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key" sheetId="1" state="visible" r:id="rId2"/>
    <sheet name="5HT3A" sheetId="2" state="visible" r:id="rId3"/>
    <sheet name="5HT3B" sheetId="3" state="visible" r:id="rId4"/>
    <sheet name="5HT3C" sheetId="4" state="visible" r:id="rId5"/>
    <sheet name="5HT3D" sheetId="5" state="visible" r:id="rId6"/>
    <sheet name="5HT3E" sheetId="6" state="visible" r:id="rId7"/>
  </sheets>
  <definedNames>
    <definedName function="false" hidden="false" localSheetId="0" name="_Hlk113626983" vbProcedure="false">'Table key'!$B$2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00" uniqueCount="3835">
  <si>
    <t xml:space="preserve">S1 Table. Details of the 5HT3A, 5HT3B, 5HT3C, 5HT3D, 5HT3E subunit protein sequences downloaded from the NCBI database.</t>
  </si>
  <si>
    <t xml:space="preserve">Entries in red text were excluded from all analyses and the reason is included in the final column</t>
  </si>
  <si>
    <t xml:space="preserve">Notes:</t>
  </si>
  <si>
    <t xml:space="preserve">exclusion criteria (according to Table 1)</t>
  </si>
  <si>
    <t xml:space="preserve">Sequences missing Cys loop and any transmembrane domain were excluded</t>
  </si>
  <si>
    <t xml:space="preserve">sequences with no transmembrane domains were excluded </t>
  </si>
  <si>
    <t xml:space="preserve">sequences with &lt; 4 transmembrane domains were excluded </t>
  </si>
  <si>
    <t xml:space="preserve">To be considered the Cys loop and transmemebrane domains needed to have 20% homology with human 5HT3 subunits</t>
  </si>
  <si>
    <t xml:space="preserve">Cys loop  = 15 a.a (20% Homology = 3 a.a)</t>
  </si>
  <si>
    <t xml:space="preserve">TM1        = 21 a.a (20% Homology = 4 a.a)</t>
  </si>
  <si>
    <t xml:space="preserve">TM2        = 21 a.a (20% Homology = 4 a.a)</t>
  </si>
  <si>
    <t xml:space="preserve">TM3        = 21 a.a (20% Homology = 4 a.a)</t>
  </si>
  <si>
    <t xml:space="preserve">TM4        = 21 a.a (20% Homology = 4 a.a)</t>
  </si>
  <si>
    <t xml:space="preserve">Additional reasons for exclusion include:</t>
  </si>
  <si>
    <t xml:space="preserve">1. Large inserts </t>
  </si>
  <si>
    <t xml:space="preserve">2. Misalignment</t>
  </si>
  <si>
    <t xml:space="preserve">Entries highlihgted in yellow were excluded from the web logo analyses of 5HT3A subunits</t>
  </si>
  <si>
    <t xml:space="preserve">due to long N or C terminal containing sequences</t>
  </si>
  <si>
    <t xml:space="preserve">Transmembrane domain is abbreviated as TM</t>
  </si>
  <si>
    <t xml:space="preserve">5HT3A Id</t>
  </si>
  <si>
    <t xml:space="preserve">Phyla</t>
  </si>
  <si>
    <t xml:space="preserve">Genera</t>
  </si>
  <si>
    <t xml:space="preserve">Species</t>
  </si>
  <si>
    <t xml:space="preserve">Annotation of the protein sequence</t>
  </si>
  <si>
    <t xml:space="preserve">Reason to exclude</t>
  </si>
  <si>
    <t xml:space="preserve">ELT94491.1</t>
  </si>
  <si>
    <t xml:space="preserve">Annelida</t>
  </si>
  <si>
    <t xml:space="preserve">Capitella</t>
  </si>
  <si>
    <t xml:space="preserve">teleta</t>
  </si>
  <si>
    <t xml:space="preserve">hypothetical protein CAPTEDRAFT_160143 [Capitella teleta]</t>
  </si>
  <si>
    <t xml:space="preserve">XP_009019088.1</t>
  </si>
  <si>
    <t xml:space="preserve">Helobdella</t>
  </si>
  <si>
    <t xml:space="preserve">robusta</t>
  </si>
  <si>
    <t xml:space="preserve">hypothetical protein HELRODRAFT_81201 [Helobdella robusta]</t>
  </si>
  <si>
    <t xml:space="preserve">CAB3239999.1</t>
  </si>
  <si>
    <t xml:space="preserve">Arthropoda</t>
  </si>
  <si>
    <t xml:space="preserve">Arctia</t>
  </si>
  <si>
    <t xml:space="preserve">plantaginis</t>
  </si>
  <si>
    <t xml:space="preserve">Unnamed protein product [Arctia plantaginis]</t>
  </si>
  <si>
    <t xml:space="preserve">CAB3366786.1</t>
  </si>
  <si>
    <t xml:space="preserve">Cloeon</t>
  </si>
  <si>
    <t xml:space="preserve">dipterum</t>
  </si>
  <si>
    <t xml:space="preserve">Hypothetical predicted protein [Cloeon dipterum]</t>
  </si>
  <si>
    <t xml:space="preserve">Long N or C terminal region</t>
  </si>
  <si>
    <t xml:space="preserve">EDW57583.2</t>
  </si>
  <si>
    <t xml:space="preserve">Drosophila</t>
  </si>
  <si>
    <t xml:space="preserve">virilis</t>
  </si>
  <si>
    <t xml:space="preserve">uncharacterized protein Dvir_GJ18171 [Drosophila virilis]</t>
  </si>
  <si>
    <t xml:space="preserve">EFX76216.1</t>
  </si>
  <si>
    <t xml:space="preserve">Daphnia</t>
  </si>
  <si>
    <t xml:space="preserve">pulex</t>
  </si>
  <si>
    <t xml:space="preserve">hypothetical protein DAPPUDRAFT_55424, partial [Daphnia pulex]</t>
  </si>
  <si>
    <t xml:space="preserve">ENN76856.1</t>
  </si>
  <si>
    <t xml:space="preserve">Dendroctonus</t>
  </si>
  <si>
    <t xml:space="preserve">ponderosae</t>
  </si>
  <si>
    <t xml:space="preserve">hypothetical protein YQE_06697, partial [Dendroctonus ponderosae]</t>
  </si>
  <si>
    <t xml:space="preserve">ETN62386.1</t>
  </si>
  <si>
    <t xml:space="preserve">Anopheles</t>
  </si>
  <si>
    <t xml:space="preserve">darlingi</t>
  </si>
  <si>
    <t xml:space="preserve">hypothetical protein AND_005921 [Anopheles darlingi]</t>
  </si>
  <si>
    <t xml:space="preserve">&lt;4 TM domains (Lack 3 domains)</t>
  </si>
  <si>
    <t xml:space="preserve">GFG30449.1</t>
  </si>
  <si>
    <t xml:space="preserve">Coptotermes</t>
  </si>
  <si>
    <t xml:space="preserve">formosanus</t>
  </si>
  <si>
    <t xml:space="preserve">hypothetical protein Cfor_03690 [Coptotermes formosanus]</t>
  </si>
  <si>
    <t xml:space="preserve">KAA0187152.1</t>
  </si>
  <si>
    <t xml:space="preserve">Hyalella</t>
  </si>
  <si>
    <t xml:space="preserve">azteca</t>
  </si>
  <si>
    <t xml:space="preserve">hypothetical protein HAZT_HAZT000616 [Hyalella azteca]</t>
  </si>
  <si>
    <t xml:space="preserve">KAB0800277.1</t>
  </si>
  <si>
    <t xml:space="preserve">Photinus</t>
  </si>
  <si>
    <t xml:space="preserve">pyralis</t>
  </si>
  <si>
    <t xml:space="preserve">hypothetical protein PPYR_06017 [Photinus pyralis]</t>
  </si>
  <si>
    <t xml:space="preserve">KAE9536378.1</t>
  </si>
  <si>
    <t xml:space="preserve">Aphis</t>
  </si>
  <si>
    <t xml:space="preserve">glycines</t>
  </si>
  <si>
    <t xml:space="preserve">hypothetical protein AGLY_007167 [Aphis glycines]</t>
  </si>
  <si>
    <t xml:space="preserve">KAF4519445.1</t>
  </si>
  <si>
    <t xml:space="preserve">Ephemera</t>
  </si>
  <si>
    <t xml:space="preserve"> danica</t>
  </si>
  <si>
    <t xml:space="preserve">hypothetical protein B566_EDAN008672, partial [Ephemera danica]</t>
  </si>
  <si>
    <t xml:space="preserve">KAF5300392.1</t>
  </si>
  <si>
    <t xml:space="preserve">Abscondita</t>
  </si>
  <si>
    <t xml:space="preserve">terminalis</t>
  </si>
  <si>
    <t xml:space="preserve">hypothetical protein FQR65_LT01013 [Abscondita terminalis]</t>
  </si>
  <si>
    <t xml:space="preserve">KAF7266914.1</t>
  </si>
  <si>
    <t xml:space="preserve">Rhynchophorus</t>
  </si>
  <si>
    <t xml:space="preserve">ferrugineus</t>
  </si>
  <si>
    <t xml:space="preserve">hypothetical protein GWI33_019841 [Rhynchophorus ferrugineus]</t>
  </si>
  <si>
    <t xml:space="preserve">KAF7391312.1</t>
  </si>
  <si>
    <t xml:space="preserve">Vespula</t>
  </si>
  <si>
    <t xml:space="preserve">vulgaris</t>
  </si>
  <si>
    <t xml:space="preserve">hypothetical protein [Vespula vulgaris]</t>
  </si>
  <si>
    <t xml:space="preserve">KAF7403848.1</t>
  </si>
  <si>
    <t xml:space="preserve">germanica</t>
  </si>
  <si>
    <t xml:space="preserve">hypothetical protein [Vespula germanica]</t>
  </si>
  <si>
    <t xml:space="preserve">KAF7427032.1</t>
  </si>
  <si>
    <t xml:space="preserve">pensylvanica</t>
  </si>
  <si>
    <t xml:space="preserve">hypothetical protein [Vespula pensylvanica]</t>
  </si>
  <si>
    <t xml:space="preserve">KDR23473.1</t>
  </si>
  <si>
    <t xml:space="preserve">Zootermopsis</t>
  </si>
  <si>
    <t xml:space="preserve">nevadensis</t>
  </si>
  <si>
    <t xml:space="preserve">hypothetical protein L798_08675 [Zootermopsis nevadensis]</t>
  </si>
  <si>
    <t xml:space="preserve">KNC22799.1</t>
  </si>
  <si>
    <t xml:space="preserve">Lucilia</t>
  </si>
  <si>
    <t xml:space="preserve">cuprina</t>
  </si>
  <si>
    <t xml:space="preserve">hypothetical protein FF38_04138, partial [Lucilia cuprina]</t>
  </si>
  <si>
    <t xml:space="preserve">KQS30083.1</t>
  </si>
  <si>
    <t xml:space="preserve">erecta</t>
  </si>
  <si>
    <t xml:space="preserve">uncharacterized protein Dere_GG18059, isoform C [Drosophila erecta]</t>
  </si>
  <si>
    <t xml:space="preserve">KXJ72129.1</t>
  </si>
  <si>
    <t xml:space="preserve">Aedes</t>
  </si>
  <si>
    <t xml:space="preserve">albopictus</t>
  </si>
  <si>
    <t xml:space="preserve">hypothetical protein RP20_CCG018801 [Aedes albopictus]</t>
  </si>
  <si>
    <t xml:space="preserve">OXU25983.1</t>
  </si>
  <si>
    <t xml:space="preserve">Trichomalopsis</t>
  </si>
  <si>
    <t xml:space="preserve">sarcophagae</t>
  </si>
  <si>
    <t xml:space="preserve">hypothetical protein TSAR_004107 [Trichomalopsis sarcophagae]</t>
  </si>
  <si>
    <t xml:space="preserve">PCG77624.1</t>
  </si>
  <si>
    <t xml:space="preserve">Heliothis</t>
  </si>
  <si>
    <t xml:space="preserve">virescens</t>
  </si>
  <si>
    <t xml:space="preserve">hypothetical protein B5V51_6761 [Heliothis virescens]</t>
  </si>
  <si>
    <t xml:space="preserve">PNF14165.1</t>
  </si>
  <si>
    <t xml:space="preserve">Cryptotermes</t>
  </si>
  <si>
    <t xml:space="preserve">secundus</t>
  </si>
  <si>
    <t xml:space="preserve">hypothetical protein B7P43_G13485 [Cryptotermes secundus]</t>
  </si>
  <si>
    <t xml:space="preserve">No cys-loop and 4 TM domains</t>
  </si>
  <si>
    <t xml:space="preserve">PSN46711.1</t>
  </si>
  <si>
    <t xml:space="preserve">Blattella</t>
  </si>
  <si>
    <t xml:space="preserve">hypothetical protein C0J52_14444 [Blattella germanica]</t>
  </si>
  <si>
    <t xml:space="preserve">PZC79131.1</t>
  </si>
  <si>
    <t xml:space="preserve">Helicoverpa</t>
  </si>
  <si>
    <t xml:space="preserve">armigera</t>
  </si>
  <si>
    <t xml:space="preserve">hypothetical protein B5X24_HaOG216820 [Helicoverpa armigera]</t>
  </si>
  <si>
    <t xml:space="preserve">RLU23395.1</t>
  </si>
  <si>
    <t xml:space="preserve">Ooceraea</t>
  </si>
  <si>
    <t xml:space="preserve">biroi</t>
  </si>
  <si>
    <t xml:space="preserve">hypothetical protein DMN91_003599 [Ooceraea biroi]</t>
  </si>
  <si>
    <t xml:space="preserve">RVE49089.1</t>
  </si>
  <si>
    <t xml:space="preserve">Chilo</t>
  </si>
  <si>
    <t xml:space="preserve">suppressalis</t>
  </si>
  <si>
    <t xml:space="preserve">hypothetical protein evm_006210 [Chilo suppressalis]</t>
  </si>
  <si>
    <t xml:space="preserve">RZF44856.1</t>
  </si>
  <si>
    <t xml:space="preserve">Laodelphax</t>
  </si>
  <si>
    <t xml:space="preserve">striatellus</t>
  </si>
  <si>
    <t xml:space="preserve">hypothetical protein LSTR_LSTR000808 [Laodelphax striatellus]</t>
  </si>
  <si>
    <t xml:space="preserve">TDG52197.1</t>
  </si>
  <si>
    <t xml:space="preserve">navojoa</t>
  </si>
  <si>
    <t xml:space="preserve">hypothetical protein AWZ03_001478 [Drosophila navojoa]</t>
  </si>
  <si>
    <t xml:space="preserve">TGZ32403.1</t>
  </si>
  <si>
    <t xml:space="preserve">Temnothorax</t>
  </si>
  <si>
    <t xml:space="preserve">longispinosus</t>
  </si>
  <si>
    <t xml:space="preserve">Uncharacterized protein DBV15_06842 [Temnothorax longispinosus]</t>
  </si>
  <si>
    <t xml:space="preserve">TMW47392.1</t>
  </si>
  <si>
    <t xml:space="preserve">Sarcophaga</t>
  </si>
  <si>
    <t xml:space="preserve">bullata</t>
  </si>
  <si>
    <t xml:space="preserve">hypothetical protein DOY81_007527 [Sarcophaga bullata]</t>
  </si>
  <si>
    <t xml:space="preserve">Positioned in between other phyla</t>
  </si>
  <si>
    <t xml:space="preserve">TMW48669.1</t>
  </si>
  <si>
    <t xml:space="preserve">hypothetical protein DOY81_006258 [Sarcophaga bullata]</t>
  </si>
  <si>
    <t xml:space="preserve">duplicate speceis</t>
  </si>
  <si>
    <t xml:space="preserve">TRY67230.1</t>
  </si>
  <si>
    <t xml:space="preserve">Tigriopus</t>
  </si>
  <si>
    <t xml:space="preserve">californicus</t>
  </si>
  <si>
    <t xml:space="preserve">hypothetical protein TCAL_05369, partial [Tigriopus californicus]</t>
  </si>
  <si>
    <t xml:space="preserve">VVC39575.1</t>
  </si>
  <si>
    <t xml:space="preserve">Cinara</t>
  </si>
  <si>
    <t xml:space="preserve">cedri</t>
  </si>
  <si>
    <t xml:space="preserve">hypothetical protein CINCED_3A001737 [Cinara cedri]</t>
  </si>
  <si>
    <t xml:space="preserve">XP_002427906.1</t>
  </si>
  <si>
    <t xml:space="preserve">Pediculus</t>
  </si>
  <si>
    <t xml:space="preserve">humanus corporis</t>
  </si>
  <si>
    <t xml:space="preserve">DrosGluCl, putative [Pediculus humanus corporis]</t>
  </si>
  <si>
    <t xml:space="preserve">XP_003397879.2</t>
  </si>
  <si>
    <t xml:space="preserve">Bombus</t>
  </si>
  <si>
    <t xml:space="preserve">terrestris</t>
  </si>
  <si>
    <t xml:space="preserve">uncharacterized protein LOC100646787 [Bombus terrestris]</t>
  </si>
  <si>
    <t xml:space="preserve">XP_008547912.2</t>
  </si>
  <si>
    <t xml:space="preserve">Microplitis</t>
  </si>
  <si>
    <t xml:space="preserve">demolitor</t>
  </si>
  <si>
    <t xml:space="preserve">PREDICTED uncharacterized protein LOC103571504 [Microplitis demolitor]</t>
  </si>
  <si>
    <t xml:space="preserve">XP_011066011.1</t>
  </si>
  <si>
    <t xml:space="preserve">Acromyrmex</t>
  </si>
  <si>
    <t xml:space="preserve">echinatior</t>
  </si>
  <si>
    <t xml:space="preserve">PREDICTED uncharacterized protein LOC105153078 [Acromyrmex echinatior]</t>
  </si>
  <si>
    <t xml:space="preserve">XP_011308184.1</t>
  </si>
  <si>
    <t xml:space="preserve">Fopius</t>
  </si>
  <si>
    <t xml:space="preserve">arisanus</t>
  </si>
  <si>
    <t xml:space="preserve">PREDICTED uncharacterized protein LOC105269543 [Fopius arisanus]</t>
  </si>
  <si>
    <t xml:space="preserve">XP_011690790.1</t>
  </si>
  <si>
    <t xml:space="preserve">Wasmannia</t>
  </si>
  <si>
    <t xml:space="preserve">auropunctata</t>
  </si>
  <si>
    <t xml:space="preserve">PREDICTED uncharacterized protein LOC105451804 [Wasmannia auropunctata]</t>
  </si>
  <si>
    <t xml:space="preserve">XP_012219384.1</t>
  </si>
  <si>
    <t xml:space="preserve">Linepithema</t>
  </si>
  <si>
    <t xml:space="preserve">humile</t>
  </si>
  <si>
    <t xml:space="preserve">PREDICTED uncharacterized protein LOC105670438 [Linepithema humile]</t>
  </si>
  <si>
    <t xml:space="preserve">XP_015036794.1</t>
  </si>
  <si>
    <t xml:space="preserve">pseudoobscura pseudoob</t>
  </si>
  <si>
    <t xml:space="preserve">uncharacterized protein Dpse_GA17221, isoform C [Drosophila pseudoobscura pseudoob</t>
  </si>
  <si>
    <t xml:space="preserve">XP_017044035.1</t>
  </si>
  <si>
    <t xml:space="preserve">ficusphila</t>
  </si>
  <si>
    <t xml:space="preserve">uncharacterized protein LOC108090043 isoform X2 [Drosophila ficusphila]</t>
  </si>
  <si>
    <t xml:space="preserve">XP_017470069.1</t>
  </si>
  <si>
    <t xml:space="preserve">Rhagoletis</t>
  </si>
  <si>
    <t xml:space="preserve">zephyria</t>
  </si>
  <si>
    <t xml:space="preserve">uncharacterized protein LOC108361814 [Rhagoletis zephyria]</t>
  </si>
  <si>
    <t xml:space="preserve">&lt;4 TM domains (Lack 4 domains)</t>
  </si>
  <si>
    <t xml:space="preserve">XP_017758780.1</t>
  </si>
  <si>
    <t xml:space="preserve">Eufriesea</t>
  </si>
  <si>
    <t xml:space="preserve">mexicana</t>
  </si>
  <si>
    <t xml:space="preserve">uncharacterized protein LOC108549775 [Eufriesea mexicana]</t>
  </si>
  <si>
    <t xml:space="preserve">XP_017783004.1</t>
  </si>
  <si>
    <t xml:space="preserve">Nicrophorus</t>
  </si>
  <si>
    <t xml:space="preserve">vespilloides</t>
  </si>
  <si>
    <t xml:space="preserve">uncharacterized protein LOC108567186 [Nicrophorus vespilloides]</t>
  </si>
  <si>
    <t xml:space="preserve">Large N-terminal region</t>
  </si>
  <si>
    <t xml:space="preserve">XP_018395304.1</t>
  </si>
  <si>
    <t xml:space="preserve">Cyphomyrmex</t>
  </si>
  <si>
    <t xml:space="preserve">costatus</t>
  </si>
  <si>
    <t xml:space="preserve">PREDICTED LOW QUALITY PROTEIN uncharacterized protein LOC108773854 [Cyphomyrmex costatus]</t>
  </si>
  <si>
    <t xml:space="preserve">XP_018794797.1</t>
  </si>
  <si>
    <t xml:space="preserve">Bactrocera</t>
  </si>
  <si>
    <t xml:space="preserve">latifrons</t>
  </si>
  <si>
    <t xml:space="preserve">uncharacterized protein LOC108972606 [Bactrocera latifrons]</t>
  </si>
  <si>
    <t xml:space="preserve">XP_020286066.1</t>
  </si>
  <si>
    <t xml:space="preserve">Pseudomyrmex</t>
  </si>
  <si>
    <t xml:space="preserve">gracilis</t>
  </si>
  <si>
    <t xml:space="preserve">uncharacterized protein LOC109855834 [Pseudomyrmex gracilis]</t>
  </si>
  <si>
    <t xml:space="preserve">XP_022645425.1</t>
  </si>
  <si>
    <t xml:space="preserve">Varroa</t>
  </si>
  <si>
    <t xml:space="preserve">destructor</t>
  </si>
  <si>
    <t xml:space="preserve">uncharacterized protein LOC111243713 isoform X1 [Varroa destructor]</t>
  </si>
  <si>
    <t xml:space="preserve">XP_025203734.1</t>
  </si>
  <si>
    <t xml:space="preserve">Melanaphis</t>
  </si>
  <si>
    <t xml:space="preserve">sacchari</t>
  </si>
  <si>
    <t xml:space="preserve">uncharacterized protein LOC112600660 [Melanaphis sacchari]</t>
  </si>
  <si>
    <t xml:space="preserve">XP_026669888.1</t>
  </si>
  <si>
    <t xml:space="preserve">Ceratina</t>
  </si>
  <si>
    <t xml:space="preserve">calcarata</t>
  </si>
  <si>
    <t xml:space="preserve">uncharacterized protein LOC108625585 [Ceratina calcarata]</t>
  </si>
  <si>
    <t xml:space="preserve">XP_027213628.1</t>
  </si>
  <si>
    <t xml:space="preserve">Penaeus</t>
  </si>
  <si>
    <t xml:space="preserve">vannamei</t>
  </si>
  <si>
    <t xml:space="preserve">LOW QUALITY PROTEIN: uncharacterized protein LOC113806665 [Penaeus vannamei]</t>
  </si>
  <si>
    <t xml:space="preserve">Large intra TM region</t>
  </si>
  <si>
    <t xml:space="preserve">XP_028981813.1</t>
  </si>
  <si>
    <t xml:space="preserve">Diachasma</t>
  </si>
  <si>
    <t xml:space="preserve">alloeum</t>
  </si>
  <si>
    <t xml:space="preserve">uncharacterized protein LOC107036256 [Diachasma alloeum]</t>
  </si>
  <si>
    <t xml:space="preserve">XP_029041386.1</t>
  </si>
  <si>
    <t xml:space="preserve">Osmia</t>
  </si>
  <si>
    <t xml:space="preserve">bicornis bicornis</t>
  </si>
  <si>
    <t xml:space="preserve">uncharacterized protein LOC114875361 [Osmia bicornis bicornis]</t>
  </si>
  <si>
    <t xml:space="preserve">Large TM4 insert</t>
  </si>
  <si>
    <t xml:space="preserve">XP_029155510.1</t>
  </si>
  <si>
    <t xml:space="preserve">Nylanderia</t>
  </si>
  <si>
    <t xml:space="preserve">fulva</t>
  </si>
  <si>
    <t xml:space="preserve">LOW QUALITY PROTEIN uncharacterized protein LOC114928458, partial [Nylanderia fulva]</t>
  </si>
  <si>
    <t xml:space="preserve">XP_029662817.1</t>
  </si>
  <si>
    <t xml:space="preserve">Formica</t>
  </si>
  <si>
    <t xml:space="preserve">exsecta</t>
  </si>
  <si>
    <t xml:space="preserve">uncharacterized protein LOC115235286 [Formica exsecta]</t>
  </si>
  <si>
    <t xml:space="preserve">GCF49814.1</t>
  </si>
  <si>
    <t xml:space="preserve">Chordata</t>
  </si>
  <si>
    <t xml:space="preserve">Paroedura</t>
  </si>
  <si>
    <t xml:space="preserve">picta</t>
  </si>
  <si>
    <t xml:space="preserve">hypothetical protein parPi_0010628 [Paroedura picta]</t>
  </si>
  <si>
    <t xml:space="preserve">KAB0404854.1</t>
  </si>
  <si>
    <t xml:space="preserve">Balaenoptera</t>
  </si>
  <si>
    <t xml:space="preserve">physalus</t>
  </si>
  <si>
    <t xml:space="preserve">hypothetical protein E2I00_001644, partial [Balaenoptera physalus]</t>
  </si>
  <si>
    <t xml:space="preserve">KAF0023022.1</t>
  </si>
  <si>
    <t xml:space="preserve">Scophthalmus</t>
  </si>
  <si>
    <t xml:space="preserve">maximus</t>
  </si>
  <si>
    <t xml:space="preserve">hypothetical protein F2P81_025003 [Scophthalmus maximus]</t>
  </si>
  <si>
    <t xml:space="preserve">KAF1378228.1</t>
  </si>
  <si>
    <t xml:space="preserve">Perca</t>
  </si>
  <si>
    <t xml:space="preserve">fluviatilis</t>
  </si>
  <si>
    <t xml:space="preserve">hypothetical protein  PFLUV_G00188350 [Perca fluviatilis]    </t>
  </si>
  <si>
    <t xml:space="preserve">KAF4098549.1</t>
  </si>
  <si>
    <t xml:space="preserve">Onychostoma</t>
  </si>
  <si>
    <t xml:space="preserve">macrolepis</t>
  </si>
  <si>
    <t xml:space="preserve">hypothetical protein G5714_020579 [Onychostoma macrolepis]</t>
  </si>
  <si>
    <t xml:space="preserve">KFM00668.1</t>
  </si>
  <si>
    <t xml:space="preserve">Aptenodytes</t>
  </si>
  <si>
    <t xml:space="preserve">forsteri</t>
  </si>
  <si>
    <t xml:space="preserve">5-hydroxytryptamine receptor  3A, partial [Aptenodytes forsteri]   </t>
  </si>
  <si>
    <t xml:space="preserve">KFQ98910.1</t>
  </si>
  <si>
    <t xml:space="preserve">Nipponia</t>
  </si>
  <si>
    <t xml:space="preserve">nippon</t>
  </si>
  <si>
    <t xml:space="preserve">5-hydroxytryptamine receptor  3A, partial [Nipponia nippon]   </t>
  </si>
  <si>
    <t xml:space="preserve">KPP68743.1</t>
  </si>
  <si>
    <t xml:space="preserve">Scleropages</t>
  </si>
  <si>
    <t xml:space="preserve">formosus</t>
  </si>
  <si>
    <t xml:space="preserve">5-hydroxytryptamine receptor  3A-like [Scleropages formosus]    </t>
  </si>
  <si>
    <t xml:space="preserve">NP_077370.2</t>
  </si>
  <si>
    <t xml:space="preserve">Rattus</t>
  </si>
  <si>
    <t xml:space="preserve">norvegicus</t>
  </si>
  <si>
    <t xml:space="preserve">5-hydroxytryptamine receptor  3A precursor [Rattus norvegicus]   </t>
  </si>
  <si>
    <t xml:space="preserve">PKK19633.1</t>
  </si>
  <si>
    <t xml:space="preserve">Columba</t>
  </si>
  <si>
    <t xml:space="preserve">livia</t>
  </si>
  <si>
    <t xml:space="preserve">5-hydroxytryptamine receptor  3A [Columba livia]    </t>
  </si>
  <si>
    <t xml:space="preserve">PNJ75904.1</t>
  </si>
  <si>
    <t xml:space="preserve">Pongo</t>
  </si>
  <si>
    <t xml:space="preserve">abelii</t>
  </si>
  <si>
    <t xml:space="preserve">HTR3A isoform  4, partial [Pongo abelii]   </t>
  </si>
  <si>
    <t xml:space="preserve">RMB91935.1</t>
  </si>
  <si>
    <t xml:space="preserve">Hirundo</t>
  </si>
  <si>
    <t xml:space="preserve">rustica rustica</t>
  </si>
  <si>
    <t xml:space="preserve">hypothetical protein DUI87_31463 [Hirundo rustica rustica]</t>
  </si>
  <si>
    <t xml:space="preserve">RXN27043.1</t>
  </si>
  <si>
    <t xml:space="preserve">Labeo</t>
  </si>
  <si>
    <t xml:space="preserve"> rohita</t>
  </si>
  <si>
    <t xml:space="preserve">5-hydroxytryptamine receptor  3A-like protein [Labeo rohita]   </t>
  </si>
  <si>
    <t xml:space="preserve">VTJ86076.1</t>
  </si>
  <si>
    <t xml:space="preserve">Marmota</t>
  </si>
  <si>
    <t xml:space="preserve">monax</t>
  </si>
  <si>
    <t xml:space="preserve">Hypothetical predicted protein [Marmota monax]</t>
  </si>
  <si>
    <t xml:space="preserve">XP_001149570.1</t>
  </si>
  <si>
    <t xml:space="preserve">Pan</t>
  </si>
  <si>
    <t xml:space="preserve">troglodytes</t>
  </si>
  <si>
    <t xml:space="preserve">5-hydroxytryptamine receptor 3A isoform X2 [Pan troglodytes]</t>
  </si>
  <si>
    <t xml:space="preserve">XP_003805532.1</t>
  </si>
  <si>
    <t xml:space="preserve">paniscus</t>
  </si>
  <si>
    <t xml:space="preserve">5-hydroxytryptamine receptor  3A isoform X2 [Pan paniscus]  </t>
  </si>
  <si>
    <t xml:space="preserve">XP_003910778.3</t>
  </si>
  <si>
    <t xml:space="preserve">Papio</t>
  </si>
  <si>
    <t xml:space="preserve">anubis</t>
  </si>
  <si>
    <t xml:space="preserve">5-hydroxytryptamine receptor  3A isoform X2 [Papio anubis]  </t>
  </si>
  <si>
    <t xml:space="preserve">XP_004273432.1</t>
  </si>
  <si>
    <t xml:space="preserve">Orcinus</t>
  </si>
  <si>
    <t xml:space="preserve">orca</t>
  </si>
  <si>
    <t xml:space="preserve">5-hydroxytryptamine receptor  3A isoform X2 [Orcinus orca]  </t>
  </si>
  <si>
    <t xml:space="preserve">XP_004328646.1</t>
  </si>
  <si>
    <t xml:space="preserve">Tursiops</t>
  </si>
  <si>
    <t xml:space="preserve">truncatus</t>
  </si>
  <si>
    <t xml:space="preserve">5-hydroxytryptamine receptor  3A isoform X2 [Tursiops truncatus]  </t>
  </si>
  <si>
    <t xml:space="preserve">XP_004666516.1</t>
  </si>
  <si>
    <t xml:space="preserve">Jaculus</t>
  </si>
  <si>
    <t xml:space="preserve">jaculus</t>
  </si>
  <si>
    <t xml:space="preserve">PREDICTED: 5-hydroxytryptamine  receptor 3A isoform X3 [Jaculus jaculus] </t>
  </si>
  <si>
    <t xml:space="preserve">XP_004689305.1</t>
  </si>
  <si>
    <t xml:space="preserve">Condylura</t>
  </si>
  <si>
    <t xml:space="preserve">cristata</t>
  </si>
  <si>
    <t xml:space="preserve">PREDICTED: 5-hydroxytryptamine  receptor 3A isoform X2 [Condylura cristata] </t>
  </si>
  <si>
    <t xml:space="preserve">XP_005378209.1</t>
  </si>
  <si>
    <t xml:space="preserve">Chinchilla</t>
  </si>
  <si>
    <t xml:space="preserve">lanigera</t>
  </si>
  <si>
    <t xml:space="preserve">PREDICTED: 5-hydroxytryptamine  receptor 3A isoform X2 [Chinchilla lanigera] </t>
  </si>
  <si>
    <t xml:space="preserve">XP_005579749.1</t>
  </si>
  <si>
    <t xml:space="preserve">Macaca</t>
  </si>
  <si>
    <t xml:space="preserve">fascicularis</t>
  </si>
  <si>
    <t xml:space="preserve">PREDICTED: 5-hydroxytryptamine  receptor 3A isoform X2 [Macaca fascicularis] </t>
  </si>
  <si>
    <t xml:space="preserve">XP_005725536.1</t>
  </si>
  <si>
    <t xml:space="preserve">Pundamilia</t>
  </si>
  <si>
    <t xml:space="preserve">nyererei</t>
  </si>
  <si>
    <t xml:space="preserve">PREDICTED: 5-hydroxytryptamine  receptor 3A-like [Pundamilia nyererei]   </t>
  </si>
  <si>
    <t xml:space="preserve">XP_005891968.1</t>
  </si>
  <si>
    <t xml:space="preserve">Bos</t>
  </si>
  <si>
    <t xml:space="preserve">mutus</t>
  </si>
  <si>
    <t xml:space="preserve">PREDICTED: 5-hydroxytryptamine  receptor 3A isoform X2 [Bos mutus] </t>
  </si>
  <si>
    <t xml:space="preserve">XP_005916159.1</t>
  </si>
  <si>
    <t xml:space="preserve">Haplochromis</t>
  </si>
  <si>
    <t xml:space="preserve">burtoni</t>
  </si>
  <si>
    <t xml:space="preserve">PREDICTED: 5-hydroxytryptamine  receptor 3A-like [Haplochromis burtoni]   </t>
  </si>
  <si>
    <t xml:space="preserve">XP_006181802.1</t>
  </si>
  <si>
    <t xml:space="preserve">Camelus</t>
  </si>
  <si>
    <t xml:space="preserve">ferus</t>
  </si>
  <si>
    <t xml:space="preserve">5-hydroxytryptamine receptor  3A isoform X2 [Camelus ferus]  </t>
  </si>
  <si>
    <t xml:space="preserve">XP_006207862.1</t>
  </si>
  <si>
    <t xml:space="preserve">Vicugna</t>
  </si>
  <si>
    <t xml:space="preserve">pacos</t>
  </si>
  <si>
    <t xml:space="preserve">5-hydroxytryptamine receptor  3A isoform X2 [Vicugna pacos]  </t>
  </si>
  <si>
    <t xml:space="preserve">XP_006912860.1</t>
  </si>
  <si>
    <t xml:space="preserve">Pteropus</t>
  </si>
  <si>
    <t xml:space="preserve">alecto</t>
  </si>
  <si>
    <t xml:space="preserve">5-hydroxytryptamine receptor  3A isoform X3 [Pteropus alecto]  </t>
  </si>
  <si>
    <t xml:space="preserve">XP_007535559.1</t>
  </si>
  <si>
    <t xml:space="preserve">Erinaceus</t>
  </si>
  <si>
    <t xml:space="preserve">europaeus</t>
  </si>
  <si>
    <t xml:space="preserve">PREDICTED: 5-hydroxytryptamine  receptor 3A isoform X3 [Erinaceus europaeus] </t>
  </si>
  <si>
    <t xml:space="preserve">XP_007934716.1</t>
  </si>
  <si>
    <t xml:space="preserve">Orycteropus</t>
  </si>
  <si>
    <t xml:space="preserve">afer afer</t>
  </si>
  <si>
    <t xml:space="preserve">PREDICTED: 5-hydroxytryptamine  receptor 3A [Orycteropus afer afer]  </t>
  </si>
  <si>
    <t xml:space="preserve">XP_008019132.1</t>
  </si>
  <si>
    <t xml:space="preserve">Chlorocebus</t>
  </si>
  <si>
    <t xml:space="preserve">sabaeus</t>
  </si>
  <si>
    <t xml:space="preserve">PREDICTED: 5-hydroxytryptamine  receptor 3A isoform X2 [Chlorocebus sabaeus] </t>
  </si>
  <si>
    <t xml:space="preserve">XP_008071525.1</t>
  </si>
  <si>
    <t xml:space="preserve">Carlito</t>
  </si>
  <si>
    <t xml:space="preserve">syrichta</t>
  </si>
  <si>
    <t xml:space="preserve">5-hydroxytryptamine receptor  3A isoform X4 [Carlito syrichta]  </t>
  </si>
  <si>
    <t xml:space="preserve">XP_008148371.1</t>
  </si>
  <si>
    <t xml:space="preserve">Eptesicus</t>
  </si>
  <si>
    <t xml:space="preserve">fuscus</t>
  </si>
  <si>
    <t xml:space="preserve">5-hydroxytryptamine receptor  3A isoform X2 [Eptesicus fuscus]  </t>
  </si>
  <si>
    <t xml:space="preserve">XP_008277330.1</t>
  </si>
  <si>
    <t xml:space="preserve">Stegastes</t>
  </si>
  <si>
    <t xml:space="preserve">partitus</t>
  </si>
  <si>
    <t xml:space="preserve">PREDICTED: 5-hydroxytryptamine  receptor 3A [Stegastes partitus]   </t>
  </si>
  <si>
    <t xml:space="preserve">XP_008426791.1</t>
  </si>
  <si>
    <t xml:space="preserve">Poecilia</t>
  </si>
  <si>
    <t xml:space="preserve">reticulata</t>
  </si>
  <si>
    <t xml:space="preserve">PREDICTED: 5-hydroxytryptamine  receptor 3A isoform X1 [Poecilia reticulata] </t>
  </si>
  <si>
    <t xml:space="preserve">XP_008529353.1</t>
  </si>
  <si>
    <t xml:space="preserve">Equus</t>
  </si>
  <si>
    <t xml:space="preserve">przewalskii</t>
  </si>
  <si>
    <t xml:space="preserve">PREDICTED: 5-hydroxytryptamine  receptor 3A isoform X2 [Equus przewalskii] </t>
  </si>
  <si>
    <t xml:space="preserve">XP_009005082.1</t>
  </si>
  <si>
    <t xml:space="preserve">Callithrix</t>
  </si>
  <si>
    <t xml:space="preserve">jacchus</t>
  </si>
  <si>
    <t xml:space="preserve">PREDICTED: 5-hydroxytryptamine  receptor 3A isoform X2 [Callithrix jacchus] </t>
  </si>
  <si>
    <t xml:space="preserve">XP_009073736.1</t>
  </si>
  <si>
    <t xml:space="preserve">Acanthisitta</t>
  </si>
  <si>
    <t xml:space="preserve">chloris</t>
  </si>
  <si>
    <t xml:space="preserve">PREDICTED: 5-hydroxytryptamine  receptor 3A-like, partial [Acanthisitta chloris]  </t>
  </si>
  <si>
    <t xml:space="preserve">No cys-loop and a TM domain</t>
  </si>
  <si>
    <t xml:space="preserve">XP_009894240.1</t>
  </si>
  <si>
    <t xml:space="preserve">Charadrius</t>
  </si>
  <si>
    <t xml:space="preserve">vociferus</t>
  </si>
  <si>
    <t xml:space="preserve">PREDICTED: 5-hydroxytryptamine  receptor 3A-like [Charadrius vociferus]   </t>
  </si>
  <si>
    <t xml:space="preserve">XP_010191940.1</t>
  </si>
  <si>
    <t xml:space="preserve">Mesitornis</t>
  </si>
  <si>
    <t xml:space="preserve">unicolor</t>
  </si>
  <si>
    <t xml:space="preserve">PREDICTED: 5-hydroxytryptamine  receptor 3A-like, partial [Mesitornis unicolor]  </t>
  </si>
  <si>
    <t xml:space="preserve">XP_010332832.1</t>
  </si>
  <si>
    <t xml:space="preserve">Saimiri</t>
  </si>
  <si>
    <t xml:space="preserve">boliviensis boliviensis</t>
  </si>
  <si>
    <t xml:space="preserve">PREDICTED: 5-hydroxytryptamine  receptor 3A isoform X4 [Saimiri boliviensis boliviensis]</t>
  </si>
  <si>
    <t xml:space="preserve">XP_010370669.1</t>
  </si>
  <si>
    <t xml:space="preserve">Rhinopithecus</t>
  </si>
  <si>
    <t xml:space="preserve">roxellana</t>
  </si>
  <si>
    <t xml:space="preserve">5-hydroxytryptamine receptor  3A isoform X2 [Rhinopithecus roxellana]  </t>
  </si>
  <si>
    <t xml:space="preserve">XP_010402086.1</t>
  </si>
  <si>
    <t xml:space="preserve">Corvus</t>
  </si>
  <si>
    <t xml:space="preserve">cornix cornix</t>
  </si>
  <si>
    <t xml:space="preserve">5-hydroxytryptamine receptor  3A-like isoform X2 [Corvus cornix cornix] </t>
  </si>
  <si>
    <t xml:space="preserve">XP_010722007.1</t>
  </si>
  <si>
    <t xml:space="preserve">Meleagris</t>
  </si>
  <si>
    <t xml:space="preserve">gallopavo</t>
  </si>
  <si>
    <t xml:space="preserve">5-hydroxytryptamine receptor  3A isoform X2 [Meleagris gallopavo]  </t>
  </si>
  <si>
    <t xml:space="preserve">XP_010780064.1</t>
  </si>
  <si>
    <t xml:space="preserve">Notothenia</t>
  </si>
  <si>
    <t xml:space="preserve">coriiceps</t>
  </si>
  <si>
    <t xml:space="preserve">PREDICTED: 5-hydroxytryptamine  receptor 3A-like [Notothenia coriiceps]   </t>
  </si>
  <si>
    <t xml:space="preserve">XP_010828662.1</t>
  </si>
  <si>
    <t xml:space="preserve">Bison</t>
  </si>
  <si>
    <t xml:space="preserve">bison bison</t>
  </si>
  <si>
    <t xml:space="preserve">PREDICTED: 5-hydroxytryptamine  receptor 3A isoform X2 [Bison bison bison]</t>
  </si>
  <si>
    <t xml:space="preserve">XP_011363679.1</t>
  </si>
  <si>
    <t xml:space="preserve">vampyrus</t>
  </si>
  <si>
    <t xml:space="preserve">5-hydroxytryptamine receptor  3A isoform X3 [Pteropus vampyrus]  </t>
  </si>
  <si>
    <t xml:space="preserve">XP_011759618.1</t>
  </si>
  <si>
    <t xml:space="preserve">nemestrina</t>
  </si>
  <si>
    <t xml:space="preserve">5-hydroxytryptamine receptor  3A isoform X2 [Macaca nemestrina]  </t>
  </si>
  <si>
    <t xml:space="preserve">XP_011782168.1</t>
  </si>
  <si>
    <t xml:space="preserve">Colobus</t>
  </si>
  <si>
    <t xml:space="preserve">angolensis palliatus</t>
  </si>
  <si>
    <t xml:space="preserve">PREDICTED: 5-hydroxytryptamine  receptor 3A isoform X2 [Colobus angolensis palliatus]</t>
  </si>
  <si>
    <t xml:space="preserve">XP_012326058.1</t>
  </si>
  <si>
    <t xml:space="preserve">Aotus</t>
  </si>
  <si>
    <t xml:space="preserve">nancymaae</t>
  </si>
  <si>
    <t xml:space="preserve">5-hydroxytryptamine receptor  3A isoform X2 [Aotus nancymaae]  </t>
  </si>
  <si>
    <t xml:space="preserve">XP_012663606.1</t>
  </si>
  <si>
    <t xml:space="preserve">Otolemur</t>
  </si>
  <si>
    <t xml:space="preserve">garnettii</t>
  </si>
  <si>
    <t xml:space="preserve">5-hydroxytryptamine receptor  3A isoform X3 [Otolemur garnettii]  </t>
  </si>
  <si>
    <t xml:space="preserve">XP_012865077.1</t>
  </si>
  <si>
    <t xml:space="preserve">Dipodomys</t>
  </si>
  <si>
    <t xml:space="preserve">ordii</t>
  </si>
  <si>
    <t xml:space="preserve">PREDICTED: 5-hydroxytryptamine  receptor 3A isoform X2 [Dipodomys ordii] </t>
  </si>
  <si>
    <t xml:space="preserve">XP_013132089.1</t>
  </si>
  <si>
    <t xml:space="preserve">Oreochromis</t>
  </si>
  <si>
    <t xml:space="preserve">niloticus</t>
  </si>
  <si>
    <t xml:space="preserve">5-hydroxytryptamine receptor  3A isoform X2 [Oreochromis niloticus]  </t>
  </si>
  <si>
    <t xml:space="preserve">XP_013859395.1</t>
  </si>
  <si>
    <t xml:space="preserve">Austrofundulus</t>
  </si>
  <si>
    <t xml:space="preserve">limnaeus</t>
  </si>
  <si>
    <t xml:space="preserve">PREDICTED: 5-hydroxytryptamine  receptor 3A-like [Austrofundulus limnaeus]   </t>
  </si>
  <si>
    <t xml:space="preserve">XP_013992832.1</t>
  </si>
  <si>
    <t xml:space="preserve">Salmo</t>
  </si>
  <si>
    <t xml:space="preserve">salar</t>
  </si>
  <si>
    <t xml:space="preserve">PREDICTED: 5-hydroxytryptamine  receptor 3A-like [Salmo salar]   </t>
  </si>
  <si>
    <t xml:space="preserve">XP_014838686.1</t>
  </si>
  <si>
    <t xml:space="preserve">PREDICTED: 5-hydroxytryptamine  receptor 3A-like [Poecilia mexicana]   </t>
  </si>
  <si>
    <t xml:space="preserve">XP_014885967.1</t>
  </si>
  <si>
    <t xml:space="preserve">latipinna</t>
  </si>
  <si>
    <t xml:space="preserve">PREDICTED: 5-hydroxytryptamine  receptor 3A-like [Poecilia latipinna]   </t>
  </si>
  <si>
    <t xml:space="preserve">XP_015225670.1</t>
  </si>
  <si>
    <t xml:space="preserve">Cyprinodon</t>
  </si>
  <si>
    <t xml:space="preserve">variegatus</t>
  </si>
  <si>
    <t xml:space="preserve">PREDICTED: 5-hydroxytryptamine  receptor 3A-like [Cyprinodon variegatus]   </t>
  </si>
  <si>
    <t xml:space="preserve">XP_015345533.1</t>
  </si>
  <si>
    <t xml:space="preserve">marmota marmota</t>
  </si>
  <si>
    <t xml:space="preserve">PREDICTED: 5-hydroxytryptamine  receptor 3A isoform X2 [Marmota marmota marmota]</t>
  </si>
  <si>
    <t xml:space="preserve">XP_015817559.1</t>
  </si>
  <si>
    <t xml:space="preserve">Nothobranchius</t>
  </si>
  <si>
    <t xml:space="preserve">furzeri</t>
  </si>
  <si>
    <t xml:space="preserve">PREDICTED: 5-hydroxytryptamine  receptor 3A-like, partial [Nothobranchius furzeri]  </t>
  </si>
  <si>
    <t xml:space="preserve">XP_016084173.1</t>
  </si>
  <si>
    <t xml:space="preserve">Sinocyclocheilus</t>
  </si>
  <si>
    <t xml:space="preserve">grahami</t>
  </si>
  <si>
    <t xml:space="preserve">PREDICTED: 5-hydroxytryptamine  receptor 3A-like [Sinocyclocheilus grahami]   </t>
  </si>
  <si>
    <t xml:space="preserve">XP_016332759.1</t>
  </si>
  <si>
    <t xml:space="preserve">anshuiensis</t>
  </si>
  <si>
    <t xml:space="preserve">PREDICTED: 5-hydroxytryptamine  receptor 3A-like [Sinocyclocheilus anshuiensis]   </t>
  </si>
  <si>
    <t xml:space="preserve">XP_017275335.1</t>
  </si>
  <si>
    <t xml:space="preserve">Kryptolebias</t>
  </si>
  <si>
    <t xml:space="preserve">marmoratus</t>
  </si>
  <si>
    <t xml:space="preserve">5-hydroxytryptamine receptor  3A-like [Kryptolebias marmoratus]    </t>
  </si>
  <si>
    <t xml:space="preserve">XP_017738496.1</t>
  </si>
  <si>
    <t xml:space="preserve">bieti</t>
  </si>
  <si>
    <t xml:space="preserve">PREDICTED: 5-hydroxytryptamine receptor 3A isoform X2 [Rhinopithecus bieti]</t>
  </si>
  <si>
    <t xml:space="preserve">XP_017914486.1</t>
  </si>
  <si>
    <t xml:space="preserve">Capra</t>
  </si>
  <si>
    <t xml:space="preserve">hircus</t>
  </si>
  <si>
    <t xml:space="preserve">PREDICTED: 5-hydroxytryptamine  receptor 3A isoform X4 [Capra hircus] </t>
  </si>
  <si>
    <t xml:space="preserve">XP_018544782.1</t>
  </si>
  <si>
    <t xml:space="preserve">Lates</t>
  </si>
  <si>
    <t xml:space="preserve">calcarifer</t>
  </si>
  <si>
    <t xml:space="preserve">PREDICTED: 5-hydroxytryptamine  receptor 3A-like [Lates calcarifer]   </t>
  </si>
  <si>
    <t xml:space="preserve">XP_018891497.2</t>
  </si>
  <si>
    <t xml:space="preserve">Gorilla</t>
  </si>
  <si>
    <t xml:space="preserve">gorilla</t>
  </si>
  <si>
    <t xml:space="preserve">5-hydroxytryptamine receptor 3A isoform X2 [Gorilla gorilla gorilla]</t>
  </si>
  <si>
    <t xml:space="preserve">XP_019520779.1</t>
  </si>
  <si>
    <t xml:space="preserve">Hipposideros</t>
  </si>
  <si>
    <t xml:space="preserve">armiger</t>
  </si>
  <si>
    <t xml:space="preserve">PREDICTED: 5-hydroxytryptamine  receptor 3A [Hipposideros armiger]   </t>
  </si>
  <si>
    <t xml:space="preserve">XP_019725056.1</t>
  </si>
  <si>
    <t xml:space="preserve">Hippocampus</t>
  </si>
  <si>
    <t xml:space="preserve">comes</t>
  </si>
  <si>
    <t xml:space="preserve">PREDICTED: 5-hydroxytryptamine  receptor 3A-like [Hippocampus comes]   </t>
  </si>
  <si>
    <t xml:space="preserve">XP_019952614.1</t>
  </si>
  <si>
    <t xml:space="preserve">Paralichthys</t>
  </si>
  <si>
    <t xml:space="preserve">olivaceus</t>
  </si>
  <si>
    <t xml:space="preserve">PREDICTED: 5-hydroxytryptamine  receptor 3A-like [Paralichthys olivaceus]   </t>
  </si>
  <si>
    <t xml:space="preserve">XP_020035707.1</t>
  </si>
  <si>
    <t xml:space="preserve">Castor</t>
  </si>
  <si>
    <t xml:space="preserve">canadensis</t>
  </si>
  <si>
    <t xml:space="preserve">5-hydroxytryptamine receptor  3A isoform X4 [Castor canadensis]  </t>
  </si>
  <si>
    <t xml:space="preserve">XP_020496197.1</t>
  </si>
  <si>
    <t xml:space="preserve">Labrus</t>
  </si>
  <si>
    <t xml:space="preserve">bergylta</t>
  </si>
  <si>
    <t xml:space="preserve">5-hydroxytryptamine receptor 3A-like [Labrus bergylta]</t>
  </si>
  <si>
    <t xml:space="preserve">XP_022616583.1</t>
  </si>
  <si>
    <t xml:space="preserve">Seriola</t>
  </si>
  <si>
    <t xml:space="preserve">dumerili</t>
  </si>
  <si>
    <t xml:space="preserve">5-hydroxytryptamine receptor  3A-like [Seriola dumerili]    </t>
  </si>
  <si>
    <t xml:space="preserve">XP_023063823.1</t>
  </si>
  <si>
    <t xml:space="preserve">Piliocolobus</t>
  </si>
  <si>
    <t xml:space="preserve">tephrosceles</t>
  </si>
  <si>
    <t xml:space="preserve">5-hydroxytryptamine receptor  3A isoform X2 [Piliocolobus tephrosceles]  </t>
  </si>
  <si>
    <t xml:space="preserve">XP_023669383.1</t>
  </si>
  <si>
    <t xml:space="preserve">Paramormyrops</t>
  </si>
  <si>
    <t xml:space="preserve">kingsleyae</t>
  </si>
  <si>
    <t xml:space="preserve">5-hydroxytryptamine receptor  3A-like [Paramormyrops kingsleyae]    </t>
  </si>
  <si>
    <t xml:space="preserve">XP_023987108.1</t>
  </si>
  <si>
    <t xml:space="preserve">Physeter</t>
  </si>
  <si>
    <t xml:space="preserve">catodon</t>
  </si>
  <si>
    <t xml:space="preserve">5-hydroxytryptamine receptor  3A isoform X2 [Physeter catodon]  </t>
  </si>
  <si>
    <t xml:space="preserve">XP_024426743.1</t>
  </si>
  <si>
    <t xml:space="preserve">Desmodus</t>
  </si>
  <si>
    <t xml:space="preserve">rotundus</t>
  </si>
  <si>
    <t xml:space="preserve">5-hydroxytryptamine receptor  3A isoform X2 [Desmodus rotundus]  </t>
  </si>
  <si>
    <t xml:space="preserve">XP_025212649.1</t>
  </si>
  <si>
    <t xml:space="preserve">Theropithecus</t>
  </si>
  <si>
    <t xml:space="preserve">gelada</t>
  </si>
  <si>
    <t xml:space="preserve">5-hydroxytryptamine receptor  3A isoform X2 [Theropithecus gelada]  </t>
  </si>
  <si>
    <t xml:space="preserve">XP_026038075.1</t>
  </si>
  <si>
    <t xml:space="preserve">Astatotilapia</t>
  </si>
  <si>
    <t xml:space="preserve">calliptera</t>
  </si>
  <si>
    <t xml:space="preserve">5-hydroxytryptamine receptor  3A-like [Astatotilapia calliptera]    </t>
  </si>
  <si>
    <t xml:space="preserve">XP_026248345.1</t>
  </si>
  <si>
    <t xml:space="preserve">Urocitellus</t>
  </si>
  <si>
    <t xml:space="preserve">parryii</t>
  </si>
  <si>
    <t xml:space="preserve">5-hydroxytryptamine receptor  3A isoform X2 [Urocitellus parryii]  </t>
  </si>
  <si>
    <t xml:space="preserve">XP_026861889.1</t>
  </si>
  <si>
    <t xml:space="preserve">Electrophorus</t>
  </si>
  <si>
    <t xml:space="preserve">electricus</t>
  </si>
  <si>
    <t xml:space="preserve">5-hydroxytryptamine receptor  3A-like [Electrophorus electricus]    </t>
  </si>
  <si>
    <t xml:space="preserve">XP_026937670.1</t>
  </si>
  <si>
    <t xml:space="preserve">Lagenorhynchus</t>
  </si>
  <si>
    <t xml:space="preserve">obliquidens</t>
  </si>
  <si>
    <t xml:space="preserve">5-hydroxytryptamine receptor  3A isoform X2 [Lagenorhynchus obliquidens]  </t>
  </si>
  <si>
    <t xml:space="preserve">XP_027267894.1</t>
  </si>
  <si>
    <t xml:space="preserve">Cricetulus</t>
  </si>
  <si>
    <t xml:space="preserve">griseus</t>
  </si>
  <si>
    <t xml:space="preserve">5-hydroxytryptamine receptor  3A [Cricetulus griseus]    </t>
  </si>
  <si>
    <t xml:space="preserve">XP_027786432.1</t>
  </si>
  <si>
    <t xml:space="preserve">flaviventris</t>
  </si>
  <si>
    <t xml:space="preserve">5-hydroxytryptamine receptor  3A isoform X2 [Marmota flaviventris]  </t>
  </si>
  <si>
    <t xml:space="preserve">XP_028976606.1</t>
  </si>
  <si>
    <t xml:space="preserve">Esox</t>
  </si>
  <si>
    <t xml:space="preserve">lucius</t>
  </si>
  <si>
    <t xml:space="preserve">LOW QUALITY  PROTEIN: 5-hydroxytryptamine receptor 3A [Esox lucius] </t>
  </si>
  <si>
    <t xml:space="preserve">XP_029064651.1</t>
  </si>
  <si>
    <t xml:space="preserve">Monodon</t>
  </si>
  <si>
    <t xml:space="preserve">monoceros</t>
  </si>
  <si>
    <t xml:space="preserve">5-hydroxytryptamine receptor  3A [Monodon monoceros]    </t>
  </si>
  <si>
    <t xml:space="preserve">XP_029546688.1</t>
  </si>
  <si>
    <t xml:space="preserve">trutta</t>
  </si>
  <si>
    <t xml:space="preserve">5-hydroxytryptamine receptor  3A-like [Salmo trutta]    </t>
  </si>
  <si>
    <t xml:space="preserve">XP_029879496.1</t>
  </si>
  <si>
    <t xml:space="preserve">Aquila</t>
  </si>
  <si>
    <t xml:space="preserve">chrysaetos chrysaetos</t>
  </si>
  <si>
    <t xml:space="preserve">5-hydroxytryptamine receptor  3A-like isoform X2 [Aquila chrysaetos chrysaetos] </t>
  </si>
  <si>
    <t xml:space="preserve">XP_030215795.1</t>
  </si>
  <si>
    <t xml:space="preserve">Gadus</t>
  </si>
  <si>
    <t xml:space="preserve">morhua</t>
  </si>
  <si>
    <t xml:space="preserve">5-hydroxytryptamine receptor  3A-like [Gadus morhua]    </t>
  </si>
  <si>
    <t xml:space="preserve">XP_030602980.1</t>
  </si>
  <si>
    <t xml:space="preserve">Archocentrus</t>
  </si>
  <si>
    <t xml:space="preserve">centrarchus</t>
  </si>
  <si>
    <t xml:space="preserve">LOW QUALITY  PROTEIN: 5-hydroxytryptamine receptor 3A [Archocentrus centrarchus] </t>
  </si>
  <si>
    <t xml:space="preserve">XP_030638860.1</t>
  </si>
  <si>
    <t xml:space="preserve">Chanos</t>
  </si>
  <si>
    <t xml:space="preserve">chanos</t>
  </si>
  <si>
    <t xml:space="preserve">5-hydroxytryptamine receptor  3A-like [Chanos chanos]    </t>
  </si>
  <si>
    <t xml:space="preserve">XP_030684894.1</t>
  </si>
  <si>
    <t xml:space="preserve">Nomascus</t>
  </si>
  <si>
    <t xml:space="preserve">leucogenys</t>
  </si>
  <si>
    <t xml:space="preserve">5-hydroxytryptamine receptor  3A isoform X2 [Nomascus leucogenys]  </t>
  </si>
  <si>
    <t xml:space="preserve">XP_030691031.1</t>
  </si>
  <si>
    <t xml:space="preserve">Globicephala</t>
  </si>
  <si>
    <t xml:space="preserve">melas</t>
  </si>
  <si>
    <t xml:space="preserve">5-hydroxytryptamine receptor  3A isoform X2 [Globicephala melas]  </t>
  </si>
  <si>
    <t xml:space="preserve">XP_031163851.1</t>
  </si>
  <si>
    <t xml:space="preserve">Sander</t>
  </si>
  <si>
    <t xml:space="preserve">lucioperca</t>
  </si>
  <si>
    <t xml:space="preserve">5-hydroxytryptamine receptor  3A-like [Sander lucioperca]    </t>
  </si>
  <si>
    <t xml:space="preserve">XP_031199589.1</t>
  </si>
  <si>
    <t xml:space="preserve">Mastomys</t>
  </si>
  <si>
    <t xml:space="preserve">coucha</t>
  </si>
  <si>
    <t xml:space="preserve">5-hydroxytryptamine receptor  3A isoform X3 [Mastomys coucha]  </t>
  </si>
  <si>
    <t xml:space="preserve">XP_031299536.1</t>
  </si>
  <si>
    <t xml:space="preserve">dromedarius</t>
  </si>
  <si>
    <t xml:space="preserve">LOW QUALITY  PROTEIN: 5-hydroxytryptamine receptor 3A [Camelus dromedarius] </t>
  </si>
  <si>
    <t xml:space="preserve">XP_032024018.1</t>
  </si>
  <si>
    <t xml:space="preserve">Hylobates</t>
  </si>
  <si>
    <t xml:space="preserve">moloch</t>
  </si>
  <si>
    <t xml:space="preserve">5-hydroxytryptamine receptor  3A isoform X2 [Hylobates moloch]  </t>
  </si>
  <si>
    <t xml:space="preserve">XP_032141374.1</t>
  </si>
  <si>
    <t xml:space="preserve">Sapajus</t>
  </si>
  <si>
    <t xml:space="preserve">apella</t>
  </si>
  <si>
    <t xml:space="preserve">5-hydroxytryptamine receptor  3A isoform X2 [Sapajus apella]  </t>
  </si>
  <si>
    <t xml:space="preserve">XP_033060210.1</t>
  </si>
  <si>
    <t xml:space="preserve">Trachypithecus</t>
  </si>
  <si>
    <t xml:space="preserve">francoisi</t>
  </si>
  <si>
    <t xml:space="preserve">5-hydroxytryptamine receptor  3A isoform X2 [Trachypithecus francoisi]  </t>
  </si>
  <si>
    <t xml:space="preserve">XP_034089244.1</t>
  </si>
  <si>
    <t xml:space="preserve">Gymnodraco</t>
  </si>
  <si>
    <t xml:space="preserve">acuticeps</t>
  </si>
  <si>
    <t xml:space="preserve">5-hydroxytryptamine receptor  3A [Gymnodraco acuticeps]    </t>
  </si>
  <si>
    <t xml:space="preserve">XP_034347030.1</t>
  </si>
  <si>
    <t xml:space="preserve">Arvicanthis</t>
  </si>
  <si>
    <t xml:space="preserve">5-hydroxytryptamine receptor  3A isoform X3 [Arvicanthis niloticus]  </t>
  </si>
  <si>
    <t xml:space="preserve">XP_034738061.1</t>
  </si>
  <si>
    <t xml:space="preserve">Etheostoma</t>
  </si>
  <si>
    <t xml:space="preserve">cragini</t>
  </si>
  <si>
    <t xml:space="preserve">5-hydroxytryptamine receptor  3A-like [Etheostoma cragini]    </t>
  </si>
  <si>
    <t xml:space="preserve">AAP35868.1</t>
  </si>
  <si>
    <t xml:space="preserve">Chordata </t>
  </si>
  <si>
    <t xml:space="preserve">Homo</t>
  </si>
  <si>
    <t xml:space="preserve">sapiens</t>
  </si>
  <si>
    <t xml:space="preserve">5-hydroxytryptamine (serotonin) receptor 3A [Homo sapiens]</t>
  </si>
  <si>
    <t xml:space="preserve">ACE96312.1</t>
  </si>
  <si>
    <t xml:space="preserve">pygmaeus</t>
  </si>
  <si>
    <t xml:space="preserve">5-hydroxytryptamine (serotonin) receptor 3A, partial [Pongo pygmaeus]</t>
  </si>
  <si>
    <t xml:space="preserve">No cys-loop and 3 TM domains</t>
  </si>
  <si>
    <t xml:space="preserve">CAB1352378.1</t>
  </si>
  <si>
    <t xml:space="preserve">Coregonus</t>
  </si>
  <si>
    <t xml:space="preserve">sp. 'balchen'</t>
  </si>
  <si>
    <t xml:space="preserve">unnamed protein product [Coregonus sp. 'balchen']</t>
  </si>
  <si>
    <t xml:space="preserve">CAF96649.1</t>
  </si>
  <si>
    <t xml:space="preserve">Tetraodon</t>
  </si>
  <si>
    <t xml:space="preserve">nigroviridis</t>
  </si>
  <si>
    <t xml:space="preserve">unnamed protein product, partial [Tetraodon nigroviridis]</t>
  </si>
  <si>
    <t xml:space="preserve">CBN81618.1</t>
  </si>
  <si>
    <t xml:space="preserve">Dicentrarchus</t>
  </si>
  <si>
    <t xml:space="preserve">labrax</t>
  </si>
  <si>
    <t xml:space="preserve">5-hydroxytryptamine receptor 3A [Dicentrarchus labrax]</t>
  </si>
  <si>
    <t xml:space="preserve">CBY22842.1</t>
  </si>
  <si>
    <t xml:space="preserve">Oikopleura</t>
  </si>
  <si>
    <t xml:space="preserve">dioica</t>
  </si>
  <si>
    <t xml:space="preserve">unnamed protein product [Oikopleura dioica]</t>
  </si>
  <si>
    <t xml:space="preserve">Postioned in between other phyla</t>
  </si>
  <si>
    <t xml:space="preserve">EHH23440.1</t>
  </si>
  <si>
    <t xml:space="preserve">mulatta</t>
  </si>
  <si>
    <t xml:space="preserve">hypothetical protein EGK_06913 [Macaca mulatta]</t>
  </si>
  <si>
    <t xml:space="preserve">ELW64270.1</t>
  </si>
  <si>
    <t xml:space="preserve">Tupaia</t>
  </si>
  <si>
    <t xml:space="preserve">chinensis</t>
  </si>
  <si>
    <t xml:space="preserve">5-hydroxytryptamine receptor 3A [Tupaia chinensis]</t>
  </si>
  <si>
    <t xml:space="preserve">ETE72600.1</t>
  </si>
  <si>
    <t xml:space="preserve">Ophiophagus</t>
  </si>
  <si>
    <t xml:space="preserve">hannah</t>
  </si>
  <si>
    <t xml:space="preserve">5-hydroxytryptamine receptor 3A, partial [Ophiophagus hannah]</t>
  </si>
  <si>
    <t xml:space="preserve">GCB70244.1</t>
  </si>
  <si>
    <t xml:space="preserve">Scyliorhinus</t>
  </si>
  <si>
    <t xml:space="preserve">torazame</t>
  </si>
  <si>
    <t xml:space="preserve">hypothetical protein scyTo_0001229 [Scyliorhinus torazame]</t>
  </si>
  <si>
    <t xml:space="preserve">GCC26242.1</t>
  </si>
  <si>
    <t xml:space="preserve">Chiloscyllium</t>
  </si>
  <si>
    <t xml:space="preserve">punctatum</t>
  </si>
  <si>
    <t xml:space="preserve">hypothetical protein [Chiloscyllium punctatum]</t>
  </si>
  <si>
    <t xml:space="preserve">KAA0720096.1</t>
  </si>
  <si>
    <t xml:space="preserve">Triplophysa</t>
  </si>
  <si>
    <t xml:space="preserve">tibetana</t>
  </si>
  <si>
    <t xml:space="preserve">5-hydroxytryptamine receptor 3A [Triplophysa tibetana]</t>
  </si>
  <si>
    <t xml:space="preserve">KAB0348059.1</t>
  </si>
  <si>
    <t xml:space="preserve">Muntiacus</t>
  </si>
  <si>
    <t xml:space="preserve">muntjak</t>
  </si>
  <si>
    <t xml:space="preserve">hypothetical protein FD754_012916 [Muntiacus muntjak]</t>
  </si>
  <si>
    <t xml:space="preserve">KAB0371113.1</t>
  </si>
  <si>
    <t xml:space="preserve">reevesi</t>
  </si>
  <si>
    <t xml:space="preserve">hypothetical protein FD755_017522, partial [Muntiacus reevesi]</t>
  </si>
  <si>
    <t xml:space="preserve">KAF0873564.1</t>
  </si>
  <si>
    <t xml:space="preserve">Crocuta</t>
  </si>
  <si>
    <t xml:space="preserve">crocuta</t>
  </si>
  <si>
    <t xml:space="preserve">5HT3A protein, partial [Crocuta crocuta]</t>
  </si>
  <si>
    <t xml:space="preserve">KAF1411525.1</t>
  </si>
  <si>
    <t xml:space="preserve">Spheniscus</t>
  </si>
  <si>
    <t xml:space="preserve">magellanicus</t>
  </si>
  <si>
    <t xml:space="preserve">5-hydroxytryptamine receptor 3A, partial [Spheniscus magellanicus]</t>
  </si>
  <si>
    <t xml:space="preserve">KAF1429205.1</t>
  </si>
  <si>
    <t xml:space="preserve">humboldti</t>
  </si>
  <si>
    <t xml:space="preserve">5-hydroxytryptamine receptor 3A, partial [Spheniscus humboldti]</t>
  </si>
  <si>
    <t xml:space="preserve">KAF1479074.1</t>
  </si>
  <si>
    <t xml:space="preserve">Pygoscelis</t>
  </si>
  <si>
    <t xml:space="preserve">antarcticus</t>
  </si>
  <si>
    <t xml:space="preserve">5-hydroxytryptamine receptor 3A, partial [Pygoscelis antarcticus]</t>
  </si>
  <si>
    <t xml:space="preserve">KAF1493319.1</t>
  </si>
  <si>
    <t xml:space="preserve">Eudyptula</t>
  </si>
  <si>
    <t xml:space="preserve">novaehollandiae</t>
  </si>
  <si>
    <t xml:space="preserve">5-hydroxytryptamine receptor 3A, partial [Eudyptula novaehollandiae]</t>
  </si>
  <si>
    <t xml:space="preserve">KAF1498899.1</t>
  </si>
  <si>
    <t xml:space="preserve">Megadyptes</t>
  </si>
  <si>
    <t xml:space="preserve">antipodes antipodes</t>
  </si>
  <si>
    <t xml:space="preserve">5-hydroxytryptamine receptor 3A, partial [Megadyptes antipodes antipodes]</t>
  </si>
  <si>
    <t xml:space="preserve">KAF1510957.1</t>
  </si>
  <si>
    <t xml:space="preserve">minor</t>
  </si>
  <si>
    <t xml:space="preserve">5-hydroxytryptamine receptor 3A, partial [Eudyptula minor]</t>
  </si>
  <si>
    <t xml:space="preserve">KAF1533169.1</t>
  </si>
  <si>
    <t xml:space="preserve">Eudyptes</t>
  </si>
  <si>
    <t xml:space="preserve">sclateri</t>
  </si>
  <si>
    <t xml:space="preserve">5-hydroxytryptamine receptor 3A, partial [Eudyptes sclateri]</t>
  </si>
  <si>
    <t xml:space="preserve">KAF1549972.1</t>
  </si>
  <si>
    <t xml:space="preserve">schlegeli</t>
  </si>
  <si>
    <t xml:space="preserve">5-hydroxytryptamine receptor 3A, partial [Eudyptes schlegeli]</t>
  </si>
  <si>
    <t xml:space="preserve">KAF1571723.1</t>
  </si>
  <si>
    <t xml:space="preserve">moseleyi</t>
  </si>
  <si>
    <t xml:space="preserve">5-hydroxytryptamine receptor 3A, partial [Eudyptes moseleyi]</t>
  </si>
  <si>
    <t xml:space="preserve">KAF1584157.1</t>
  </si>
  <si>
    <t xml:space="preserve">pachyrhynchus</t>
  </si>
  <si>
    <t xml:space="preserve">5-hydroxytryptamine receptor 3A, partial [Eudyptes pachyrhynchus]</t>
  </si>
  <si>
    <t xml:space="preserve">KAF1606914.1</t>
  </si>
  <si>
    <t xml:space="preserve">chrysolophus</t>
  </si>
  <si>
    <t xml:space="preserve">5-hydroxytryptamine receptor 3A, partial [Eudyptes chrysolophus]</t>
  </si>
  <si>
    <t xml:space="preserve">KAF1638955.1</t>
  </si>
  <si>
    <t xml:space="preserve">filholi</t>
  </si>
  <si>
    <t xml:space="preserve">5-hydroxytryptamine receptor 3A, partial [Eudyptes filholi</t>
  </si>
  <si>
    <t xml:space="preserve">KAF1651161.1</t>
  </si>
  <si>
    <t xml:space="preserve">patagonicus</t>
  </si>
  <si>
    <t xml:space="preserve">5-hydroxytryptamine receptor 3A, partial [Aptenodytes patagonicus]</t>
  </si>
  <si>
    <t xml:space="preserve">KAF1673648.1</t>
  </si>
  <si>
    <t xml:space="preserve">papua</t>
  </si>
  <si>
    <t xml:space="preserve">5-hydroxytryptamine receptor 3A, partial [Pygoscelis papua]</t>
  </si>
  <si>
    <t xml:space="preserve">KAF2977017.1</t>
  </si>
  <si>
    <t xml:space="preserve">Melospiza</t>
  </si>
  <si>
    <t xml:space="preserve">melodia maxima</t>
  </si>
  <si>
    <t xml:space="preserve">hypothetical protein EK904_013084, partial [Melospiza melodia maxima]</t>
  </si>
  <si>
    <t xml:space="preserve">KAF3704230.1</t>
  </si>
  <si>
    <t xml:space="preserve">Channa</t>
  </si>
  <si>
    <t xml:space="preserve">argus</t>
  </si>
  <si>
    <t xml:space="preserve">5-hydroxytryptamine receptor 3A [Channa argus]</t>
  </si>
  <si>
    <t xml:space="preserve">KAF3823593.1</t>
  </si>
  <si>
    <t xml:space="preserve">Mirounga</t>
  </si>
  <si>
    <t xml:space="preserve">leonina</t>
  </si>
  <si>
    <t xml:space="preserve">hypothetical protein GH733_007061 [Mirounga leonina]</t>
  </si>
  <si>
    <t xml:space="preserve">KAF3835206.1</t>
  </si>
  <si>
    <t xml:space="preserve">Dissostichus</t>
  </si>
  <si>
    <t xml:space="preserve">mawsoni</t>
  </si>
  <si>
    <t xml:space="preserve">hypopothetical protein F7725_027764, partial [Dissostichus mawsoni]</t>
  </si>
  <si>
    <t xml:space="preserve">KAF4008892.1</t>
  </si>
  <si>
    <t xml:space="preserve">Cervus</t>
  </si>
  <si>
    <t xml:space="preserve">hanglu yarkandensis</t>
  </si>
  <si>
    <t xml:space="preserve">hypothetical protein G4228_000420 [Cervus hanglu yarkandensis]</t>
  </si>
  <si>
    <t xml:space="preserve">KAF4083067.1</t>
  </si>
  <si>
    <t xml:space="preserve">Ameiurus</t>
  </si>
  <si>
    <t xml:space="preserve">hypothetical protein AMELA_G00135780 [Ameiurus melas]</t>
  </si>
  <si>
    <t xml:space="preserve">KAF4796420.1</t>
  </si>
  <si>
    <t xml:space="preserve">Turdus</t>
  </si>
  <si>
    <t xml:space="preserve">rufiventris</t>
  </si>
  <si>
    <t xml:space="preserve">5-hydroxytryptamine receptor 3A [Turdus rufiventris]</t>
  </si>
  <si>
    <t xml:space="preserve">KFO88255.1</t>
  </si>
  <si>
    <t xml:space="preserve">Buceros</t>
  </si>
  <si>
    <t xml:space="preserve">rhinoceros silvestris</t>
  </si>
  <si>
    <t xml:space="preserve">hypothetical protein N320_12859, partial [Buceros rhinoceros silvestris]</t>
  </si>
  <si>
    <t xml:space="preserve">KFP11268.1</t>
  </si>
  <si>
    <t xml:space="preserve">Egretta</t>
  </si>
  <si>
    <t xml:space="preserve"> garzetta</t>
  </si>
  <si>
    <t xml:space="preserve">5-hydroxytryptamine receptor 3A, partial [Egretta garzetta]</t>
  </si>
  <si>
    <t xml:space="preserve">KFP84400.1</t>
  </si>
  <si>
    <t xml:space="preserve">Apaloderma</t>
  </si>
  <si>
    <t xml:space="preserve">vittatum</t>
  </si>
  <si>
    <t xml:space="preserve">hypothetical protein N311_10386, partial [Apaloderma vittatum]</t>
  </si>
  <si>
    <t xml:space="preserve">KFV74811.1</t>
  </si>
  <si>
    <t xml:space="preserve">Picoides</t>
  </si>
  <si>
    <t xml:space="preserve">pubescens</t>
  </si>
  <si>
    <t xml:space="preserve">5-hydroxytryptamine receptor 3A, partial [Picoides pubescens]</t>
  </si>
  <si>
    <t xml:space="preserve">KFW04528.1</t>
  </si>
  <si>
    <t xml:space="preserve">Fulmarus</t>
  </si>
  <si>
    <t xml:space="preserve">glacialis</t>
  </si>
  <si>
    <t xml:space="preserve">hypothetical protein N327_06331, partial [Fulmarus glacialis]</t>
  </si>
  <si>
    <t xml:space="preserve">KQK78711.1</t>
  </si>
  <si>
    <t xml:space="preserve">Amazona</t>
  </si>
  <si>
    <t xml:space="preserve"> aestiva</t>
  </si>
  <si>
    <t xml:space="preserve">5-hydroxytryptamine receptor 3A-like protein [Amazona aestiva]</t>
  </si>
  <si>
    <t xml:space="preserve">MBV96963.1</t>
  </si>
  <si>
    <t xml:space="preserve">Eschrichtius</t>
  </si>
  <si>
    <t xml:space="preserve">robustus</t>
  </si>
  <si>
    <t xml:space="preserve">5-hydroxytryptamine receptor 3A [Eschrichtius robustus]</t>
  </si>
  <si>
    <t xml:space="preserve">NP_001041584.1</t>
  </si>
  <si>
    <t xml:space="preserve">Canis </t>
  </si>
  <si>
    <t xml:space="preserve">lupus familiaris</t>
  </si>
  <si>
    <t xml:space="preserve">5-hydroxytryptamine receptor 3A precursor Canis lupus familiaris</t>
  </si>
  <si>
    <t xml:space="preserve">NP_001093114.1</t>
  </si>
  <si>
    <t xml:space="preserve">Mus </t>
  </si>
  <si>
    <t xml:space="preserve">musculus</t>
  </si>
  <si>
    <t xml:space="preserve">5-hydroxytryptamine receptor 3A isoform 2 precursor Mus musculus </t>
  </si>
  <si>
    <t xml:space="preserve">NP_001166178.1</t>
  </si>
  <si>
    <t xml:space="preserve">precursor</t>
  </si>
  <si>
    <t xml:space="preserve">Cavia porcellus</t>
  </si>
  <si>
    <t xml:space="preserve">5-hydroxytryptamine receptor 3A precursor [Cavia porcellus]</t>
  </si>
  <si>
    <t xml:space="preserve">NP_001288165.1</t>
  </si>
  <si>
    <t xml:space="preserve">caballus</t>
  </si>
  <si>
    <t xml:space="preserve">5-hydroxytryptamine receptor 3A precursor [Equus caballus]</t>
  </si>
  <si>
    <t xml:space="preserve">NP_001297113.1</t>
  </si>
  <si>
    <t xml:space="preserve">Mustela</t>
  </si>
  <si>
    <t xml:space="preserve">putorius furo</t>
  </si>
  <si>
    <t xml:space="preserve">5-hydroxytryptamine receptor 3A precursor [Mustela putorius furo]</t>
  </si>
  <si>
    <t xml:space="preserve">OBS80992.1</t>
  </si>
  <si>
    <t xml:space="preserve">Neotoma</t>
  </si>
  <si>
    <t xml:space="preserve"> lepida</t>
  </si>
  <si>
    <t xml:space="preserve">hypothetical protein A6R68_20819, partial [Neotoma lepida]</t>
  </si>
  <si>
    <t xml:space="preserve">OPJ68307.1</t>
  </si>
  <si>
    <t xml:space="preserve">Patagioenas</t>
  </si>
  <si>
    <t xml:space="preserve">fasciata monilis</t>
  </si>
  <si>
    <t xml:space="preserve">5-hydroxytryptamine receptor 3A [Patagioenas fasciata monilis]</t>
  </si>
  <si>
    <t xml:space="preserve">OWK09843.1</t>
  </si>
  <si>
    <t xml:space="preserve">elaphus hippelaphus</t>
  </si>
  <si>
    <t xml:space="preserve">hypothetical protein Celaphus_00005939 [Cervus elaphus hippelaphus]</t>
  </si>
  <si>
    <t xml:space="preserve">OXB62403.1</t>
  </si>
  <si>
    <t xml:space="preserve">Callipepla</t>
  </si>
  <si>
    <t xml:space="preserve">squamata</t>
  </si>
  <si>
    <t xml:space="preserve">hypothetical protein ASZ78_009469 [Callipepla squamata]</t>
  </si>
  <si>
    <t xml:space="preserve">OXB81319.1</t>
  </si>
  <si>
    <t xml:space="preserve">Colinus</t>
  </si>
  <si>
    <t xml:space="preserve">virginianus</t>
  </si>
  <si>
    <t xml:space="preserve">hypothetical protein H355_014363 [Colinus virginianus]</t>
  </si>
  <si>
    <t xml:space="preserve">PIO32240.1</t>
  </si>
  <si>
    <t xml:space="preserve">Lithobates</t>
  </si>
  <si>
    <t xml:space="preserve">catesbeianus</t>
  </si>
  <si>
    <t xml:space="preserve">hypothetical protein AB205_0141140, partial [Lithobates catesbeianus]</t>
  </si>
  <si>
    <t xml:space="preserve">PKU35975.1</t>
  </si>
  <si>
    <t xml:space="preserve">Limosa</t>
  </si>
  <si>
    <t xml:space="preserve">lapponica baueri</t>
  </si>
  <si>
    <t xml:space="preserve">5-hydroxytryptamine receptor 3a [Limosa lapponica baueri]</t>
  </si>
  <si>
    <t xml:space="preserve">POI27435.1</t>
  </si>
  <si>
    <t xml:space="preserve">Bambusicola</t>
  </si>
  <si>
    <t xml:space="preserve">thoracicus</t>
  </si>
  <si>
    <t xml:space="preserve">hypothetical protein CIB84_008815, partial [Bambusicola thoracicus]</t>
  </si>
  <si>
    <t xml:space="preserve">PWA24366.1</t>
  </si>
  <si>
    <t xml:space="preserve">Gambusia</t>
  </si>
  <si>
    <t xml:space="preserve"> affinis</t>
  </si>
  <si>
    <t xml:space="preserve">hypothetical protein CCH79_00011901, partial [Gambusia affinis]</t>
  </si>
  <si>
    <t xml:space="preserve">RLV83430.1</t>
  </si>
  <si>
    <t xml:space="preserve">Erythrura</t>
  </si>
  <si>
    <t xml:space="preserve">gouldiae</t>
  </si>
  <si>
    <t xml:space="preserve">hypothetical protein DV515_00016479 [Erythrura gouldiae]</t>
  </si>
  <si>
    <t xml:space="preserve">ROL47602.1</t>
  </si>
  <si>
    <t xml:space="preserve">Anabarilius</t>
  </si>
  <si>
    <t xml:space="preserve">5-hydroxytryptamine receptor 3A [Anabarilius grahami]</t>
  </si>
  <si>
    <t xml:space="preserve">RVE64289.1</t>
  </si>
  <si>
    <t xml:space="preserve">Oryzias</t>
  </si>
  <si>
    <t xml:space="preserve">javanicus</t>
  </si>
  <si>
    <t xml:space="preserve">hypothetical protein OJAV_G00144040 [Oryzias javanicus]</t>
  </si>
  <si>
    <t xml:space="preserve">TEA38657.1</t>
  </si>
  <si>
    <t xml:space="preserve">Sousa</t>
  </si>
  <si>
    <t xml:space="preserve">hypothetical protein DBR06_SOUSAS36010017, partial [Sousa chinensis]</t>
  </si>
  <si>
    <t xml:space="preserve">TFJ97498.1</t>
  </si>
  <si>
    <t xml:space="preserve">Platysternon</t>
  </si>
  <si>
    <t xml:space="preserve">megacephalum</t>
  </si>
  <si>
    <t xml:space="preserve">5-hydroxytryptamine receptor 3A [Platysternon megacephalum]</t>
  </si>
  <si>
    <t xml:space="preserve">TKS83244.1</t>
  </si>
  <si>
    <t xml:space="preserve">Collichthys</t>
  </si>
  <si>
    <t xml:space="preserve">lucidus</t>
  </si>
  <si>
    <t xml:space="preserve">5-hydroxytryptamine receptor 3A [Collichthys lucidus]</t>
  </si>
  <si>
    <t xml:space="preserve">TNM84480.1</t>
  </si>
  <si>
    <t xml:space="preserve">Takifugu</t>
  </si>
  <si>
    <t xml:space="preserve">bimaculatus</t>
  </si>
  <si>
    <t xml:space="preserve">hypothetical protein fugu_008658 [Takifugu bimaculatus]</t>
  </si>
  <si>
    <t xml:space="preserve">TNN79191.1</t>
  </si>
  <si>
    <t xml:space="preserve">Liparis</t>
  </si>
  <si>
    <t xml:space="preserve">tanakae</t>
  </si>
  <si>
    <t xml:space="preserve">5-hydroxytryptamine receptor 3A [Liparis tanakae]</t>
  </si>
  <si>
    <t xml:space="preserve">TRZ00011.1</t>
  </si>
  <si>
    <t xml:space="preserve">Danionella</t>
  </si>
  <si>
    <t xml:space="preserve">translucida</t>
  </si>
  <si>
    <t xml:space="preserve">hypothetical protein DNTS_022351, partial [Danionella translucida]</t>
  </si>
  <si>
    <t xml:space="preserve">TRZ15870.1</t>
  </si>
  <si>
    <t xml:space="preserve">Zosterops</t>
  </si>
  <si>
    <t xml:space="preserve">borbonicus</t>
  </si>
  <si>
    <t xml:space="preserve">hypothetical protein HGM15179_011218 [Zosterops borbonicus]</t>
  </si>
  <si>
    <t xml:space="preserve">TSQ12698.1</t>
  </si>
  <si>
    <t xml:space="preserve">Bagarius</t>
  </si>
  <si>
    <t xml:space="preserve">yarrelli</t>
  </si>
  <si>
    <t xml:space="preserve">5-hydroxytryptamine receptor 3A [Bagarius yarrelli]</t>
  </si>
  <si>
    <t xml:space="preserve">TWW75189.1</t>
  </si>
  <si>
    <t xml:space="preserve">flavidus</t>
  </si>
  <si>
    <t xml:space="preserve">5-hydroxytryptamine receptor 3A [Takifugu flavidus]</t>
  </si>
  <si>
    <t xml:space="preserve">VCX31483.1</t>
  </si>
  <si>
    <t xml:space="preserve">Gulo</t>
  </si>
  <si>
    <t xml:space="preserve">gulo</t>
  </si>
  <si>
    <t xml:space="preserve">unnamed protein product [Gulo gulo]</t>
  </si>
  <si>
    <t xml:space="preserve">XP_002588410.1</t>
  </si>
  <si>
    <t xml:space="preserve">Branchiostoma</t>
  </si>
  <si>
    <t xml:space="preserve">floridae</t>
  </si>
  <si>
    <t xml:space="preserve">hypothetical protein BRAFLDRAFT_63359 [Branchiostoma floridae]</t>
  </si>
  <si>
    <t xml:space="preserve">XP_003357349.2</t>
  </si>
  <si>
    <t xml:space="preserve">Sus</t>
  </si>
  <si>
    <t xml:space="preserve">scrofa</t>
  </si>
  <si>
    <t xml:space="preserve">5-hydroxytryptamine receptor 3A [Sus scrofa]</t>
  </si>
  <si>
    <t xml:space="preserve">Large insert in TM4</t>
  </si>
  <si>
    <t xml:space="preserve">XP_003764254.1</t>
  </si>
  <si>
    <t xml:space="preserve">Sarcophilus</t>
  </si>
  <si>
    <t xml:space="preserve">harrisii</t>
  </si>
  <si>
    <t xml:space="preserve">5-hydroxytryptamine receptor 3A [Sarcophilus harrisii</t>
  </si>
  <si>
    <t xml:space="preserve">XP_004382575.1</t>
  </si>
  <si>
    <t xml:space="preserve">Trichechus</t>
  </si>
  <si>
    <t xml:space="preserve">manatus latirostris</t>
  </si>
  <si>
    <t xml:space="preserve">5-hydroxytryptamine receptor 3A [Trichechus manatus latirostris]</t>
  </si>
  <si>
    <t xml:space="preserve">XP_004416432.1</t>
  </si>
  <si>
    <t xml:space="preserve">Odobenus</t>
  </si>
  <si>
    <t xml:space="preserve">rosmarus divergens</t>
  </si>
  <si>
    <t xml:space="preserve">PREDICTED: 5-hydroxytryptamine receptor 3A isoform X1 (Odobenus rosmarus divergens)</t>
  </si>
  <si>
    <t xml:space="preserve">XP_004427367.1</t>
  </si>
  <si>
    <t xml:space="preserve">Ceratotherium</t>
  </si>
  <si>
    <t xml:space="preserve">simum simum</t>
  </si>
  <si>
    <t xml:space="preserve">PREDICTED: 5-hydroxytryptamine receptor 3A [Ceratotherium simum simum]</t>
  </si>
  <si>
    <t xml:space="preserve">XP_004466010.1</t>
  </si>
  <si>
    <t xml:space="preserve">Dasypus</t>
  </si>
  <si>
    <t xml:space="preserve">novemcinctus</t>
  </si>
  <si>
    <t xml:space="preserve">5-hydroxytryptamine receptor 3A [Dasypus novemcinctus]</t>
  </si>
  <si>
    <t xml:space="preserve">XP_004573543.1</t>
  </si>
  <si>
    <t xml:space="preserve">Maylandia</t>
  </si>
  <si>
    <t xml:space="preserve">zebra</t>
  </si>
  <si>
    <t xml:space="preserve">5-hydroxytryptamine receptor 3A [Maylandia zebra]</t>
  </si>
  <si>
    <t xml:space="preserve">XP_004605110.1</t>
  </si>
  <si>
    <t xml:space="preserve">Sorex</t>
  </si>
  <si>
    <t xml:space="preserve">araneus</t>
  </si>
  <si>
    <t xml:space="preserve">PREDICTED: 5-hydroxytryptamine receptor 3A [Sorex araneus]</t>
  </si>
  <si>
    <t xml:space="preserve">XP_004636553.1</t>
  </si>
  <si>
    <t xml:space="preserve">Octodon</t>
  </si>
  <si>
    <t xml:space="preserve">degus</t>
  </si>
  <si>
    <t xml:space="preserve">5-hydroxytryptamine receptor 3A isoform X1 [Octodon degus]</t>
  </si>
  <si>
    <t xml:space="preserve">XP_004712871.1</t>
  </si>
  <si>
    <t xml:space="preserve">Echinops</t>
  </si>
  <si>
    <t xml:space="preserve">telfairi</t>
  </si>
  <si>
    <t xml:space="preserve">5-hydroxytryptamine receptor 3A [Echinops telfairi]</t>
  </si>
  <si>
    <t xml:space="preserve">XP_004856670.1</t>
  </si>
  <si>
    <t xml:space="preserve">Heterocephalus</t>
  </si>
  <si>
    <t xml:space="preserve">glaber</t>
  </si>
  <si>
    <t xml:space="preserve">5-hydroxytryptamine receptor 3A [Heterocephalus glaber]</t>
  </si>
  <si>
    <t xml:space="preserve">XP_004948120.1</t>
  </si>
  <si>
    <t xml:space="preserve">Gallus</t>
  </si>
  <si>
    <t xml:space="preserve">gallus</t>
  </si>
  <si>
    <t xml:space="preserve">5-hydroxytryptamine receptor 3A [Gallus gallus]</t>
  </si>
  <si>
    <t xml:space="preserve">XP_005030458.2</t>
  </si>
  <si>
    <t xml:space="preserve">Anas</t>
  </si>
  <si>
    <t xml:space="preserve">platyrhynchos</t>
  </si>
  <si>
    <t xml:space="preserve">5-hydroxytryptamine receptor 3A [Anas platyrhynchos]</t>
  </si>
  <si>
    <t xml:space="preserve">XP_005058641.1</t>
  </si>
  <si>
    <t xml:space="preserve">Ficedula</t>
  </si>
  <si>
    <t xml:space="preserve">albicollis</t>
  </si>
  <si>
    <t xml:space="preserve">PREDICTED: 5-hydroxytryptamine receptor 3A [Ficedula albicollis]</t>
  </si>
  <si>
    <t xml:space="preserve">XP_005069548.1</t>
  </si>
  <si>
    <t xml:space="preserve">Mesocricetus</t>
  </si>
  <si>
    <t xml:space="preserve">auratus</t>
  </si>
  <si>
    <t xml:space="preserve">5-hydroxytryptamine receptor 3A [Mesocricetus auratus</t>
  </si>
  <si>
    <t xml:space="preserve">XP_005240140.2</t>
  </si>
  <si>
    <t xml:space="preserve">Falco</t>
  </si>
  <si>
    <t xml:space="preserve">peregrinus</t>
  </si>
  <si>
    <t xml:space="preserve">LOW QUALITY PROTEIN: 5-hydroxytryptamine receptor 3A [Falco peregrinus]</t>
  </si>
  <si>
    <t xml:space="preserve">XP_005334318.1</t>
  </si>
  <si>
    <t xml:space="preserve">Ictidomys</t>
  </si>
  <si>
    <t xml:space="preserve">tridecemlineatus</t>
  </si>
  <si>
    <t xml:space="preserve">5-hydroxytryptamine receptor 3A [Ictidomys tridecemlineatus]</t>
  </si>
  <si>
    <t xml:space="preserve">XP_005347338.1</t>
  </si>
  <si>
    <t xml:space="preserve">Microtus</t>
  </si>
  <si>
    <t xml:space="preserve">ochrogaster</t>
  </si>
  <si>
    <t xml:space="preserve">5-hydroxytryptamine receptor 3A [Microtus ochrogaster]</t>
  </si>
  <si>
    <t xml:space="preserve">XP_005437752.2</t>
  </si>
  <si>
    <t xml:space="preserve">cherrug</t>
  </si>
  <si>
    <t xml:space="preserve">LOW QUALITY PROTEIN: 5-hydroxytryptamine receptor 3A [Falco cherrug]</t>
  </si>
  <si>
    <t xml:space="preserve">XP_005987340.2</t>
  </si>
  <si>
    <t xml:space="preserve">Latimeria</t>
  </si>
  <si>
    <t xml:space="preserve">chalumnae</t>
  </si>
  <si>
    <t xml:space="preserve">PREDICTED: 5-hydroxytryptamine receptor 3A [Latimeria chalumnae]</t>
  </si>
  <si>
    <t xml:space="preserve">XP_006060266.2</t>
  </si>
  <si>
    <t xml:space="preserve">Bubalus</t>
  </si>
  <si>
    <t xml:space="preserve">bubalis</t>
  </si>
  <si>
    <t xml:space="preserve">LOW QUALITY PROTEIN: 5-hydroxytryptamine receptor 3A [Bubalus bubalis]</t>
  </si>
  <si>
    <t xml:space="preserve">XP_006093568.1</t>
  </si>
  <si>
    <t xml:space="preserve">Myotis</t>
  </si>
  <si>
    <t xml:space="preserve">lucifugus</t>
  </si>
  <si>
    <t xml:space="preserve">5-hydroxytryptamine receptor 3A isoform X1 [Myotis lucifugus]</t>
  </si>
  <si>
    <t xml:space="preserve">XP_006642351.1</t>
  </si>
  <si>
    <t xml:space="preserve">Lepisosteus</t>
  </si>
  <si>
    <t xml:space="preserve">oculatus</t>
  </si>
  <si>
    <t xml:space="preserve">PREDICTED: 5-hydroxytryptamine receptor 3A-like [Lepisosteus oculatus]</t>
  </si>
  <si>
    <t xml:space="preserve">XP_006735421.1</t>
  </si>
  <si>
    <t xml:space="preserve">Leptonychotes</t>
  </si>
  <si>
    <t xml:space="preserve">weddellii</t>
  </si>
  <si>
    <t xml:space="preserve">5-hydroxytryptamine receptor 3A isoform X1 [Leptonychotes weddellii]</t>
  </si>
  <si>
    <t xml:space="preserve">XP_006761601.1</t>
  </si>
  <si>
    <t xml:space="preserve">davidii</t>
  </si>
  <si>
    <t xml:space="preserve">PREDICTED: 5-hydroxytryptamine receptor 3A [Myotis davidii]</t>
  </si>
  <si>
    <t xml:space="preserve">XP_006834038.1</t>
  </si>
  <si>
    <t xml:space="preserve">Chrysochloris</t>
  </si>
  <si>
    <t xml:space="preserve">asiatica</t>
  </si>
  <si>
    <t xml:space="preserve">PREDICTED: 5-hydroxytryptamine receptor 3A [Chrysochloris asiatica]</t>
  </si>
  <si>
    <t xml:space="preserve">XP_006890855.1</t>
  </si>
  <si>
    <t xml:space="preserve">Elephantulus</t>
  </si>
  <si>
    <t xml:space="preserve">edwardii</t>
  </si>
  <si>
    <t xml:space="preserve">PREDICTED: 5-hydroxytryptamine receptor 3A [Elephantulus edwardii]</t>
  </si>
  <si>
    <t xml:space="preserve">XP_006979812.1</t>
  </si>
  <si>
    <t xml:space="preserve">Peromyscus</t>
  </si>
  <si>
    <t xml:space="preserve">maniculatus bairdii</t>
  </si>
  <si>
    <t xml:space="preserve">PREDICTED: 5-hydroxytryptamine receptor 3A isoform X1 [Peromyscus maniculatus bairdii]</t>
  </si>
  <si>
    <t xml:space="preserve">XP_007060556.1</t>
  </si>
  <si>
    <t xml:space="preserve">Chelonia</t>
  </si>
  <si>
    <t xml:space="preserve">mydas</t>
  </si>
  <si>
    <t xml:space="preserve">5-hydroxytryptamine receptor 3A [Chelonia mydas]</t>
  </si>
  <si>
    <t xml:space="preserve">XP_007075625.1</t>
  </si>
  <si>
    <t xml:space="preserve">Panthera</t>
  </si>
  <si>
    <t xml:space="preserve">tigris altaica</t>
  </si>
  <si>
    <t xml:space="preserve">PREDICTED: 5-hydroxytryptamine receptor 3A [Panthera tigris altaica]</t>
  </si>
  <si>
    <t xml:space="preserve">XP_007172048.1</t>
  </si>
  <si>
    <t xml:space="preserve">acutorostrata scammoni</t>
  </si>
  <si>
    <t xml:space="preserve">5-hydroxytryptamine receptor 3A [Balaenoptera acutorostrata scammoni]</t>
  </si>
  <si>
    <t xml:space="preserve">XP_007452270.1</t>
  </si>
  <si>
    <t xml:space="preserve">Lipotes</t>
  </si>
  <si>
    <t xml:space="preserve">vexillifer</t>
  </si>
  <si>
    <t xml:space="preserve">PREDICTED: 5-hydroxytryptamine receptor 3A [Lipotes vexillifer]</t>
  </si>
  <si>
    <t xml:space="preserve">XP_007494828.1</t>
  </si>
  <si>
    <t xml:space="preserve">Monodelphis</t>
  </si>
  <si>
    <t xml:space="preserve">domestica</t>
  </si>
  <si>
    <t xml:space="preserve">PREDICTED: 5-hydroxytryptamine receptor 3A [Monodelphis domestica]</t>
  </si>
  <si>
    <t xml:space="preserve">XP_007882964.1</t>
  </si>
  <si>
    <t xml:space="preserve">Callorhinchus</t>
  </si>
  <si>
    <t xml:space="preserve">milii</t>
  </si>
  <si>
    <t xml:space="preserve">PREDICTED: 5-hydroxytryptamine receptor 3A, partial [Callorhinchus milii]</t>
  </si>
  <si>
    <t xml:space="preserve">XP_008117087.1</t>
  </si>
  <si>
    <t xml:space="preserve">Anolis</t>
  </si>
  <si>
    <t xml:space="preserve">carolinensis</t>
  </si>
  <si>
    <t xml:space="preserve">PREDICTED: 5-hydroxytryptamine receptor 3A [Anolis carolinensis]</t>
  </si>
  <si>
    <t xml:space="preserve">XP_008170567.1</t>
  </si>
  <si>
    <t xml:space="preserve">Chrysemys</t>
  </si>
  <si>
    <t xml:space="preserve">picta bellii</t>
  </si>
  <si>
    <t xml:space="preserve">5-hydroxytryptamine receptor 3A [Chrysemys picta bellii]</t>
  </si>
  <si>
    <t xml:space="preserve">XP_008259391.1</t>
  </si>
  <si>
    <t xml:space="preserve">Oryctolagus</t>
  </si>
  <si>
    <t xml:space="preserve">cuniculus</t>
  </si>
  <si>
    <t xml:space="preserve">PREDICTED: 5-hydroxytryptamine receptor 3A [Oryctolagus cuniculus]</t>
  </si>
  <si>
    <t xml:space="preserve">XP_008331307.3</t>
  </si>
  <si>
    <t xml:space="preserve">Cynoglossus</t>
  </si>
  <si>
    <t xml:space="preserve">semilaevis</t>
  </si>
  <si>
    <t xml:space="preserve">5-hydroxytryptamine receptor 3A [Cynoglossus semilaevis]</t>
  </si>
  <si>
    <t xml:space="preserve">XP_008589608.1</t>
  </si>
  <si>
    <t xml:space="preserve">Galeopterus</t>
  </si>
  <si>
    <t xml:space="preserve">PREDICTED: 5-hydroxytryptamine receptor 3A isoform X1 [Galeopterus variegatus]</t>
  </si>
  <si>
    <t xml:space="preserve">XP_008688428.1</t>
  </si>
  <si>
    <t xml:space="preserve">Ursus</t>
  </si>
  <si>
    <t xml:space="preserve">maritimus</t>
  </si>
  <si>
    <t xml:space="preserve">PREDICTED: LOW QUALITY PROTEIN: 5-hydroxytryptamine receptor 3A [Ursus maritimus]</t>
  </si>
  <si>
    <t xml:space="preserve">XP_008830963.1</t>
  </si>
  <si>
    <t xml:space="preserve">Nannospalax</t>
  </si>
  <si>
    <t xml:space="preserve">galili</t>
  </si>
  <si>
    <t xml:space="preserve">5-hydroxytryptamine receptor 3A [Nannospalax galili</t>
  </si>
  <si>
    <t xml:space="preserve">XP_008936289.1</t>
  </si>
  <si>
    <t xml:space="preserve">Merops</t>
  </si>
  <si>
    <t xml:space="preserve">nubicus</t>
  </si>
  <si>
    <t xml:space="preserve">PREDICTED: 5-hydroxytryptamine receptor 3A [Merops nubicus]</t>
  </si>
  <si>
    <t xml:space="preserve">XP_009096098.2</t>
  </si>
  <si>
    <t xml:space="preserve">Serinus</t>
  </si>
  <si>
    <t xml:space="preserve">canaria</t>
  </si>
  <si>
    <t xml:space="preserve">LOW QUALITY PROTEIN: 5-hydroxytryptamine receptor 3A-like [Serinus canaria]</t>
  </si>
  <si>
    <t xml:space="preserve">XP_009293684.1</t>
  </si>
  <si>
    <t xml:space="preserve">Danio</t>
  </si>
  <si>
    <t xml:space="preserve">rerio</t>
  </si>
  <si>
    <t xml:space="preserve">5-hydroxytryptamine receptor 3A-like isoform X1 [Danio rerio]</t>
  </si>
  <si>
    <t xml:space="preserve">XP_009321837.1</t>
  </si>
  <si>
    <t xml:space="preserve">adeliae</t>
  </si>
  <si>
    <t xml:space="preserve">PREDICTED: LOW QUALITY PROTEIN: 5-hydroxytryptamine receptor 3A-like [Pygoscelis adeliae]</t>
  </si>
  <si>
    <t xml:space="preserve">XP_009481826.1</t>
  </si>
  <si>
    <t xml:space="preserve">Pelecanus</t>
  </si>
  <si>
    <t xml:space="preserve">crispus</t>
  </si>
  <si>
    <t xml:space="preserve">PREDICTED: 5-hydroxytryptamine receptor 3A-like, partial [Pelecanus crispus]</t>
  </si>
  <si>
    <t xml:space="preserve">No cys-loop and 2 TM domains</t>
  </si>
  <si>
    <t xml:space="preserve">XP_009570162.1</t>
  </si>
  <si>
    <t xml:space="preserve">Cuculus</t>
  </si>
  <si>
    <t xml:space="preserve">canorus</t>
  </si>
  <si>
    <t xml:space="preserve">PREDICTED: 5-hydroxytryptamine receptor 3A-like [Cuculus canorus]</t>
  </si>
  <si>
    <t xml:space="preserve">XP_009668348.1</t>
  </si>
  <si>
    <t xml:space="preserve">Struthio</t>
  </si>
  <si>
    <t xml:space="preserve">camelus australis</t>
  </si>
  <si>
    <t xml:space="preserve">PREDICTED: 5-hydroxytryptamine receptor 3A [Struthio camelus australis]</t>
  </si>
  <si>
    <t xml:space="preserve">XP_009818330.1</t>
  </si>
  <si>
    <t xml:space="preserve">Gavia</t>
  </si>
  <si>
    <t xml:space="preserve">stellata</t>
  </si>
  <si>
    <t xml:space="preserve">PREDICTED: 5-hydroxytryptamine receptor 3A-like, partial [Gavia stellata]</t>
  </si>
  <si>
    <t xml:space="preserve">XP_009924659.1</t>
  </si>
  <si>
    <t xml:space="preserve">Haliaeetus</t>
  </si>
  <si>
    <t xml:space="preserve">albicilla</t>
  </si>
  <si>
    <t xml:space="preserve">PREDICTED: 5-hydroxytryptamine receptor 3A-like, partial [Haliaeetus albicilla]</t>
  </si>
  <si>
    <t xml:space="preserve">XP_009979985.1</t>
  </si>
  <si>
    <t xml:space="preserve">Tauraco</t>
  </si>
  <si>
    <t xml:space="preserve">erythrolophus</t>
  </si>
  <si>
    <t xml:space="preserve">PREDICTED: LOW QUALITY PROTEIN: 5-hydroxytryptamine receptor 3A, partial [Tauraco erythrolophus]</t>
  </si>
  <si>
    <t xml:space="preserve">XP_010007255.1</t>
  </si>
  <si>
    <t xml:space="preserve">Chaetura</t>
  </si>
  <si>
    <t xml:space="preserve">pelagica</t>
  </si>
  <si>
    <t xml:space="preserve">PREDICTED: 5-hydroxytryptamine receptor 3A-like [Chaetura pelagica]</t>
  </si>
  <si>
    <t xml:space="preserve">XP_010018389.1</t>
  </si>
  <si>
    <t xml:space="preserve">Nestor</t>
  </si>
  <si>
    <t xml:space="preserve">notabilis</t>
  </si>
  <si>
    <t xml:space="preserve">PREDICTED: LOW QUALITY PROTEIN: 5-hydroxytryptamine receptor 3A-like [Nestor notabilis]</t>
  </si>
  <si>
    <t xml:space="preserve">XP_010071917.1</t>
  </si>
  <si>
    <t xml:space="preserve">Pterocles</t>
  </si>
  <si>
    <t xml:space="preserve">gutturalis</t>
  </si>
  <si>
    <t xml:space="preserve">PREDICTED: 5-hydroxytryptamine receptor 3A-like, partial [Pterocles gutturalis]</t>
  </si>
  <si>
    <t xml:space="preserve">XP_010123544.1</t>
  </si>
  <si>
    <t xml:space="preserve">Chlamydotis</t>
  </si>
  <si>
    <t xml:space="preserve">macqueenii</t>
  </si>
  <si>
    <t xml:space="preserve">PREDICTED: 5-hydroxytryptamine receptor 3A-like [Chlamydotis macqueenii]</t>
  </si>
  <si>
    <t xml:space="preserve">XP_010194258.1</t>
  </si>
  <si>
    <t xml:space="preserve">Colius</t>
  </si>
  <si>
    <t xml:space="preserve">striatus</t>
  </si>
  <si>
    <t xml:space="preserve">PREDICTED: 5-hydroxytryptamine receptor 3A-like, partial [Colius striatus]</t>
  </si>
  <si>
    <t xml:space="preserve">XP_010287046.1</t>
  </si>
  <si>
    <t xml:space="preserve">Phaethon</t>
  </si>
  <si>
    <t xml:space="preserve">lepturus</t>
  </si>
  <si>
    <t xml:space="preserve">PREDICTED: 5-hydroxytryptamine receptor 3A-like, partial [Phaethon lepturus]</t>
  </si>
  <si>
    <t xml:space="preserve">XP_010305435.1</t>
  </si>
  <si>
    <t xml:space="preserve">Balearica</t>
  </si>
  <si>
    <t xml:space="preserve">regulorum gibbericeps</t>
  </si>
  <si>
    <t xml:space="preserve">PREDICTED: 5-hydroxytryptamine receptor 3A-like, partial [Balearica regulorum gibbericeps]</t>
  </si>
  <si>
    <t xml:space="preserve">XP_010573388.1</t>
  </si>
  <si>
    <t xml:space="preserve">leucocephalus</t>
  </si>
  <si>
    <t xml:space="preserve">PREDICTED: 5-hydroxytryptamine receptor 3A-like [Haliaeetus leucocephalus]</t>
  </si>
  <si>
    <t xml:space="preserve">XP_010596188.1</t>
  </si>
  <si>
    <t xml:space="preserve">Loxodonta</t>
  </si>
  <si>
    <t xml:space="preserve">africana</t>
  </si>
  <si>
    <t xml:space="preserve">LOW QUALITY PROTEIN: 5-hydroxytryptamine receptor 3A [Loxodonta africana]</t>
  </si>
  <si>
    <t xml:space="preserve">XP_010627744.1</t>
  </si>
  <si>
    <t xml:space="preserve">Fukomys</t>
  </si>
  <si>
    <t xml:space="preserve">damarensis</t>
  </si>
  <si>
    <t xml:space="preserve">5-hydroxytryptamine receptor 3A [Fukomys damarensis]</t>
  </si>
  <si>
    <t xml:space="preserve">XP_011832421.1</t>
  </si>
  <si>
    <t xml:space="preserve">Mandrillus</t>
  </si>
  <si>
    <t xml:space="preserve">leucophaeus</t>
  </si>
  <si>
    <t xml:space="preserve">PREDICTED: 5-hydroxytryptamine receptor 3A isoform X3 [Mandrillus leucophaeus]</t>
  </si>
  <si>
    <t xml:space="preserve">XP_011921684.1</t>
  </si>
  <si>
    <t xml:space="preserve">Cercocebus</t>
  </si>
  <si>
    <t xml:space="preserve">atys</t>
  </si>
  <si>
    <t xml:space="preserve">PREDICTED: 5-hydroxytryptamine receptor 3A isoform X4 [Cercocebus atys]</t>
  </si>
  <si>
    <t xml:space="preserve">XP_012514621.1</t>
  </si>
  <si>
    <t xml:space="preserve">Propithecus</t>
  </si>
  <si>
    <t xml:space="preserve">coquereli</t>
  </si>
  <si>
    <t xml:space="preserve">PREDICTED: 5-hydroxytryptamine receptor 3A [Propithecus coquereli]</t>
  </si>
  <si>
    <t xml:space="preserve">XP_012603491.1</t>
  </si>
  <si>
    <t xml:space="preserve">Microcebus</t>
  </si>
  <si>
    <t xml:space="preserve">murinus</t>
  </si>
  <si>
    <t xml:space="preserve">5-hydroxytryptamine receptor 3A [Microcebus murinus]</t>
  </si>
  <si>
    <t xml:space="preserve">XP_012691019.2</t>
  </si>
  <si>
    <t xml:space="preserve">Clupea</t>
  </si>
  <si>
    <t xml:space="preserve">harengus</t>
  </si>
  <si>
    <t xml:space="preserve">5-hydroxytryptamine receptor 3A [Clupea harengus]</t>
  </si>
  <si>
    <t xml:space="preserve">XP_012722063.1</t>
  </si>
  <si>
    <t xml:space="preserve">Fundulus</t>
  </si>
  <si>
    <t xml:space="preserve">heteroclitus</t>
  </si>
  <si>
    <t xml:space="preserve">5-hydroxytryptamine receptor 3A [Fundulus heteroclitus]</t>
  </si>
  <si>
    <t xml:space="preserve">XP_012782438.1</t>
  </si>
  <si>
    <t xml:space="preserve">Ochotona</t>
  </si>
  <si>
    <t xml:space="preserve">princeps</t>
  </si>
  <si>
    <t xml:space="preserve">PREDICTED: 5-hydroxytryptamine receptor 3A [Ochotona princeps</t>
  </si>
  <si>
    <t xml:space="preserve">XP_012985202.3</t>
  </si>
  <si>
    <t xml:space="preserve">Melopsittacus</t>
  </si>
  <si>
    <t xml:space="preserve">undulatus</t>
  </si>
  <si>
    <t xml:space="preserve">5-hydroxytryptamine receptor 3A [Melopsittacus undulatus]</t>
  </si>
  <si>
    <t xml:space="preserve">XP_013042552.1</t>
  </si>
  <si>
    <t xml:space="preserve">Anser</t>
  </si>
  <si>
    <t xml:space="preserve">cygnoides domesticus</t>
  </si>
  <si>
    <t xml:space="preserve">PREDICTED: 5-hydroxytryptamine receptor 3A [Anser cygnoides domesticus]</t>
  </si>
  <si>
    <t xml:space="preserve">XP_013798935.1</t>
  </si>
  <si>
    <t xml:space="preserve">Apteryx</t>
  </si>
  <si>
    <t xml:space="preserve">mantelli mantelli</t>
  </si>
  <si>
    <t xml:space="preserve">PREDICTED: 5-hydroxytryptamine receptor 3A-like [Apteryx mantelli mantelli]</t>
  </si>
  <si>
    <t xml:space="preserve">XP_014115268.1</t>
  </si>
  <si>
    <t xml:space="preserve">Pseudopodoces</t>
  </si>
  <si>
    <t xml:space="preserve">humilis</t>
  </si>
  <si>
    <t xml:space="preserve">PREDICTED: 5-hydroxytryptamine receptor 3A [Pseudopodoces humilis]</t>
  </si>
  <si>
    <t xml:space="preserve">XP_014165179.1</t>
  </si>
  <si>
    <t xml:space="preserve">Geospiza</t>
  </si>
  <si>
    <t xml:space="preserve">fortis</t>
  </si>
  <si>
    <t xml:space="preserve">5-hydroxytryptamine receptor 3A-like [Geospiza fortis]</t>
  </si>
  <si>
    <t xml:space="preserve">XP_014328329.1</t>
  </si>
  <si>
    <t xml:space="preserve">Xiphophorus</t>
  </si>
  <si>
    <t xml:space="preserve">maculatus</t>
  </si>
  <si>
    <t xml:space="preserve">5-hydroxytryptamine receptor 3A-like [Xiphophorus maculatus]</t>
  </si>
  <si>
    <t xml:space="preserve">XP_014395552.1</t>
  </si>
  <si>
    <t xml:space="preserve">brandtii</t>
  </si>
  <si>
    <t xml:space="preserve">PREDICTED: 5-hydroxytryptamine receptor 3A [Myotis brandtii]</t>
  </si>
  <si>
    <t xml:space="preserve">XP_014434314.1</t>
  </si>
  <si>
    <t xml:space="preserve">Pelodiscus</t>
  </si>
  <si>
    <t xml:space="preserve">sinensis</t>
  </si>
  <si>
    <t xml:space="preserve">5-hydroxytryptamine receptor 3A [Pelodiscus sinensis]</t>
  </si>
  <si>
    <t xml:space="preserve">XP_014711213.1</t>
  </si>
  <si>
    <t xml:space="preserve">asinus</t>
  </si>
  <si>
    <t xml:space="preserve">PREDICTED: 5-hydroxytryptamine receptor 3A [Equus asinus]</t>
  </si>
  <si>
    <t xml:space="preserve">XP_014740121.1</t>
  </si>
  <si>
    <t xml:space="preserve">Sturnus</t>
  </si>
  <si>
    <t xml:space="preserve">PREDICTED: 5-hydroxytryptamine receptor 3A-like [Sturnus vulgaris]</t>
  </si>
  <si>
    <t xml:space="preserve">XP_014805072.1</t>
  </si>
  <si>
    <t xml:space="preserve">Calidris</t>
  </si>
  <si>
    <t xml:space="preserve">pugnax</t>
  </si>
  <si>
    <t xml:space="preserve">PREDICTED: 5-hydroxytryptamine receptor 3A [Calidris pugnax]</t>
  </si>
  <si>
    <t xml:space="preserve">XP_015277816.1</t>
  </si>
  <si>
    <t xml:space="preserve">Gekko</t>
  </si>
  <si>
    <t xml:space="preserve">japonicus</t>
  </si>
  <si>
    <t xml:space="preserve">PREDICTED: 5-hydroxytryptamine receptor 3A-like [Gekko japonicus]</t>
  </si>
  <si>
    <t xml:space="preserve">XP_015739349.1</t>
  </si>
  <si>
    <t xml:space="preserve">Coturnix</t>
  </si>
  <si>
    <t xml:space="preserve">japonica</t>
  </si>
  <si>
    <t xml:space="preserve">5-hydroxytryptamine receptor 3A-like [Coturnix japonica]</t>
  </si>
  <si>
    <t xml:space="preserve">XP_016004457.1</t>
  </si>
  <si>
    <t xml:space="preserve">Rousettus</t>
  </si>
  <si>
    <t xml:space="preserve">aegyptiacus</t>
  </si>
  <si>
    <t xml:space="preserve">PREDICTED: 5-hydroxytryptamine receptor 3A isoform X2 [Rousettus aegyptiacus]</t>
  </si>
  <si>
    <t xml:space="preserve">XP_016076060.1</t>
  </si>
  <si>
    <t xml:space="preserve">Miniopterus</t>
  </si>
  <si>
    <t xml:space="preserve">natalensis</t>
  </si>
  <si>
    <t xml:space="preserve">PREDICTED: 5-hydroxytryptamine receptor 3A [Miniopterus natalensis]</t>
  </si>
  <si>
    <t xml:space="preserve">XP_016398039.1</t>
  </si>
  <si>
    <t xml:space="preserve"> rhinocerous</t>
  </si>
  <si>
    <t xml:space="preserve">PREDICTED: 5-hydroxytryptamine receptor 3A-like [Sinocyclocheilus rhinocerous]</t>
  </si>
  <si>
    <t xml:space="preserve">XP_017347546.1</t>
  </si>
  <si>
    <t xml:space="preserve">Ictalurus</t>
  </si>
  <si>
    <t xml:space="preserve">punctatus</t>
  </si>
  <si>
    <t xml:space="preserve">PREDICTED: 5-hydroxytryptamine receptor 3A-like [Ictalurus punctatus]</t>
  </si>
  <si>
    <t xml:space="preserve">XP_017378796.1</t>
  </si>
  <si>
    <t xml:space="preserve">Cebus</t>
  </si>
  <si>
    <t xml:space="preserve">capucinus imitator</t>
  </si>
  <si>
    <t xml:space="preserve">PREDICTED: 5-hydroxytryptamine receptor 3A isoform X2 [Cebus capucinus imitator]</t>
  </si>
  <si>
    <t xml:space="preserve">XP_017523929.1</t>
  </si>
  <si>
    <t xml:space="preserve">Manis</t>
  </si>
  <si>
    <t xml:space="preserve">javanica</t>
  </si>
  <si>
    <t xml:space="preserve">PREDICTED: 5-hydroxytryptamine receptor 3A [Manis javanica]</t>
  </si>
  <si>
    <t xml:space="preserve">XP_017575347.1</t>
  </si>
  <si>
    <t xml:space="preserve">Pygocentrus</t>
  </si>
  <si>
    <t xml:space="preserve">nattereri</t>
  </si>
  <si>
    <t xml:space="preserve">PREDICTED: 5-hydroxytryptamine receptor 3A-like [Pygocentrus nattereri]</t>
  </si>
  <si>
    <t xml:space="preserve">XP_017594069.1</t>
  </si>
  <si>
    <t xml:space="preserve">brachyrhynchos</t>
  </si>
  <si>
    <t xml:space="preserve">PREDICTED: 5-hydroxytryptamine receptor 3A [Corvus brachyrhynchos]</t>
  </si>
  <si>
    <t xml:space="preserve">XP_017664924.1</t>
  </si>
  <si>
    <t xml:space="preserve">Lepidothrix</t>
  </si>
  <si>
    <t xml:space="preserve">coronata</t>
  </si>
  <si>
    <t xml:space="preserve">PREDICTED: 5-hydroxytryptamine receptor 3A-like [Lepidothrix coronata]</t>
  </si>
  <si>
    <t xml:space="preserve">XP_018082638.1</t>
  </si>
  <si>
    <t xml:space="preserve">Xenopus</t>
  </si>
  <si>
    <t xml:space="preserve">laevis</t>
  </si>
  <si>
    <t xml:space="preserve">PREDICTED: 5-hydroxytryptamine receptor 3A-like [Xenopus laevis]</t>
  </si>
  <si>
    <t xml:space="preserve">XP_018425466.1</t>
  </si>
  <si>
    <t xml:space="preserve">Nanorana</t>
  </si>
  <si>
    <t xml:space="preserve">parkeri</t>
  </si>
  <si>
    <t xml:space="preserve">PREDICTED: 5-hydroxytryptamine receptor 3A-like [Nanorana parkeri]</t>
  </si>
  <si>
    <t xml:space="preserve">XP_018918715.1</t>
  </si>
  <si>
    <t xml:space="preserve">Cyprinus</t>
  </si>
  <si>
    <t xml:space="preserve">carpio</t>
  </si>
  <si>
    <t xml:space="preserve">PREDICTED: 5-hydroxytryptamine receptor 3A-like [Cyprinus carpio]</t>
  </si>
  <si>
    <t xml:space="preserve">XP_019324655.1</t>
  </si>
  <si>
    <t xml:space="preserve">pardus</t>
  </si>
  <si>
    <t xml:space="preserve">PREDICTED: 5-hydroxytryptamine receptor 3A [Panthera pardus]</t>
  </si>
  <si>
    <t xml:space="preserve">XP_019339534.1</t>
  </si>
  <si>
    <t xml:space="preserve">Alligator</t>
  </si>
  <si>
    <t xml:space="preserve">mississippiensis</t>
  </si>
  <si>
    <t xml:space="preserve">PREDICTED: 5-hydroxytryptamine receptor 3A [Alligator mississippiensis]</t>
  </si>
  <si>
    <t xml:space="preserve">XP_019367488.1</t>
  </si>
  <si>
    <t xml:space="preserve">Gavialis</t>
  </si>
  <si>
    <t xml:space="preserve">gangeticus</t>
  </si>
  <si>
    <t xml:space="preserve">PREDICTED: 5-hydroxytryptamine receptor 3A [Gavialis gangeticus]</t>
  </si>
  <si>
    <t xml:space="preserve">XP_019412078.1</t>
  </si>
  <si>
    <t xml:space="preserve">Crocodylus</t>
  </si>
  <si>
    <t xml:space="preserve">porosus</t>
  </si>
  <si>
    <t xml:space="preserve">PREDICTED: 5-hydroxytryptamine receptor 3A [Crocodylus porosus]</t>
  </si>
  <si>
    <t xml:space="preserve">XP_019830126.1</t>
  </si>
  <si>
    <t xml:space="preserve">indicus</t>
  </si>
  <si>
    <t xml:space="preserve">PREDICTED: 5-hydroxytryptamine receptor 3A isoform X2 [Bos indicus]</t>
  </si>
  <si>
    <t xml:space="preserve">XP_020339889.1</t>
  </si>
  <si>
    <t xml:space="preserve">Oncorhynchus</t>
  </si>
  <si>
    <t xml:space="preserve">kisutch</t>
  </si>
  <si>
    <t xml:space="preserve">5-hydroxytryptamine receptor 3A [Oncorhynchus kisutch]</t>
  </si>
  <si>
    <t xml:space="preserve">XP_020387034.1</t>
  </si>
  <si>
    <t xml:space="preserve">Rhincodon</t>
  </si>
  <si>
    <t xml:space="preserve">typus</t>
  </si>
  <si>
    <t xml:space="preserve">5-hydroxytryptamine receptor 3A [Rhincodon typus]</t>
  </si>
  <si>
    <t xml:space="preserve">XP_020454172.1</t>
  </si>
  <si>
    <t xml:space="preserve">Monopterus</t>
  </si>
  <si>
    <t xml:space="preserve">albus</t>
  </si>
  <si>
    <t xml:space="preserve">5-hydroxytryptamine receptor 3A-like [Monopterus albus]</t>
  </si>
  <si>
    <t xml:space="preserve">XP_020649062.1</t>
  </si>
  <si>
    <t xml:space="preserve">Pogona</t>
  </si>
  <si>
    <t xml:space="preserve">vitticeps</t>
  </si>
  <si>
    <t xml:space="preserve">5-hydroxytryptamine receptor 3A-like [Pogona vitticeps]</t>
  </si>
  <si>
    <t xml:space="preserve">XP_020728447.1</t>
  </si>
  <si>
    <t xml:space="preserve">Odocoileus</t>
  </si>
  <si>
    <t xml:space="preserve">virginianus texanus</t>
  </si>
  <si>
    <t xml:space="preserve">5-hydroxytryptamine receptor 3A isoform X1 [Odocoileus virginianus texanus]</t>
  </si>
  <si>
    <t xml:space="preserve">XP_020773490.1</t>
  </si>
  <si>
    <t xml:space="preserve">Boleophthalmus</t>
  </si>
  <si>
    <t xml:space="preserve">pectinirostris</t>
  </si>
  <si>
    <t xml:space="preserve">5-hydroxytryptamine receptor 3A-like [Boleophthalmus pectinirostris</t>
  </si>
  <si>
    <t xml:space="preserve">XP_020845489.1</t>
  </si>
  <si>
    <t xml:space="preserve">Phascolarctos</t>
  </si>
  <si>
    <t xml:space="preserve">cinereus</t>
  </si>
  <si>
    <t xml:space="preserve">5-hydroxytryptamine receptor 3A [Phascolarctos cinereus]</t>
  </si>
  <si>
    <t xml:space="preserve">XP_021028379.1</t>
  </si>
  <si>
    <t xml:space="preserve">Mus</t>
  </si>
  <si>
    <t xml:space="preserve">caroli</t>
  </si>
  <si>
    <t xml:space="preserve">5-hydroxytryptamine receptor 3A [Mus caroli]</t>
  </si>
  <si>
    <t xml:space="preserve">XP_021063186.1</t>
  </si>
  <si>
    <t xml:space="preserve">pahari</t>
  </si>
  <si>
    <t xml:space="preserve">5-hydroxytryptamine receptor 3A isoform X1 [Mus pahari]</t>
  </si>
  <si>
    <t xml:space="preserve">XP_021232050.1</t>
  </si>
  <si>
    <t xml:space="preserve">Numida</t>
  </si>
  <si>
    <t xml:space="preserve">meleagris</t>
  </si>
  <si>
    <t xml:space="preserve">5-hydroxytryptamine receptor 3A-like [Numida meleagris]</t>
  </si>
  <si>
    <t xml:space="preserve">XP_021385804.1</t>
  </si>
  <si>
    <t xml:space="preserve">Lonchura</t>
  </si>
  <si>
    <t xml:space="preserve">striata domestica</t>
  </si>
  <si>
    <t xml:space="preserve">5-hydroxytryptamine receptor 3A [Lonchura striata domestica]</t>
  </si>
  <si>
    <t xml:space="preserve">XP_021481546.1</t>
  </si>
  <si>
    <t xml:space="preserve">mykiss</t>
  </si>
  <si>
    <t xml:space="preserve">5-hydroxytryptamine receptor 3A-like [Oncorhynchus mykiss]</t>
  </si>
  <si>
    <t xml:space="preserve">XP_021489005.1</t>
  </si>
  <si>
    <t xml:space="preserve">Meriones</t>
  </si>
  <si>
    <t xml:space="preserve">unguiculatus</t>
  </si>
  <si>
    <t xml:space="preserve">5-hydroxytryptamine receptor 3A [Meriones unguiculatus]</t>
  </si>
  <si>
    <t xml:space="preserve">XP_021552166.1</t>
  </si>
  <si>
    <t xml:space="preserve">Neomonachus</t>
  </si>
  <si>
    <t xml:space="preserve">schauinslandi</t>
  </si>
  <si>
    <t xml:space="preserve">5-hydroxytryptamine receptor 3A [Neomonachus schauinslandi]</t>
  </si>
  <si>
    <t xml:space="preserve">XP_022060538.1</t>
  </si>
  <si>
    <t xml:space="preserve">Acanthochromis</t>
  </si>
  <si>
    <t xml:space="preserve">polyacanthus</t>
  </si>
  <si>
    <t xml:space="preserve">5-hydroxytryptamine receptor 3A-like [Acanthochromis polyacanthus</t>
  </si>
  <si>
    <t xml:space="preserve">XP_022369003.1</t>
  </si>
  <si>
    <t xml:space="preserve">Enhydra</t>
  </si>
  <si>
    <t xml:space="preserve">lutris kenyoni</t>
  </si>
  <si>
    <t xml:space="preserve">5-hydroxytryptamine receptor 3A [Enhydra lutris kenyoni]</t>
  </si>
  <si>
    <t xml:space="preserve">XP_022414870.1</t>
  </si>
  <si>
    <t xml:space="preserve">Delphinapterus</t>
  </si>
  <si>
    <t xml:space="preserve">leucas</t>
  </si>
  <si>
    <t xml:space="preserve">5-hydroxytryptamine receptor 3A [Delphinapterus leucas]</t>
  </si>
  <si>
    <t xml:space="preserve">XP_022531596.1</t>
  </si>
  <si>
    <t xml:space="preserve">Astyanax</t>
  </si>
  <si>
    <t xml:space="preserve">mexicanus</t>
  </si>
  <si>
    <t xml:space="preserve">5-hydroxytryptamine receptor 3A [Astyanax mexicanus]</t>
  </si>
  <si>
    <t xml:space="preserve">XP_023094886.1</t>
  </si>
  <si>
    <t xml:space="preserve">Felis</t>
  </si>
  <si>
    <t xml:space="preserve">catus</t>
  </si>
  <si>
    <t xml:space="preserve">5-hydroxytryptamine receptor 3A [Felis catus]</t>
  </si>
  <si>
    <t xml:space="preserve">XP_023150584.1</t>
  </si>
  <si>
    <t xml:space="preserve">Amphiprion</t>
  </si>
  <si>
    <t xml:space="preserve">ocellaris</t>
  </si>
  <si>
    <t xml:space="preserve">5-hydroxytryptamine receptor 3A-like [Amphiprion ocellaris]</t>
  </si>
  <si>
    <t xml:space="preserve">XP_023263433.1</t>
  </si>
  <si>
    <t xml:space="preserve">lalandi dorsalis</t>
  </si>
  <si>
    <t xml:space="preserve">5-hydroxytryptamine receptor 3A-like [Seriola lalandi dorsalis]</t>
  </si>
  <si>
    <t xml:space="preserve">XP_023797108.1</t>
  </si>
  <si>
    <t xml:space="preserve">Cyanistes</t>
  </si>
  <si>
    <t xml:space="preserve">caeruleus</t>
  </si>
  <si>
    <t xml:space="preserve">5-hydroxytryptamine receptor 3A-like [Cyanistes caeruleus]</t>
  </si>
  <si>
    <t xml:space="preserve">XP_023818570.1</t>
  </si>
  <si>
    <t xml:space="preserve">latipes</t>
  </si>
  <si>
    <t xml:space="preserve">5-hydroxytryptamine receptor 3A-like [Oryzias latipes]</t>
  </si>
  <si>
    <t xml:space="preserve">XP_023866849.1</t>
  </si>
  <si>
    <t xml:space="preserve">Salvelinus</t>
  </si>
  <si>
    <t xml:space="preserve">alpinus</t>
  </si>
  <si>
    <t xml:space="preserve">5-hydroxytryptamine receptor 3A-like [Salvelinus alpinus]</t>
  </si>
  <si>
    <t xml:space="preserve">XP_024072175.1</t>
  </si>
  <si>
    <t xml:space="preserve">Terrapene</t>
  </si>
  <si>
    <t xml:space="preserve">carolina triunguis</t>
  </si>
  <si>
    <t xml:space="preserve">5-hydroxytryptamine receptor 3A [Terrapene carolina triunguis]</t>
  </si>
  <si>
    <t xml:space="preserve">XP_024121971.1</t>
  </si>
  <si>
    <t xml:space="preserve">melastigma</t>
  </si>
  <si>
    <t xml:space="preserve">5-hydroxytryptamine receptor 3A-like [Oryzias melastigma]</t>
  </si>
  <si>
    <t xml:space="preserve">XP_024607566.1</t>
  </si>
  <si>
    <t xml:space="preserve">Neophocaena</t>
  </si>
  <si>
    <t xml:space="preserve">asiaeorientalis asiaeorientalis</t>
  </si>
  <si>
    <t xml:space="preserve">5-hydroxytryptamine receptor 3A [Neophocaena asiaeorientalis asiaeorientalis]</t>
  </si>
  <si>
    <t xml:space="preserve">XP_025020083.1</t>
  </si>
  <si>
    <t xml:space="preserve">Python</t>
  </si>
  <si>
    <t xml:space="preserve">bivittatus</t>
  </si>
  <si>
    <t xml:space="preserve">5-hydroxytryptamine receptor 3A [Python bivittatus]</t>
  </si>
  <si>
    <t xml:space="preserve">XP_025063414.1</t>
  </si>
  <si>
    <t xml:space="preserve">5-hydroxytryptamine receptor 3A [Alligator sinensis]</t>
  </si>
  <si>
    <t xml:space="preserve">XP_025749781.1</t>
  </si>
  <si>
    <t xml:space="preserve">Callorhinus</t>
  </si>
  <si>
    <t xml:space="preserve">ursinus</t>
  </si>
  <si>
    <t xml:space="preserve">5-hydroxytryptamine receptor 3A [Callorhinus ursinus]</t>
  </si>
  <si>
    <t xml:space="preserve">XP_025784751.1</t>
  </si>
  <si>
    <t xml:space="preserve">Puma</t>
  </si>
  <si>
    <t xml:space="preserve">concolor</t>
  </si>
  <si>
    <t xml:space="preserve">5-hydroxytryptamine receptor 3A [Puma concolor]</t>
  </si>
  <si>
    <t xml:space="preserve">XP_025862501.1</t>
  </si>
  <si>
    <t xml:space="preserve">Vulpes</t>
  </si>
  <si>
    <t xml:space="preserve">vulpes</t>
  </si>
  <si>
    <t xml:space="preserve">5-hydroxytryptamine receptor 3A [Vulpes vulpes]</t>
  </si>
  <si>
    <t xml:space="preserve">XP_025896085.1</t>
  </si>
  <si>
    <t xml:space="preserve">Nothoprocta</t>
  </si>
  <si>
    <t xml:space="preserve">perdicaria</t>
  </si>
  <si>
    <t xml:space="preserve">5-hydroxytryptamine receptor 3A-like [Nothoprocta perdicaria]</t>
  </si>
  <si>
    <t xml:space="preserve">XP_025913685.1</t>
  </si>
  <si>
    <t xml:space="preserve">rowi</t>
  </si>
  <si>
    <t xml:space="preserve">5-hydroxytryptamine receptor 3A [Apteryx rowi]</t>
  </si>
  <si>
    <t xml:space="preserve">XP_025963249.1</t>
  </si>
  <si>
    <t xml:space="preserve">Dromaius</t>
  </si>
  <si>
    <t xml:space="preserve">5-hydroxytryptamine receptor 3A [Dromaius novaehollandiae]</t>
  </si>
  <si>
    <t xml:space="preserve">XP_026090784.1</t>
  </si>
  <si>
    <t xml:space="preserve">Carassius</t>
  </si>
  <si>
    <t xml:space="preserve">5-hydroxytryptamine receptor 3A-like [Carassius auratus]</t>
  </si>
  <si>
    <t xml:space="preserve">XP_026184460.1</t>
  </si>
  <si>
    <t xml:space="preserve">Mastacembelus</t>
  </si>
  <si>
    <t xml:space="preserve">armatus</t>
  </si>
  <si>
    <t xml:space="preserve">5-hydroxytryptamine receptor 3A-like [Mastacembelus armatus]</t>
  </si>
  <si>
    <t xml:space="preserve">XP_026228189.1</t>
  </si>
  <si>
    <t xml:space="preserve">Anabas</t>
  </si>
  <si>
    <t xml:space="preserve">testudineus</t>
  </si>
  <si>
    <t xml:space="preserve">LOW QUALITY PROTEIN: 5-hydroxytryptamine receptor 3A [Anabas testudineus]</t>
  </si>
  <si>
    <t xml:space="preserve">XP_026361066.1</t>
  </si>
  <si>
    <t xml:space="preserve">arctos horribilis</t>
  </si>
  <si>
    <t xml:space="preserve">5-hydroxytryptamine receptor 3A [Ursus arctos horribilis]</t>
  </si>
  <si>
    <t xml:space="preserve">XP_026536833.1</t>
  </si>
  <si>
    <t xml:space="preserve">Notechis</t>
  </si>
  <si>
    <t xml:space="preserve">scutatus</t>
  </si>
  <si>
    <t xml:space="preserve">5-hydroxytryptamine receptor 3A [Notechis scutatus]</t>
  </si>
  <si>
    <t xml:space="preserve">XP_026564787.1</t>
  </si>
  <si>
    <t xml:space="preserve">Pseudonaja</t>
  </si>
  <si>
    <t xml:space="preserve">textilis</t>
  </si>
  <si>
    <t xml:space="preserve">5-hydroxytryptamine receptor 3A [Pseudonaja textilis]</t>
  </si>
  <si>
    <t xml:space="preserve">XP_026653582.1</t>
  </si>
  <si>
    <t xml:space="preserve">Zonotrichia</t>
  </si>
  <si>
    <t xml:space="preserve">5-hydroxytryptamine receptor 3A [Zonotrichia albicollis]</t>
  </si>
  <si>
    <t xml:space="preserve">XP_026719657.1</t>
  </si>
  <si>
    <t xml:space="preserve">Athene</t>
  </si>
  <si>
    <t xml:space="preserve">cunicularia</t>
  </si>
  <si>
    <t xml:space="preserve">5-hydroxytryptamine receptor 3A-like [Athene cunicularia]</t>
  </si>
  <si>
    <t xml:space="preserve">XP_026794616.2</t>
  </si>
  <si>
    <t xml:space="preserve">Pangasianodon</t>
  </si>
  <si>
    <t xml:space="preserve">hypophthalmus</t>
  </si>
  <si>
    <t xml:space="preserve">5-hydroxytryptamine receptor 3A [Pangasianodon hypophthalmus]</t>
  </si>
  <si>
    <t xml:space="preserve">XP_026892357.1</t>
  </si>
  <si>
    <t xml:space="preserve">Acinonyx</t>
  </si>
  <si>
    <t xml:space="preserve">jubatus</t>
  </si>
  <si>
    <t xml:space="preserve">5-hydroxytryptamine receptor 3A [Acinonyx jubatus]</t>
  </si>
  <si>
    <t xml:space="preserve">XP_026989970.1</t>
  </si>
  <si>
    <t xml:space="preserve">Tachysurus</t>
  </si>
  <si>
    <t xml:space="preserve">fulvidraco</t>
  </si>
  <si>
    <t xml:space="preserve">5-hydroxytryptamine receptor 3A-like [Tachysurus fulvidraco]</t>
  </si>
  <si>
    <t xml:space="preserve">XP_027129539.1</t>
  </si>
  <si>
    <t xml:space="preserve">Larimichthys</t>
  </si>
  <si>
    <t xml:space="preserve">crocea</t>
  </si>
  <si>
    <t xml:space="preserve">5-hydroxytryptamine receptor 3A [Larimichthys crocea]</t>
  </si>
  <si>
    <t xml:space="preserve">XP_027436262.1</t>
  </si>
  <si>
    <t xml:space="preserve">Zalophus</t>
  </si>
  <si>
    <t xml:space="preserve">californianus</t>
  </si>
  <si>
    <t xml:space="preserve">5-hydroxytryptamine receptor 3A [Zalophus californianus]</t>
  </si>
  <si>
    <t xml:space="preserve">XP_027511217.1</t>
  </si>
  <si>
    <t xml:space="preserve">Corapipo</t>
  </si>
  <si>
    <t xml:space="preserve">altera</t>
  </si>
  <si>
    <t xml:space="preserve">5-hydroxytryptamine receptor 3A-like [Corapipo altera]</t>
  </si>
  <si>
    <t xml:space="preserve">XP_027555032.1</t>
  </si>
  <si>
    <t xml:space="preserve">Neopelma</t>
  </si>
  <si>
    <t xml:space="preserve">chrysocephalum</t>
  </si>
  <si>
    <t xml:space="preserve">5-hydroxytryptamine receptor 3A-like [Neopelma chrysocephalum]</t>
  </si>
  <si>
    <t xml:space="preserve">XP_027593499.1</t>
  </si>
  <si>
    <t xml:space="preserve">Pipra</t>
  </si>
  <si>
    <t xml:space="preserve">filicauda</t>
  </si>
  <si>
    <t xml:space="preserve">5-hydroxytryptamine receptor 3A-like [Pipra filicauda]</t>
  </si>
  <si>
    <t xml:space="preserve">XP_027703160.1</t>
  </si>
  <si>
    <t xml:space="preserve">Vombatus</t>
  </si>
  <si>
    <t xml:space="preserve">5-hydroxytryptamine receptor 3A [Vombatus ursinus]</t>
  </si>
  <si>
    <t xml:space="preserve">XP_027737112.1</t>
  </si>
  <si>
    <t xml:space="preserve">Empidonax</t>
  </si>
  <si>
    <t xml:space="preserve">traillii</t>
  </si>
  <si>
    <t xml:space="preserve">5-hydroxytryptamine receptor 3A-like [Empidonax traillii]</t>
  </si>
  <si>
    <t xml:space="preserve">XP_027886578.1</t>
  </si>
  <si>
    <t xml:space="preserve">couchianus</t>
  </si>
  <si>
    <t xml:space="preserve">5-hydroxytryptamine receptor 3A-like [Xiphophorus couchianus]</t>
  </si>
  <si>
    <t xml:space="preserve">XP_028276940.1</t>
  </si>
  <si>
    <t xml:space="preserve">Parambassis</t>
  </si>
  <si>
    <t xml:space="preserve">ranga</t>
  </si>
  <si>
    <t xml:space="preserve">5-hydroxytryptamine receptor 3A-like [Parambassis ranga]</t>
  </si>
  <si>
    <t xml:space="preserve">XP_028323228.1</t>
  </si>
  <si>
    <t xml:space="preserve">Gouania</t>
  </si>
  <si>
    <t xml:space="preserve">willdenowi</t>
  </si>
  <si>
    <t xml:space="preserve">5-hydroxytryptamine receptor 3A [Gouania willdenowi]</t>
  </si>
  <si>
    <t xml:space="preserve">XP_028372812.1</t>
  </si>
  <si>
    <t xml:space="preserve">Phyllostomus</t>
  </si>
  <si>
    <t xml:space="preserve">discolor</t>
  </si>
  <si>
    <t xml:space="preserve">LOW QUALITY PROTEIN: 5-hydroxytryptamine receptor 3A [Phyllostomus discolor]</t>
  </si>
  <si>
    <t xml:space="preserve">XP_028450365.1</t>
  </si>
  <si>
    <t xml:space="preserve">flavescens</t>
  </si>
  <si>
    <t xml:space="preserve">5-hydroxytryptamine receptor 3A-like [Perca flavescens]</t>
  </si>
  <si>
    <t xml:space="preserve">XP_028564324.1</t>
  </si>
  <si>
    <t xml:space="preserve">Podarcis</t>
  </si>
  <si>
    <t xml:space="preserve">muralis</t>
  </si>
  <si>
    <t xml:space="preserve">5-hydroxytryptamine receptor 3A [Podarcis muralis]</t>
  </si>
  <si>
    <t xml:space="preserve">XP_028617944.1</t>
  </si>
  <si>
    <t xml:space="preserve">Grammomys</t>
  </si>
  <si>
    <t xml:space="preserve">surdaster</t>
  </si>
  <si>
    <t xml:space="preserve">5-hydroxytryptamine receptor 3A, partial [Grammomys surdaster]</t>
  </si>
  <si>
    <t xml:space="preserve">XP_028665372.1</t>
  </si>
  <si>
    <t xml:space="preserve">Erpetoichthys</t>
  </si>
  <si>
    <t xml:space="preserve">calabaricus</t>
  </si>
  <si>
    <t xml:space="preserve">5-hydroxytryptamine receptor 3A-like [Erpetoichthys calabaricus]</t>
  </si>
  <si>
    <t xml:space="preserve">XP_028720687.1</t>
  </si>
  <si>
    <t xml:space="preserve">leucopus</t>
  </si>
  <si>
    <t xml:space="preserve">5-hydroxytryptamine receptor 3A isoform X1 [Peromyscus leucopus]</t>
  </si>
  <si>
    <t xml:space="preserve">XP_028839723.1</t>
  </si>
  <si>
    <t xml:space="preserve">Denticeps</t>
  </si>
  <si>
    <t xml:space="preserve">clupeoides</t>
  </si>
  <si>
    <t xml:space="preserve">5-hydroxytryptamine receptor 3A-like [Denticeps clupeoides]</t>
  </si>
  <si>
    <t xml:space="preserve">XP_028931940.1</t>
  </si>
  <si>
    <t xml:space="preserve">Ornithorhynchus</t>
  </si>
  <si>
    <t xml:space="preserve">anatinus</t>
  </si>
  <si>
    <t xml:space="preserve">5-hydroxytryptamine receptor 3A [Ornithorhynchus anatinus</t>
  </si>
  <si>
    <t xml:space="preserve">XP_028942374.1</t>
  </si>
  <si>
    <t xml:space="preserve">Antrostomus</t>
  </si>
  <si>
    <t xml:space="preserve">LOW QUALITY PROTEIN: 5-hydroxytryptamine receptor 3A, partial [Antrostomus carolinensis]</t>
  </si>
  <si>
    <t xml:space="preserve">XP_029030400.1</t>
  </si>
  <si>
    <t xml:space="preserve">Betta</t>
  </si>
  <si>
    <t xml:space="preserve">splendens</t>
  </si>
  <si>
    <t xml:space="preserve">5-hydroxytryptamine receptor 3A-like [Betta splendens]</t>
  </si>
  <si>
    <t xml:space="preserve">XP_029139341.1</t>
  </si>
  <si>
    <t xml:space="preserve">Protobothrops</t>
  </si>
  <si>
    <t xml:space="preserve">mucrosquamatus</t>
  </si>
  <si>
    <t xml:space="preserve">5-hydroxytryptamine receptor 3A-like [Protobothrops mucrosquamatus]</t>
  </si>
  <si>
    <t xml:space="preserve">XP_029303892.1</t>
  </si>
  <si>
    <t xml:space="preserve">Cottoperca</t>
  </si>
  <si>
    <t xml:space="preserve">gobio</t>
  </si>
  <si>
    <t xml:space="preserve">5-hydroxytryptamine receptor 3A-like [Cottoperca gobio]</t>
  </si>
  <si>
    <t xml:space="preserve">XP_029375575.1</t>
  </si>
  <si>
    <t xml:space="preserve">Echeneis</t>
  </si>
  <si>
    <t xml:space="preserve">naucrates</t>
  </si>
  <si>
    <t xml:space="preserve">5-hydroxytryptamine receptor 3A-like [Echeneis naucrates]</t>
  </si>
  <si>
    <t xml:space="preserve">XP_029429480.1</t>
  </si>
  <si>
    <t xml:space="preserve">Rhinatrema</t>
  </si>
  <si>
    <t xml:space="preserve">bivittatum</t>
  </si>
  <si>
    <t xml:space="preserve">5-hydroxytryptamine receptor 3A-like [Rhinatrema bivittatum]</t>
  </si>
  <si>
    <t xml:space="preserve">XP_029481972.1</t>
  </si>
  <si>
    <t xml:space="preserve">nerka</t>
  </si>
  <si>
    <t xml:space="preserve">5-hydroxytryptamine receptor 3A-like [Oncorhynchus nerka]</t>
  </si>
  <si>
    <t xml:space="preserve">XP_029703788.1</t>
  </si>
  <si>
    <t xml:space="preserve">rubripes</t>
  </si>
  <si>
    <t xml:space="preserve">5-hydroxytryptamine receptor 3A [Takifugu rubripes]</t>
  </si>
  <si>
    <t xml:space="preserve">XP_029812166.1</t>
  </si>
  <si>
    <t xml:space="preserve">Suricata</t>
  </si>
  <si>
    <t xml:space="preserve">suricatta</t>
  </si>
  <si>
    <t xml:space="preserve">5-hydroxytryptamine receptor 3A [Suricata suricatta]</t>
  </si>
  <si>
    <t xml:space="preserve">XP_029817938.1</t>
  </si>
  <si>
    <t xml:space="preserve">Manacus</t>
  </si>
  <si>
    <t xml:space="preserve">vitellinus</t>
  </si>
  <si>
    <t xml:space="preserve">5-hydroxytryptamine receptor 3A [Manacus vitellinus]</t>
  </si>
  <si>
    <t xml:space="preserve">XP_029924656.1</t>
  </si>
  <si>
    <t xml:space="preserve">Myripristis</t>
  </si>
  <si>
    <t xml:space="preserve">murdjan</t>
  </si>
  <si>
    <t xml:space="preserve">5-hydroxytryptamine receptor 3A-like [Myripristis murdjan]</t>
  </si>
  <si>
    <t xml:space="preserve">XP_029956880.1</t>
  </si>
  <si>
    <t xml:space="preserve">Salarias</t>
  </si>
  <si>
    <t xml:space="preserve">fasciatus</t>
  </si>
  <si>
    <t xml:space="preserve">5-hydroxytryptamine receptor 3A-like [Salarias fasciatus]</t>
  </si>
  <si>
    <t xml:space="preserve">XP_030010368.1</t>
  </si>
  <si>
    <t xml:space="preserve">Sphaeramia</t>
  </si>
  <si>
    <t xml:space="preserve">orbicularis</t>
  </si>
  <si>
    <t xml:space="preserve">5-hydroxytryptamine receptor 3A [Sphaeramia orbicularis]</t>
  </si>
  <si>
    <t xml:space="preserve">XP_030077572.1</t>
  </si>
  <si>
    <t xml:space="preserve">Microcaecilia</t>
  </si>
  <si>
    <t xml:space="preserve">5-hydroxytryptamine receptor 3A-like [Microcaecilia unicolor]</t>
  </si>
  <si>
    <t xml:space="preserve">XP_030146687.2</t>
  </si>
  <si>
    <t xml:space="preserve">Taeniopygia</t>
  </si>
  <si>
    <t xml:space="preserve">guttata</t>
  </si>
  <si>
    <t xml:space="preserve">LOW QUALITY PROTEIN: 5-hydroxytryptamine receptor 3A [Taeniopygia guttata]</t>
  </si>
  <si>
    <t xml:space="preserve">XP_030189489.1</t>
  </si>
  <si>
    <t xml:space="preserve">Lynx</t>
  </si>
  <si>
    <t xml:space="preserve">5-hydroxytryptamine receptor 3A isoform X1 [Lynx canadensis]</t>
  </si>
  <si>
    <t xml:space="preserve">XP_030293172.1</t>
  </si>
  <si>
    <t xml:space="preserve">Sparus</t>
  </si>
  <si>
    <t xml:space="preserve">aurata</t>
  </si>
  <si>
    <t xml:space="preserve">5-hydroxytryptamine receptor 3A-like [Sparus aurata]</t>
  </si>
  <si>
    <t xml:space="preserve">XP_030320702.1</t>
  </si>
  <si>
    <t xml:space="preserve">Calypte</t>
  </si>
  <si>
    <t xml:space="preserve">anna</t>
  </si>
  <si>
    <t xml:space="preserve">5-hydroxytryptamine receptor 3A isoform X3 [Calypte anna]</t>
  </si>
  <si>
    <t xml:space="preserve">XP_030361086.1</t>
  </si>
  <si>
    <t xml:space="preserve">Strigops</t>
  </si>
  <si>
    <t xml:space="preserve">habroptila</t>
  </si>
  <si>
    <t xml:space="preserve">5-hydroxytryptamine receptor 3A-like [Strigops habroptila]</t>
  </si>
  <si>
    <t xml:space="preserve">XP_030394127.1</t>
  </si>
  <si>
    <t xml:space="preserve">Gopherus</t>
  </si>
  <si>
    <t xml:space="preserve">evgoodei</t>
  </si>
  <si>
    <t xml:space="preserve">5-hydroxytryptamine receptor 3A [Gopherus evgoodei]</t>
  </si>
  <si>
    <t xml:space="preserve">XP_030820843.1</t>
  </si>
  <si>
    <t xml:space="preserve">Camarhynchus</t>
  </si>
  <si>
    <t xml:space="preserve">parvulus</t>
  </si>
  <si>
    <t xml:space="preserve">5-hydroxytryptamine receptor 3A-like [Camarhynchus parvulus]</t>
  </si>
  <si>
    <t xml:space="preserve">XP_031455498.1</t>
  </si>
  <si>
    <t xml:space="preserve">Phasianus</t>
  </si>
  <si>
    <t xml:space="preserve">colchicus</t>
  </si>
  <si>
    <t xml:space="preserve">5-hydroxytryptamine receptor 3A-like [Phasianus colchicus]</t>
  </si>
  <si>
    <t xml:space="preserve">XP_031603488.1</t>
  </si>
  <si>
    <t xml:space="preserve">aureus</t>
  </si>
  <si>
    <t xml:space="preserve">5-hydroxytryptamine receptor 3A-like [Oreochromis aureus]</t>
  </si>
  <si>
    <t xml:space="preserve">XP_031724845.1</t>
  </si>
  <si>
    <t xml:space="preserve">Anarrhichthys</t>
  </si>
  <si>
    <t xml:space="preserve">ocellatus</t>
  </si>
  <si>
    <t xml:space="preserve">5-hydroxytryptamine receptor 3A-like [Anarrhichthys ocellatus]</t>
  </si>
  <si>
    <t xml:space="preserve">XP_031762490.1</t>
  </si>
  <si>
    <t xml:space="preserve">tropicalis</t>
  </si>
  <si>
    <t xml:space="preserve">5-hydroxytryptamine receptor 3A [Xenopus tropicalis]</t>
  </si>
  <si>
    <t xml:space="preserve">XP_031989659.1</t>
  </si>
  <si>
    <t xml:space="preserve">moneduloides</t>
  </si>
  <si>
    <t xml:space="preserve">5-hydroxytryptamine receptor 3A-like isoform X1 [Corvus moneduloides]</t>
  </si>
  <si>
    <t xml:space="preserve">XP_032057953.1</t>
  </si>
  <si>
    <t xml:space="preserve">Aythya</t>
  </si>
  <si>
    <t xml:space="preserve">fuligula</t>
  </si>
  <si>
    <t xml:space="preserve">5-hydroxytryptamine receptor 3A-like [Aythya fuligula]</t>
  </si>
  <si>
    <t xml:space="preserve">XP_032084675.1</t>
  </si>
  <si>
    <t xml:space="preserve">Thamnophis</t>
  </si>
  <si>
    <t xml:space="preserve">elegans</t>
  </si>
  <si>
    <t xml:space="preserve">5-hydroxytryptamine receptor 3A [Thamnophis elegans]</t>
  </si>
  <si>
    <t xml:space="preserve">XP_032215488.1</t>
  </si>
  <si>
    <t xml:space="preserve">erminea</t>
  </si>
  <si>
    <t xml:space="preserve">5-hydroxytryptamine receptor 3A [Mustela erminea]</t>
  </si>
  <si>
    <t xml:space="preserve">XP_032284025.1</t>
  </si>
  <si>
    <t xml:space="preserve">Phoca</t>
  </si>
  <si>
    <t xml:space="preserve">vitulina</t>
  </si>
  <si>
    <t xml:space="preserve">5-hydroxytryptamine receptor 3A [Phoca vitulina]</t>
  </si>
  <si>
    <t xml:space="preserve">XP_032389084.1</t>
  </si>
  <si>
    <t xml:space="preserve">spectabile</t>
  </si>
  <si>
    <t xml:space="preserve">5-hydroxytryptamine receptor 3A [Etheostoma spectabile]</t>
  </si>
  <si>
    <t xml:space="preserve">XP_032431307.1</t>
  </si>
  <si>
    <t xml:space="preserve">hellerii</t>
  </si>
  <si>
    <t xml:space="preserve">5-hydroxytryptamine receptor 3A [Xiphophorus hellerii]</t>
  </si>
  <si>
    <t xml:space="preserve">XP_032496907.1</t>
  </si>
  <si>
    <t xml:space="preserve">Phocoena</t>
  </si>
  <si>
    <t xml:space="preserve">sinus</t>
  </si>
  <si>
    <t xml:space="preserve">5-hydroxytryptamine receptor 3A [Phocoena sinus]</t>
  </si>
  <si>
    <t xml:space="preserve">XP_032565370.1</t>
  </si>
  <si>
    <t xml:space="preserve">Chiroxiphia</t>
  </si>
  <si>
    <t xml:space="preserve">lanceolata</t>
  </si>
  <si>
    <t xml:space="preserve">LOW QUALITY PROTEIN: 5-hydroxytryptamine receptor 3A-like [Chiroxiphia lanceolata]</t>
  </si>
  <si>
    <t xml:space="preserve">XP_032651960.1</t>
  </si>
  <si>
    <t xml:space="preserve">Chelonoidis</t>
  </si>
  <si>
    <t xml:space="preserve">abingdonii</t>
  </si>
  <si>
    <t xml:space="preserve">5-hydroxytryptamine receptor 3A [Chelonoidis abingdonii]</t>
  </si>
  <si>
    <t xml:space="preserve">XP_032694248.1</t>
  </si>
  <si>
    <t xml:space="preserve">Lontra</t>
  </si>
  <si>
    <t xml:space="preserve">5-hydroxytryptamine receptor 3A [Lontra canadensis]</t>
  </si>
  <si>
    <t xml:space="preserve">XP_032766961.1</t>
  </si>
  <si>
    <t xml:space="preserve">rattus</t>
  </si>
  <si>
    <t xml:space="preserve">5-hydroxytryptamine receptor 3A [Rattus rattus]</t>
  </si>
  <si>
    <t xml:space="preserve">XP_032820219.1</t>
  </si>
  <si>
    <t xml:space="preserve">Petromyzon</t>
  </si>
  <si>
    <t xml:space="preserve">marinus</t>
  </si>
  <si>
    <t xml:space="preserve">5-hydroxytryptamine receptor 3A [Petromyzon marinus]</t>
  </si>
  <si>
    <t xml:space="preserve">XP_032851190.1</t>
  </si>
  <si>
    <t xml:space="preserve">Tyto</t>
  </si>
  <si>
    <t xml:space="preserve">alba alba</t>
  </si>
  <si>
    <t xml:space="preserve">5-hydroxytryptamine receptor 3A-like [Tyto alba alba]</t>
  </si>
  <si>
    <t xml:space="preserve">XP_032905410.1</t>
  </si>
  <si>
    <t xml:space="preserve">Amblyraja</t>
  </si>
  <si>
    <t xml:space="preserve">radiata</t>
  </si>
  <si>
    <t xml:space="preserve">5-hydroxytryptamine receptor 3A-like [Amblyraja radiata]</t>
  </si>
  <si>
    <t xml:space="preserve">XP_032937581.1</t>
  </si>
  <si>
    <t xml:space="preserve">Catharus</t>
  </si>
  <si>
    <t xml:space="preserve">ustulatus</t>
  </si>
  <si>
    <t xml:space="preserve">LOW QUALITY PROTEIN: 5-hydroxytryptamine receptor 3A-like [Catharus ustulatus]</t>
  </si>
  <si>
    <t xml:space="preserve">XP_032976539.1</t>
  </si>
  <si>
    <t xml:space="preserve">Rhinolophus</t>
  </si>
  <si>
    <t xml:space="preserve">ferrumequinum</t>
  </si>
  <si>
    <t xml:space="preserve">5-hydroxytryptamine receptor 3A isoform X1 [Rhinolophus ferrumequinum]</t>
  </si>
  <si>
    <t xml:space="preserve">XP_033028155.1</t>
  </si>
  <si>
    <t xml:space="preserve">Lacerta</t>
  </si>
  <si>
    <t xml:space="preserve">agilis</t>
  </si>
  <si>
    <t xml:space="preserve">5-hydroxytryptamine receptor 3A [Lacerta agilis]</t>
  </si>
  <si>
    <t xml:space="preserve">XP_033375614.1</t>
  </si>
  <si>
    <t xml:space="preserve">Parus</t>
  </si>
  <si>
    <t xml:space="preserve">major</t>
  </si>
  <si>
    <t xml:space="preserve">5-hydroxytryptamine receptor 3A [Parus major]</t>
  </si>
  <si>
    <t xml:space="preserve">XP_033494682.1</t>
  </si>
  <si>
    <t xml:space="preserve">Epinephelus</t>
  </si>
  <si>
    <t xml:space="preserve">lanceolatus</t>
  </si>
  <si>
    <t xml:space="preserve">5-hydroxytryptamine receptor 3A [Epinephelus lanceolatus]</t>
  </si>
  <si>
    <t xml:space="preserve">XP_033774596.1</t>
  </si>
  <si>
    <t xml:space="preserve">Geotrypetes</t>
  </si>
  <si>
    <t xml:space="preserve">seraphini</t>
  </si>
  <si>
    <t xml:space="preserve">5-hydroxytryptamine receptor 3A-like [Geotrypetes seraphini]</t>
  </si>
  <si>
    <t xml:space="preserve">XP_033833634.1</t>
  </si>
  <si>
    <t xml:space="preserve">Periophthalmus</t>
  </si>
  <si>
    <t xml:space="preserve">magnuspinnatus</t>
  </si>
  <si>
    <t xml:space="preserve">5-hydroxytryptamine receptor 3A [Periophthalmus magnuspinnatus]</t>
  </si>
  <si>
    <t xml:space="preserve">XP_033954312.1</t>
  </si>
  <si>
    <t xml:space="preserve">Pseudochaenichthys</t>
  </si>
  <si>
    <t xml:space="preserve">georgianus</t>
  </si>
  <si>
    <t xml:space="preserve">5-hydroxytryptamine receptor 3A [Pseudochaenichthys georgianus]</t>
  </si>
  <si>
    <t xml:space="preserve">XP_033970261.1</t>
  </si>
  <si>
    <t xml:space="preserve">Trematomus</t>
  </si>
  <si>
    <t xml:space="preserve">bernacchii</t>
  </si>
  <si>
    <t xml:space="preserve">5-hydroxytryptamine receptor 3A [Trematomus bernacchii]</t>
  </si>
  <si>
    <t xml:space="preserve">XP_034034934.1</t>
  </si>
  <si>
    <t xml:space="preserve">Thalassophryne</t>
  </si>
  <si>
    <t xml:space="preserve">amazonica</t>
  </si>
  <si>
    <t xml:space="preserve">5-hydroxytryptamine receptor 3A [Thalassophryne amazonica]</t>
  </si>
  <si>
    <t xml:space="preserve">XP_034281006.1</t>
  </si>
  <si>
    <t xml:space="preserve">Pantherophis</t>
  </si>
  <si>
    <t xml:space="preserve">guttatus</t>
  </si>
  <si>
    <t xml:space="preserve">5-hydroxytryptamine receptor 3A-like [Pantherophis guttatus]</t>
  </si>
  <si>
    <t xml:space="preserve">XP_034406336.1</t>
  </si>
  <si>
    <t xml:space="preserve">Cyclopterus</t>
  </si>
  <si>
    <t xml:space="preserve">lumpus</t>
  </si>
  <si>
    <t xml:space="preserve">5-hydroxytryptamine receptor 3A [Cyclopterus lumpus]</t>
  </si>
  <si>
    <t xml:space="preserve">XP_034463117.1</t>
  </si>
  <si>
    <t xml:space="preserve">Hippoglossus</t>
  </si>
  <si>
    <t xml:space="preserve">hippoglossus</t>
  </si>
  <si>
    <t xml:space="preserve">5-hydroxytryptamine receptor 3A [Hippoglossus hippoglossus]</t>
  </si>
  <si>
    <t xml:space="preserve">XP_034523598.1</t>
  </si>
  <si>
    <t xml:space="preserve">Ailuropoda</t>
  </si>
  <si>
    <t xml:space="preserve">melanoleuca</t>
  </si>
  <si>
    <t xml:space="preserve">5-hydroxytryptamine receptor 3A [Ailuropoda melanoleuca]</t>
  </si>
  <si>
    <t xml:space="preserve">XP_034539538.1</t>
  </si>
  <si>
    <t xml:space="preserve">Notolabrus</t>
  </si>
  <si>
    <t xml:space="preserve">celidotus</t>
  </si>
  <si>
    <t xml:space="preserve">5-hydroxytryptamine receptor 3A [Notolabrus celidotus]</t>
  </si>
  <si>
    <t xml:space="preserve">XP_034610543.1</t>
  </si>
  <si>
    <t xml:space="preserve">Trachemys</t>
  </si>
  <si>
    <t xml:space="preserve">scripta elegans</t>
  </si>
  <si>
    <t xml:space="preserve">5-hydroxytryptamine receptor 3A [Trachemys scripta elegans]</t>
  </si>
  <si>
    <t xml:space="preserve">EDO32053.1</t>
  </si>
  <si>
    <t xml:space="preserve">Cnidaria</t>
  </si>
  <si>
    <t xml:space="preserve">Nematostella</t>
  </si>
  <si>
    <t xml:space="preserve">vectensis</t>
  </si>
  <si>
    <t xml:space="preserve">predicted protein, partial [Nematostella vectensis]</t>
  </si>
  <si>
    <t xml:space="preserve">RMX54856.1</t>
  </si>
  <si>
    <t xml:space="preserve">Pocillopora</t>
  </si>
  <si>
    <t xml:space="preserve">damicornis</t>
  </si>
  <si>
    <t xml:space="preserve">hypothetical protein pdam_00011153 [Pocillopora damicornis]</t>
  </si>
  <si>
    <t xml:space="preserve">XP_020628199.1</t>
  </si>
  <si>
    <t xml:space="preserve">Orbicella</t>
  </si>
  <si>
    <t xml:space="preserve">faveolata</t>
  </si>
  <si>
    <t xml:space="preserve">uncharacterized protein LOC110065374 [Orbicella faveolata]</t>
  </si>
  <si>
    <t xml:space="preserve">&lt;4 TM domains (lack 3 domains)</t>
  </si>
  <si>
    <t xml:space="preserve">XP_022781674.1</t>
  </si>
  <si>
    <t xml:space="preserve">Stylophora</t>
  </si>
  <si>
    <t xml:space="preserve">pistillata</t>
  </si>
  <si>
    <t xml:space="preserve">uncharacterized protein LOC111322769 [Stylophora pistillata]</t>
  </si>
  <si>
    <t xml:space="preserve">PIK58946.1</t>
  </si>
  <si>
    <t xml:space="preserve">Echinodermata</t>
  </si>
  <si>
    <t xml:space="preserve">Apostichopus</t>
  </si>
  <si>
    <t xml:space="preserve">hypothetical protein BSL78_04113 [Apostichopus japonicus]</t>
  </si>
  <si>
    <t xml:space="preserve">XP_002734326.2</t>
  </si>
  <si>
    <t xml:space="preserve">HemiChordata</t>
  </si>
  <si>
    <t xml:space="preserve">Saccoglossus</t>
  </si>
  <si>
    <t xml:space="preserve">kowalevskii</t>
  </si>
  <si>
    <t xml:space="preserve">PREDICTED: uncharacterized protein LOC100371868 [Saccoglossus kowalevskii]</t>
  </si>
  <si>
    <t xml:space="preserve">XP_021372238.1</t>
  </si>
  <si>
    <t xml:space="preserve">Mollusca</t>
  </si>
  <si>
    <t xml:space="preserve">Mizuhopecten</t>
  </si>
  <si>
    <t xml:space="preserve">yessoensis</t>
  </si>
  <si>
    <t xml:space="preserve">uncharacterized protein LOC110462572 [Mizuhopecten yessoensis]</t>
  </si>
  <si>
    <t xml:space="preserve">CAC5386952.1</t>
  </si>
  <si>
    <t xml:space="preserve">Mytilus</t>
  </si>
  <si>
    <t xml:space="preserve">coruscus</t>
  </si>
  <si>
    <t xml:space="preserve">unnamed protein product [Mytilus coruscus]</t>
  </si>
  <si>
    <t xml:space="preserve">KOF68401.1</t>
  </si>
  <si>
    <t xml:space="preserve">Octopus</t>
  </si>
  <si>
    <t xml:space="preserve">bimaculoides</t>
  </si>
  <si>
    <t xml:space="preserve">hypothetical protein OCBIM_22007364mg, partial [Octopus bimaculoides]</t>
  </si>
  <si>
    <t xml:space="preserve">PVD38331.1</t>
  </si>
  <si>
    <t xml:space="preserve">Pomacea</t>
  </si>
  <si>
    <t xml:space="preserve">canaliculata</t>
  </si>
  <si>
    <t xml:space="preserve">hypothetical protein C0Q70_00943 [Pomacea canaliculata]</t>
  </si>
  <si>
    <t xml:space="preserve">RUS86578.1</t>
  </si>
  <si>
    <t xml:space="preserve">Elysia</t>
  </si>
  <si>
    <t xml:space="preserve">chlorotica</t>
  </si>
  <si>
    <t xml:space="preserve">hypothetical protein EGW08_005659 [Elysia chlorotica]</t>
  </si>
  <si>
    <t xml:space="preserve">XP_009043980.1</t>
  </si>
  <si>
    <t xml:space="preserve">Lottia</t>
  </si>
  <si>
    <t xml:space="preserve">gigantea</t>
  </si>
  <si>
    <t xml:space="preserve">hypothetical protein LOTGIDRAFT_102597, partial [Lottia gigantea]</t>
  </si>
  <si>
    <t xml:space="preserve">XP_033749290.1</t>
  </si>
  <si>
    <t xml:space="preserve">Pecten</t>
  </si>
  <si>
    <t xml:space="preserve">uncharacterized protein LOC117333977 [Pecten maximus]</t>
  </si>
  <si>
    <t xml:space="preserve">XP_034309618.1</t>
  </si>
  <si>
    <t xml:space="preserve">Crassostrea</t>
  </si>
  <si>
    <t xml:space="preserve">gigas</t>
  </si>
  <si>
    <t xml:space="preserve">5-hydroxytryptamine receptor 3A-like [Crassostrea gigas]</t>
  </si>
  <si>
    <t xml:space="preserve">PAV91580.1</t>
  </si>
  <si>
    <t xml:space="preserve">Nematoda</t>
  </si>
  <si>
    <t xml:space="preserve">Diploscapter</t>
  </si>
  <si>
    <t xml:space="preserve">pachys</t>
  </si>
  <si>
    <t xml:space="preserve">hypothetical protein WR25_10891 [Diploscapter pachys]</t>
  </si>
  <si>
    <t xml:space="preserve">TKR73865.1</t>
  </si>
  <si>
    <t xml:space="preserve">Steinernema</t>
  </si>
  <si>
    <t xml:space="preserve">carpocapsae</t>
  </si>
  <si>
    <t xml:space="preserve">hypothetical protein L596_021120 [Steinernema carpocapsae]</t>
  </si>
  <si>
    <t xml:space="preserve">VDM43573.1</t>
  </si>
  <si>
    <t xml:space="preserve">Toxocara</t>
  </si>
  <si>
    <t xml:space="preserve">canis</t>
  </si>
  <si>
    <t xml:space="preserve">unnamed protein product [Toxocara canis]</t>
  </si>
  <si>
    <t xml:space="preserve">XP_013303232.1</t>
  </si>
  <si>
    <t xml:space="preserve">Necator</t>
  </si>
  <si>
    <t xml:space="preserve">americanus</t>
  </si>
  <si>
    <t xml:space="preserve">Cation transporter family protein [Necator americanus]</t>
  </si>
  <si>
    <t xml:space="preserve">CAB3410329.1</t>
  </si>
  <si>
    <t xml:space="preserve">Caenorhabditis</t>
  </si>
  <si>
    <t xml:space="preserve">bovis</t>
  </si>
  <si>
    <t xml:space="preserve">unnamed protein product [Caenorhabditis bovis]</t>
  </si>
  <si>
    <t xml:space="preserve">CDJ96026.1</t>
  </si>
  <si>
    <t xml:space="preserve">Haemonchus</t>
  </si>
  <si>
    <t xml:space="preserve">contortus</t>
  </si>
  <si>
    <t xml:space="preserve">unnamed protein product, partial [Haemonchus contortus]</t>
  </si>
  <si>
    <t xml:space="preserve">CDW56630.1</t>
  </si>
  <si>
    <t xml:space="preserve">Trichuris</t>
  </si>
  <si>
    <t xml:space="preserve">trichiura</t>
  </si>
  <si>
    <t xml:space="preserve">neurotransmitter gated ion channel [Trichuris trichiura]</t>
  </si>
  <si>
    <t xml:space="preserve">EGT55171.1</t>
  </si>
  <si>
    <t xml:space="preserve">brenneri</t>
  </si>
  <si>
    <t xml:space="preserve">hypothetical protein CAEBREN_30258 [Caenorhabditis brenneri]</t>
  </si>
  <si>
    <t xml:space="preserve">EYC26492.1</t>
  </si>
  <si>
    <t xml:space="preserve">Ancylostoma</t>
  </si>
  <si>
    <t xml:space="preserve">ceylanicum</t>
  </si>
  <si>
    <t xml:space="preserve">hypothetical protein Y032_0010g1185 [Ancylostoma ceylanicum]</t>
  </si>
  <si>
    <t xml:space="preserve">KAE9417558.1</t>
  </si>
  <si>
    <t xml:space="preserve">Angiostrongylus</t>
  </si>
  <si>
    <t xml:space="preserve">cantonensis</t>
  </si>
  <si>
    <t xml:space="preserve">hypothetical protein Angca_008276, partial [Angiostrongylus cantonensis]</t>
  </si>
  <si>
    <t xml:space="preserve">KAE9548540.1</t>
  </si>
  <si>
    <t xml:space="preserve">Halicephalobus</t>
  </si>
  <si>
    <t xml:space="preserve">sp. NKZ332</t>
  </si>
  <si>
    <t xml:space="preserve">hypothetical protein FO519_008254 [Halicephalobus sp. NKZ332]</t>
  </si>
  <si>
    <t xml:space="preserve">KFD58288.1</t>
  </si>
  <si>
    <t xml:space="preserve">suis</t>
  </si>
  <si>
    <t xml:space="preserve">hypothetical protein M513_01051, partial [Trichuris suis]</t>
  </si>
  <si>
    <t xml:space="preserve">KJH51504.1</t>
  </si>
  <si>
    <t xml:space="preserve">Dictyocaulus</t>
  </si>
  <si>
    <t xml:space="preserve">viviparus</t>
  </si>
  <si>
    <t xml:space="preserve">Cation transporter family protein [Dictyocaulus viviparus]</t>
  </si>
  <si>
    <t xml:space="preserve">NP_509270.1</t>
  </si>
  <si>
    <t xml:space="preserve">Ligand-Gated ion Channel [Caenorhabditis elegans]</t>
  </si>
  <si>
    <t xml:space="preserve">OUC49089.1</t>
  </si>
  <si>
    <t xml:space="preserve">Trichinella</t>
  </si>
  <si>
    <t xml:space="preserve">nativa</t>
  </si>
  <si>
    <t xml:space="preserve">putative Cation transporter family protein [Trichinella nativa]</t>
  </si>
  <si>
    <t xml:space="preserve">OZC12635.1</t>
  </si>
  <si>
    <t xml:space="preserve">Onchocerca</t>
  </si>
  <si>
    <t xml:space="preserve">flexuosa</t>
  </si>
  <si>
    <t xml:space="preserve">Cation transporter family protein [Onchocerca flexuosa]</t>
  </si>
  <si>
    <t xml:space="preserve">PDM74087.1</t>
  </si>
  <si>
    <t xml:space="preserve">Pristionchus</t>
  </si>
  <si>
    <t xml:space="preserve">pacificus</t>
  </si>
  <si>
    <t xml:space="preserve">transmembrane ion channel [Pristionchus pacificus]</t>
  </si>
  <si>
    <t xml:space="preserve">PIO52336.1</t>
  </si>
  <si>
    <t xml:space="preserve">Teladorsagia</t>
  </si>
  <si>
    <t xml:space="preserve">circumcincta</t>
  </si>
  <si>
    <t xml:space="preserve">Cation transporter family protein [Teladorsagia circumcincta]</t>
  </si>
  <si>
    <t xml:space="preserve">POM42940.1</t>
  </si>
  <si>
    <t xml:space="preserve">remanei</t>
  </si>
  <si>
    <t xml:space="preserve">hypothetical protein FL81_09532, partial [Caenorhabditis remanei]</t>
  </si>
  <si>
    <t xml:space="preserve">RCN52111.1</t>
  </si>
  <si>
    <t xml:space="preserve">caninum</t>
  </si>
  <si>
    <t xml:space="preserve">Cation transporter family protein [Ancylostoma caninum]</t>
  </si>
  <si>
    <t xml:space="preserve">VBB32409.1</t>
  </si>
  <si>
    <t xml:space="preserve">Acanthocheilonema</t>
  </si>
  <si>
    <t xml:space="preserve">viteae</t>
  </si>
  <si>
    <t xml:space="preserve">unnamed protein product [Acanthocheilonema viteae]</t>
  </si>
  <si>
    <t xml:space="preserve">VDD84963.1</t>
  </si>
  <si>
    <t xml:space="preserve">Enterobius</t>
  </si>
  <si>
    <t xml:space="preserve">vermicularis</t>
  </si>
  <si>
    <t xml:space="preserve">unnamed protein product [Enterobius vermicularis]</t>
  </si>
  <si>
    <t xml:space="preserve">VDK27218.1</t>
  </si>
  <si>
    <t xml:space="preserve">Gongylonema</t>
  </si>
  <si>
    <t xml:space="preserve">pulchrum</t>
  </si>
  <si>
    <t xml:space="preserve">unnamed protein product [Gongylonema pulchrum]</t>
  </si>
  <si>
    <t xml:space="preserve">VDK42196.1</t>
  </si>
  <si>
    <t xml:space="preserve">Anisakis</t>
  </si>
  <si>
    <t xml:space="preserve">simplex</t>
  </si>
  <si>
    <t xml:space="preserve">unnamed protein product [Anisakis simplex]</t>
  </si>
  <si>
    <t xml:space="preserve">VDK46997.1</t>
  </si>
  <si>
    <t xml:space="preserve">Cylicostephanus</t>
  </si>
  <si>
    <t xml:space="preserve"> goldi</t>
  </si>
  <si>
    <t xml:space="preserve">unnamed protein product, partial [Cylicostephanus goldi]</t>
  </si>
  <si>
    <t xml:space="preserve">VDK63197.1</t>
  </si>
  <si>
    <t xml:space="preserve">ochengi</t>
  </si>
  <si>
    <t xml:space="preserve">unnamed protein product [Onchocerca ochengi]</t>
  </si>
  <si>
    <t xml:space="preserve">VDK73355.1</t>
  </si>
  <si>
    <t xml:space="preserve">Litomosoides</t>
  </si>
  <si>
    <t xml:space="preserve">sigmodontis</t>
  </si>
  <si>
    <t xml:space="preserve">unnamed protein product [Litomosoides sigmodontis]</t>
  </si>
  <si>
    <t xml:space="preserve">VDL69795.1</t>
  </si>
  <si>
    <t xml:space="preserve">Nippostrongylus</t>
  </si>
  <si>
    <t xml:space="preserve">brasiliensis</t>
  </si>
  <si>
    <t xml:space="preserve">unnamed protein product [Nippostrongylus brasiliensis]</t>
  </si>
  <si>
    <t xml:space="preserve">VDN07450.1</t>
  </si>
  <si>
    <t xml:space="preserve">Thelazia</t>
  </si>
  <si>
    <t xml:space="preserve">callipaeda</t>
  </si>
  <si>
    <t xml:space="preserve">unnamed protein product [Thelazia callipaeda]</t>
  </si>
  <si>
    <t xml:space="preserve">VDN54565.1</t>
  </si>
  <si>
    <t xml:space="preserve">Dracunculus</t>
  </si>
  <si>
    <t xml:space="preserve">medinensis</t>
  </si>
  <si>
    <t xml:space="preserve">unnamed protein product [Dracunculus medinensis]</t>
  </si>
  <si>
    <t xml:space="preserve">VDN82010.1</t>
  </si>
  <si>
    <t xml:space="preserve">Brugia</t>
  </si>
  <si>
    <t xml:space="preserve">pahangi</t>
  </si>
  <si>
    <t xml:space="preserve">unnamed protein product [Brugia pahangi]</t>
  </si>
  <si>
    <t xml:space="preserve">VDO31501.1</t>
  </si>
  <si>
    <t xml:space="preserve">timori</t>
  </si>
  <si>
    <t xml:space="preserve">unnamed protein product [Brugia timori]</t>
  </si>
  <si>
    <t xml:space="preserve">VDO32671.1</t>
  </si>
  <si>
    <t xml:space="preserve">placei</t>
  </si>
  <si>
    <t xml:space="preserve">unnamed protein product [Haemonchus placei]</t>
  </si>
  <si>
    <t xml:space="preserve">VDO74962.1</t>
  </si>
  <si>
    <t xml:space="preserve">Heligmosomoides</t>
  </si>
  <si>
    <t xml:space="preserve">polygyrus</t>
  </si>
  <si>
    <t xml:space="preserve">unnamed protein product [Heligmosomoides polygyrus]</t>
  </si>
  <si>
    <t xml:space="preserve">Large insert in TM3</t>
  </si>
  <si>
    <t xml:space="preserve">VDO93178.1</t>
  </si>
  <si>
    <t xml:space="preserve">Soboliphyme</t>
  </si>
  <si>
    <t xml:space="preserve">baturini</t>
  </si>
  <si>
    <t xml:space="preserve">unnamed protein product [Soboliphyme baturini]</t>
  </si>
  <si>
    <t xml:space="preserve">VIO86814.1</t>
  </si>
  <si>
    <t xml:space="preserve">malayi</t>
  </si>
  <si>
    <t xml:space="preserve">Uncharacterized protein BM_BM4571 [Brugia malayi]</t>
  </si>
  <si>
    <t xml:space="preserve">XP_003140283.1</t>
  </si>
  <si>
    <t xml:space="preserve">Loa</t>
  </si>
  <si>
    <t xml:space="preserve">loa</t>
  </si>
  <si>
    <t xml:space="preserve">hypothetical protein LOAG_04698 [Loa loa]</t>
  </si>
  <si>
    <t xml:space="preserve">XP_024504322.1</t>
  </si>
  <si>
    <t xml:space="preserve">Strongyloides</t>
  </si>
  <si>
    <t xml:space="preserve">ratti</t>
  </si>
  <si>
    <t xml:space="preserve">GH10531p [Strongyloides ratti]</t>
  </si>
  <si>
    <t xml:space="preserve">OAF69765.1</t>
  </si>
  <si>
    <t xml:space="preserve">Orthonectida</t>
  </si>
  <si>
    <t xml:space="preserve">Intoshia</t>
  </si>
  <si>
    <t xml:space="preserve">linei</t>
  </si>
  <si>
    <t xml:space="preserve">hypothetical protein A3Q56_02496 [Intoshia linei]</t>
  </si>
  <si>
    <t xml:space="preserve">KAA3679307.1</t>
  </si>
  <si>
    <t xml:space="preserve">Platyhelminthes</t>
  </si>
  <si>
    <t xml:space="preserve">Paragonimus</t>
  </si>
  <si>
    <t xml:space="preserve">westermani</t>
  </si>
  <si>
    <t xml:space="preserve">uncharacterized protein DEA37_0002704 [Paragonimus westermani]</t>
  </si>
  <si>
    <t xml:space="preserve">PAA51166.1</t>
  </si>
  <si>
    <t xml:space="preserve">Macrostomum</t>
  </si>
  <si>
    <t xml:space="preserve">lignano</t>
  </si>
  <si>
    <t xml:space="preserve">hypothetical protein BOX15_Mlig023547g1 [Macrostomum lignano]</t>
  </si>
  <si>
    <t xml:space="preserve">RTG88761.1</t>
  </si>
  <si>
    <t xml:space="preserve">Schistosoma</t>
  </si>
  <si>
    <t xml:space="preserve">uncharacterized protein DC041_0006783 [Schistosoma bovis]</t>
  </si>
  <si>
    <t xml:space="preserve">TGZ55997.1</t>
  </si>
  <si>
    <t xml:space="preserve">Opisthorchis</t>
  </si>
  <si>
    <t xml:space="preserve">felineus</t>
  </si>
  <si>
    <t xml:space="preserve">hypothetical protein CRM22_010246 [Opisthorchis felineus]</t>
  </si>
  <si>
    <t xml:space="preserve">VDD83956.1</t>
  </si>
  <si>
    <t xml:space="preserve">Mesocestoides</t>
  </si>
  <si>
    <t xml:space="preserve">corti</t>
  </si>
  <si>
    <t xml:space="preserve">unnamed protein product, partial [Mesocestoides corti]</t>
  </si>
  <si>
    <t xml:space="preserve">VDK33828.1</t>
  </si>
  <si>
    <t xml:space="preserve">Taenia</t>
  </si>
  <si>
    <t xml:space="preserve">unnamed protein product [Taenia asiatica]</t>
  </si>
  <si>
    <t xml:space="preserve">VDK83584.1</t>
  </si>
  <si>
    <t xml:space="preserve">Dibothriocephalus</t>
  </si>
  <si>
    <t xml:space="preserve">latus</t>
  </si>
  <si>
    <t xml:space="preserve">unnammed protein product [Dibothriocephalus latus]</t>
  </si>
  <si>
    <t xml:space="preserve">VDL91846.1</t>
  </si>
  <si>
    <t xml:space="preserve">Schistocephalus</t>
  </si>
  <si>
    <t xml:space="preserve">solidus</t>
  </si>
  <si>
    <t xml:space="preserve">unnamed protein product [Schistocephalus solidus]</t>
  </si>
  <si>
    <t xml:space="preserve">VDM17286.1</t>
  </si>
  <si>
    <t xml:space="preserve">Hydatigera</t>
  </si>
  <si>
    <t xml:space="preserve">taeniaeformis</t>
  </si>
  <si>
    <t xml:space="preserve">unnamed protein product [Hydatigera taeniaeformis]</t>
  </si>
  <si>
    <t xml:space="preserve">VDO05958.1</t>
  </si>
  <si>
    <t xml:space="preserve">Rodentolepis</t>
  </si>
  <si>
    <t xml:space="preserve">nana</t>
  </si>
  <si>
    <t xml:space="preserve">unnamed protein product [Rodentolepis nana]</t>
  </si>
  <si>
    <t xml:space="preserve">VDP19591.1</t>
  </si>
  <si>
    <t xml:space="preserve">margrebowiei</t>
  </si>
  <si>
    <t xml:space="preserve">unnamed protein product [Schistosoma margrebowiei]</t>
  </si>
  <si>
    <t xml:space="preserve">VDP38785.1</t>
  </si>
  <si>
    <t xml:space="preserve">curassoni</t>
  </si>
  <si>
    <t xml:space="preserve">unnamed protein product, partial [Schistosoma curassoni]</t>
  </si>
  <si>
    <t xml:space="preserve">VDP48851.1</t>
  </si>
  <si>
    <t xml:space="preserve">mattheei</t>
  </si>
  <si>
    <t xml:space="preserve">unnamed protein product, partial [Schistosoma mattheei]</t>
  </si>
  <si>
    <t xml:space="preserve">VDP82223.1</t>
  </si>
  <si>
    <t xml:space="preserve">Echinostoma</t>
  </si>
  <si>
    <t xml:space="preserve">caproni</t>
  </si>
  <si>
    <t xml:space="preserve">unnamed protein product [Echinostoma caproni]</t>
  </si>
  <si>
    <t xml:space="preserve">VDQ05947.1</t>
  </si>
  <si>
    <t xml:space="preserve">Trichobilharzia</t>
  </si>
  <si>
    <t xml:space="preserve">regenti</t>
  </si>
  <si>
    <t xml:space="preserve">unnamed protein product, partial [Trichobilharzia regenti]</t>
  </si>
  <si>
    <t xml:space="preserve">VEL33078.1</t>
  </si>
  <si>
    <t xml:space="preserve">Protopolystoma</t>
  </si>
  <si>
    <t xml:space="preserve">xenopodis</t>
  </si>
  <si>
    <t xml:space="preserve">unnamed protein product, partial [Protopolystoma xenopodis]</t>
  </si>
  <si>
    <t xml:space="preserve">VUZ42516.1</t>
  </si>
  <si>
    <t xml:space="preserve">Hymenolepis</t>
  </si>
  <si>
    <t xml:space="preserve">diminuta</t>
  </si>
  <si>
    <t xml:space="preserve">unnamed protein product, partial [Hymenolepis diminuta]</t>
  </si>
  <si>
    <t xml:space="preserve">VZH96180.1</t>
  </si>
  <si>
    <t xml:space="preserve">Sparganum</t>
  </si>
  <si>
    <t xml:space="preserve">proliferum</t>
  </si>
  <si>
    <t xml:space="preserve">unnamed protein product [Sparganum proliferum]</t>
  </si>
  <si>
    <t xml:space="preserve">XP_009171591.1</t>
  </si>
  <si>
    <t xml:space="preserve">viverrini</t>
  </si>
  <si>
    <t xml:space="preserve">hypothetical protein T265_14364 [Opisthorchis viverrini]</t>
  </si>
  <si>
    <t xml:space="preserve">RNA37099.1</t>
  </si>
  <si>
    <t xml:space="preserve">Rotifera</t>
  </si>
  <si>
    <t xml:space="preserve">Brachionus</t>
  </si>
  <si>
    <t xml:space="preserve">plicatilis</t>
  </si>
  <si>
    <t xml:space="preserve">Cation transporter family [Brachionus plicatilis]</t>
  </si>
  <si>
    <t xml:space="preserve">GAU96593.1</t>
  </si>
  <si>
    <t xml:space="preserve">Tardigrada</t>
  </si>
  <si>
    <t xml:space="preserve">Ramazzottius</t>
  </si>
  <si>
    <t xml:space="preserve">varieornatus</t>
  </si>
  <si>
    <t xml:space="preserve">hypothetical protein RvY_08021 [Ramazzottius varieornatus]</t>
  </si>
  <si>
    <t xml:space="preserve">OQV12145.1</t>
  </si>
  <si>
    <t xml:space="preserve">Hypsibius</t>
  </si>
  <si>
    <t xml:space="preserve">dujardini</t>
  </si>
  <si>
    <t xml:space="preserve">hypothetical protein BV898_13562 [Hypsibius dujardini]</t>
  </si>
  <si>
    <t xml:space="preserve">5HT3B Id</t>
  </si>
  <si>
    <t xml:space="preserve">ELT98376.1</t>
  </si>
  <si>
    <t xml:space="preserve">hypothetical protein CAPTEDRAFT_62896, partial [Capitella teleta]    </t>
  </si>
  <si>
    <t xml:space="preserve">XP_009026303.1</t>
  </si>
  <si>
    <t xml:space="preserve">hypothetical protein HELRODRAFT_86626 [Helobdella robusta]</t>
  </si>
  <si>
    <t xml:space="preserve">ACT88134.1</t>
  </si>
  <si>
    <t xml:space="preserve">melanogaster</t>
  </si>
  <si>
    <t xml:space="preserve">GH16126p [Drosophila melanogaster]       </t>
  </si>
  <si>
    <t xml:space="preserve">No subunit A ortholog identified</t>
  </si>
  <si>
    <t xml:space="preserve">CAB3240649.1</t>
  </si>
  <si>
    <t xml:space="preserve">unnamed protein product [Arctia plantaginis]     </t>
  </si>
  <si>
    <t xml:space="preserve">EDV99826.1</t>
  </si>
  <si>
    <t xml:space="preserve">grimshawi</t>
  </si>
  <si>
    <t xml:space="preserve">GH12193 [Drosophila grimshawi]       </t>
  </si>
  <si>
    <t xml:space="preserve">EDW27382.1</t>
  </si>
  <si>
    <t xml:space="preserve">persimilis</t>
  </si>
  <si>
    <t xml:space="preserve">GL21259 [Drosophila persimilis]       </t>
  </si>
  <si>
    <t xml:space="preserve">EDW51727.1</t>
  </si>
  <si>
    <t xml:space="preserve">sechellia</t>
  </si>
  <si>
    <t xml:space="preserve">GM15477, partial [Drosophila sechellia]      </t>
  </si>
  <si>
    <t xml:space="preserve">EFX68323.1</t>
  </si>
  <si>
    <t xml:space="preserve">hypothetical protein DAPPUDRAFT_11119, partial [Daphnia pulex]    </t>
  </si>
  <si>
    <t xml:space="preserve">ERL85674.1</t>
  </si>
  <si>
    <t xml:space="preserve">hypothetical protein D910_03090 [Dendroctonus ponderosae]     </t>
  </si>
  <si>
    <t xml:space="preserve">ETN63091.1</t>
  </si>
  <si>
    <t xml:space="preserve">hypothetical protein AND_005206 [Anopheles darlingi]       </t>
  </si>
  <si>
    <t xml:space="preserve">No cys-loop and lack a TM domain</t>
  </si>
  <si>
    <t xml:space="preserve">GFG39479.1</t>
  </si>
  <si>
    <t xml:space="preserve">hypothetical protein Cfor_12438, partial [Coptotermes formosanus]    </t>
  </si>
  <si>
    <t xml:space="preserve">KAE8743091.1</t>
  </si>
  <si>
    <t xml:space="preserve">Frankliniella</t>
  </si>
  <si>
    <t xml:space="preserve">occidentalis</t>
  </si>
  <si>
    <t xml:space="preserve">hypothetical protein FOCC_FOCC011337 [Frankliniella occidentalis]     </t>
  </si>
  <si>
    <t xml:space="preserve">KAF0765649.1</t>
  </si>
  <si>
    <t xml:space="preserve">craccivora</t>
  </si>
  <si>
    <t xml:space="preserve">Uncharacterized protein FWK35_00028213 [Aphis craccivora]     </t>
  </si>
  <si>
    <t xml:space="preserve">KAF3430421.1</t>
  </si>
  <si>
    <t xml:space="preserve">Frieseomelitta</t>
  </si>
  <si>
    <t xml:space="preserve">varia</t>
  </si>
  <si>
    <t xml:space="preserve">hypothetical protein E2986_10743 [Frieseomelitta varia]     </t>
  </si>
  <si>
    <t xml:space="preserve">KAF5291066.1</t>
  </si>
  <si>
    <t xml:space="preserve">Lamprigera</t>
  </si>
  <si>
    <t xml:space="preserve">yunnana</t>
  </si>
  <si>
    <t xml:space="preserve">hypothetical protein FQA39_LY14499 [Lamprigera yunnana]     </t>
  </si>
  <si>
    <t xml:space="preserve">KAF5308844.1</t>
  </si>
  <si>
    <t xml:space="preserve">hypothetical protein FQR65_LT00544 [Abscondita terminalis]</t>
  </si>
  <si>
    <t xml:space="preserve">KAF6210405.1</t>
  </si>
  <si>
    <t xml:space="preserve">Apolygus</t>
  </si>
  <si>
    <t xml:space="preserve">lucorum</t>
  </si>
  <si>
    <t xml:space="preserve">hypothetical protein GE061_013510 [Apolygus lucorum]     </t>
  </si>
  <si>
    <t xml:space="preserve">OXU23615.1</t>
  </si>
  <si>
    <t xml:space="preserve">hypothetical protein TSAR_001415 [Trichomalopsis sarcophagae]     </t>
  </si>
  <si>
    <t xml:space="preserve">&lt;4 TM domains (lack 2 domains)</t>
  </si>
  <si>
    <t xml:space="preserve">PCG76264.1</t>
  </si>
  <si>
    <t xml:space="preserve">hypothetical protein B5V51_9931 [Heliothis virescens]     </t>
  </si>
  <si>
    <t xml:space="preserve">PNF14162.1</t>
  </si>
  <si>
    <t xml:space="preserve">hypothetical protein B7P43_G13488 [Cryptotermes secundus]        </t>
  </si>
  <si>
    <t xml:space="preserve">RLU25862.1</t>
  </si>
  <si>
    <t xml:space="preserve">hypothetical protein DMN91_002023, partial [Ooceraea biroi]    </t>
  </si>
  <si>
    <t xml:space="preserve">ROT81561.1</t>
  </si>
  <si>
    <t xml:space="preserve">hypothetical protein C7M84_025283 [Penaeus vannamei]</t>
  </si>
  <si>
    <t xml:space="preserve">RZF44855.1</t>
  </si>
  <si>
    <t xml:space="preserve">hypothetical protein LSTR_LSTR000807 [Laodelphax striatellus]     </t>
  </si>
  <si>
    <t xml:space="preserve">XP_002428480.1</t>
  </si>
  <si>
    <t xml:space="preserve">DrosGluCl, putative [Pediculus humanus corporis]     </t>
  </si>
  <si>
    <t xml:space="preserve">XP_309153.3</t>
  </si>
  <si>
    <t xml:space="preserve">gambiae str. PEST</t>
  </si>
  <si>
    <t xml:space="preserve">AGAP000962-PA, partial [Anopheles gambiae str. PEST]    </t>
  </si>
  <si>
    <t xml:space="preserve">ACE96262.1</t>
  </si>
  <si>
    <t xml:space="preserve">5-hydroxytryptamine (serotonin) receptor 3B, partial [Pongo pygmaeus]   </t>
  </si>
  <si>
    <t xml:space="preserve">CAB1352379.1</t>
  </si>
  <si>
    <t xml:space="preserve">unnamed protein product [Coregonus sp. 'balchen']    </t>
  </si>
  <si>
    <t xml:space="preserve">CAF96650.1</t>
  </si>
  <si>
    <t xml:space="preserve">unnamed protein product, partial [Tetraodon nigroviridis]    </t>
  </si>
  <si>
    <t xml:space="preserve">CBY08040.1</t>
  </si>
  <si>
    <t xml:space="preserve">unnamed protein product [Oikopleura dioica]     </t>
  </si>
  <si>
    <t xml:space="preserve">CDQ92168.1</t>
  </si>
  <si>
    <t xml:space="preserve">unnamed protein product, partial [Oncorhynchus mykiss]    </t>
  </si>
  <si>
    <t xml:space="preserve">EAW67236.1</t>
  </si>
  <si>
    <t xml:space="preserve">5-hydroxytryptamine (serotonin) receptor 3B [Homo sapiens]    </t>
  </si>
  <si>
    <t xml:space="preserve">EDL95431.1</t>
  </si>
  <si>
    <t xml:space="preserve">5-hydroxytryptamine (serotonin) receptor 3b, isoform CRA_a [Rattus norvegicus]  </t>
  </si>
  <si>
    <t xml:space="preserve">GCB70245.1</t>
  </si>
  <si>
    <t xml:space="preserve">hypothetical protein scyTo_0001230 [Scyliorhinus torazame]     </t>
  </si>
  <si>
    <t xml:space="preserve">GCC26243.1</t>
  </si>
  <si>
    <t xml:space="preserve">hypothetical protein chiPu_0004658 [Chiloscyllium punctatum]     </t>
  </si>
  <si>
    <t xml:space="preserve">KAB0348060.1</t>
  </si>
  <si>
    <t xml:space="preserve">hypothetical protein FD754_012917 [Muntiacus muntjak]     </t>
  </si>
  <si>
    <t xml:space="preserve">KAB0371114.1</t>
  </si>
  <si>
    <t xml:space="preserve">hypothetical protein FD755_017523 [Muntiacus reevesi]     </t>
  </si>
  <si>
    <t xml:space="preserve">KAF1378227.1</t>
  </si>
  <si>
    <t xml:space="preserve">hypothetical protein PFLUV_G00188340 [Perca fluviatilis]     </t>
  </si>
  <si>
    <t xml:space="preserve">KAF1408992.1</t>
  </si>
  <si>
    <t xml:space="preserve">hypothetical protein FQV22_0007598, partial [Spheniscus magellanicus]    </t>
  </si>
  <si>
    <t xml:space="preserve">KAF1422767.1</t>
  </si>
  <si>
    <t xml:space="preserve">hypothetical protein FQV23_0009829, partial [Spheniscus humboldti]    </t>
  </si>
  <si>
    <t xml:space="preserve">KAF1441499.1</t>
  </si>
  <si>
    <t xml:space="preserve">hypothetical protein FQV07_0002267, partial [Pygoscelis papua]    </t>
  </si>
  <si>
    <t xml:space="preserve">KAF1473370.1</t>
  </si>
  <si>
    <t xml:space="preserve">hypothetical protein FQV17_0016422, partial [Megadyptes antipodes antipodes]   </t>
  </si>
  <si>
    <t xml:space="preserve">KAF1481601.1</t>
  </si>
  <si>
    <t xml:space="preserve">hypothetical protein FQV08_0011294, partial [Pygoscelis antarcticus]    </t>
  </si>
  <si>
    <t xml:space="preserve">KAF1538478.1</t>
  </si>
  <si>
    <t xml:space="preserve">hypothetical protein FQV10_0011187, partial [Eudyptes schlegeli]    </t>
  </si>
  <si>
    <t xml:space="preserve">KAF1664750.1</t>
  </si>
  <si>
    <t xml:space="preserve">hypothetical protein FQA23_0005505, partial [Aptenodytes patagonicus]    </t>
  </si>
  <si>
    <t xml:space="preserve">KAF2977863.1</t>
  </si>
  <si>
    <t xml:space="preserve">hypothetical protein EK904_007831, partial [Melospiza melodia maxima]   </t>
  </si>
  <si>
    <t xml:space="preserve">KAF3823592.1</t>
  </si>
  <si>
    <t xml:space="preserve">hypothetical protein GH733_007060 [Mirounga leonina]     </t>
  </si>
  <si>
    <t xml:space="preserve">KAF3849820.1</t>
  </si>
  <si>
    <t xml:space="preserve">hypothetical protein F7725_019539 [Dissostichus mawsoni]     </t>
  </si>
  <si>
    <t xml:space="preserve">KAF3853323.1</t>
  </si>
  <si>
    <t xml:space="preserve">hypothetical protein F7725_014011 [Dissostichus mawsoni]     </t>
  </si>
  <si>
    <t xml:space="preserve">KAF4008891.1</t>
  </si>
  <si>
    <t xml:space="preserve">hypothetical protein G4228_000421, partial [Cervus hanglu yarkandensis]   </t>
  </si>
  <si>
    <t xml:space="preserve">KAF4790414.1</t>
  </si>
  <si>
    <t xml:space="preserve">hypothetical protein TURU_140993 [Turdus rufiventris]     </t>
  </si>
  <si>
    <t xml:space="preserve">KFO65412.1</t>
  </si>
  <si>
    <t xml:space="preserve">hypothetical protein N302_08483, partial [Corvus brachyrhynchos]    </t>
  </si>
  <si>
    <t xml:space="preserve">KFO74159.1</t>
  </si>
  <si>
    <t xml:space="preserve">hypothetical protein N303_01398, partial [Cuculus canorus]    </t>
  </si>
  <si>
    <t xml:space="preserve">KFP01224.1</t>
  </si>
  <si>
    <t xml:space="preserve">hypothetical protein N300_12556, partial [Calypte anna]    </t>
  </si>
  <si>
    <t xml:space="preserve">KFP25181.1</t>
  </si>
  <si>
    <t xml:space="preserve">hypothetical protein N325_05236, partial [Colius striatus]    </t>
  </si>
  <si>
    <t xml:space="preserve">KFP37589.1</t>
  </si>
  <si>
    <t xml:space="preserve">hypothetical protein N324_10060, partial [Chlamydotis macqueenii]    </t>
  </si>
  <si>
    <t xml:space="preserve">KFQ26397.1</t>
  </si>
  <si>
    <t xml:space="preserve">hypothetical protein N331_05849, partial [Merops nubicus]    </t>
  </si>
  <si>
    <t xml:space="preserve">KFQ49018.1</t>
  </si>
  <si>
    <t xml:space="preserve">hypothetical protein N333_06391, partial [Nestor notabilis]    </t>
  </si>
  <si>
    <t xml:space="preserve">KFQ65111.1</t>
  </si>
  <si>
    <t xml:space="preserve">hypothetical protein N334_02710, partial [Pelecanus crispus]    </t>
  </si>
  <si>
    <t xml:space="preserve">KFQ69086.1</t>
  </si>
  <si>
    <t xml:space="preserve">hypothetical protein N335_06238, partial [Phaethon lepturus]    </t>
  </si>
  <si>
    <t xml:space="preserve">KFV13197.1</t>
  </si>
  <si>
    <t xml:space="preserve">hypothetical protein N340_00960, partial [Tauraco erythrolophus]    </t>
  </si>
  <si>
    <t xml:space="preserve">KFV43643.1</t>
  </si>
  <si>
    <t xml:space="preserve">alba</t>
  </si>
  <si>
    <t xml:space="preserve">hypothetical protein N341_05984, partial [Tyto alba]    </t>
  </si>
  <si>
    <t xml:space="preserve">KFV61083.1</t>
  </si>
  <si>
    <t xml:space="preserve">hypothetical protein N307_11157, partial [Picoides pubescens]    </t>
  </si>
  <si>
    <t xml:space="preserve">KFW71396.1</t>
  </si>
  <si>
    <t xml:space="preserve">hypothetical protein AS28_07317, partial [Pygoscelis adeliae]    </t>
  </si>
  <si>
    <t xml:space="preserve">KFW75944.1</t>
  </si>
  <si>
    <t xml:space="preserve">hypothetical protein N305_01341, partial [Manacus vitellinus]    </t>
  </si>
  <si>
    <t xml:space="preserve">KFZ60678.1</t>
  </si>
  <si>
    <t xml:space="preserve">hypothetical protein N321_07882, partial [Antrostomus carolinensis]    </t>
  </si>
  <si>
    <t xml:space="preserve">KQK76070.1</t>
  </si>
  <si>
    <t xml:space="preserve">aestiva</t>
  </si>
  <si>
    <t xml:space="preserve">hypothetical protein AAES_139203 [Amazona aestiva]     </t>
  </si>
  <si>
    <t xml:space="preserve">MBW05025.1</t>
  </si>
  <si>
    <t xml:space="preserve">5-hydroxytryptamine receptor 3B, partial [Eschrichtius robustus]    </t>
  </si>
  <si>
    <t xml:space="preserve">NP_064670.1</t>
  </si>
  <si>
    <t xml:space="preserve">5-hydroxytryptamine receptor 3B precursor [Mus musculus]    </t>
  </si>
  <si>
    <t xml:space="preserve">OBS80993.1</t>
  </si>
  <si>
    <t xml:space="preserve">lepida</t>
  </si>
  <si>
    <t xml:space="preserve">hypothetical protein A6R68_20820 [Neotoma lepida]     </t>
  </si>
  <si>
    <t xml:space="preserve">OWK17979.1</t>
  </si>
  <si>
    <t xml:space="preserve">hypothetical protein Celaphus_00008928, partial [Cervus elaphus hippelaphus]   </t>
  </si>
  <si>
    <t xml:space="preserve">&lt;4 TM domains (lack 4 domains)</t>
  </si>
  <si>
    <t xml:space="preserve">OXB55864.1</t>
  </si>
  <si>
    <t xml:space="preserve">hypothetical protein ASZ78_001175 [Callipepla squamata]     </t>
  </si>
  <si>
    <t xml:space="preserve">PNJ75907.1</t>
  </si>
  <si>
    <t xml:space="preserve">HTR3B isoform 1, partial [Pongo abelii]    </t>
  </si>
  <si>
    <t xml:space="preserve">RVE64290.1</t>
  </si>
  <si>
    <t xml:space="preserve">hypothetical protein OJAV_G00144050 [Oryzias javanicus]     </t>
  </si>
  <si>
    <t xml:space="preserve">TEA40617.1</t>
  </si>
  <si>
    <t xml:space="preserve">hypothetical protein DBR06_SOUSAS24910012, partial [Sousa chinensis]    </t>
  </si>
  <si>
    <t xml:space="preserve">TFK14947.1</t>
  </si>
  <si>
    <t xml:space="preserve">hypothetical protein DR999_PMT01656 [Platysternon megacephalum]     </t>
  </si>
  <si>
    <t xml:space="preserve">TKS83243.1</t>
  </si>
  <si>
    <t xml:space="preserve">5-hydroxytryptamine receptor 3B [Collichthys lucidus]     </t>
  </si>
  <si>
    <t xml:space="preserve">TRZ00010.1</t>
  </si>
  <si>
    <t xml:space="preserve">hypothetical protein DNTS_022351, partial [Danionella translucida]    </t>
  </si>
  <si>
    <t xml:space="preserve">TSQ12699.1</t>
  </si>
  <si>
    <t xml:space="preserve">5-hydroxytryptamine receptor 3B [Bagarius yarrelli]     </t>
  </si>
  <si>
    <t xml:space="preserve">VCX31481.1</t>
  </si>
  <si>
    <t xml:space="preserve">unnamed protein product [Gulo gulo]     </t>
  </si>
  <si>
    <t xml:space="preserve">XP_002613523.1</t>
  </si>
  <si>
    <t xml:space="preserve">hypothetical protein BRAFLDRAFT_71864 [Branchiostoma floridae]     </t>
  </si>
  <si>
    <t xml:space="preserve">XP_002708430.1</t>
  </si>
  <si>
    <t xml:space="preserve">PREDICTED: 5-hydroxytryptamine receptor 3B [Oryctolagus cuniculus]    </t>
  </si>
  <si>
    <t xml:space="preserve">XP_003472729.1</t>
  </si>
  <si>
    <t xml:space="preserve">Cavia</t>
  </si>
  <si>
    <t xml:space="preserve">porcellus</t>
  </si>
  <si>
    <t xml:space="preserve">5-hydroxytryptamine receptor 3B [Cavia porcellus]     </t>
  </si>
  <si>
    <t xml:space="preserve">XP_003805531.2</t>
  </si>
  <si>
    <t xml:space="preserve">5-hydroxytryptamine receptor 3B isoform X1 [Pan paniscus]   </t>
  </si>
  <si>
    <t xml:space="preserve">XP_003923738.1</t>
  </si>
  <si>
    <t xml:space="preserve">PREDICTED: 5-hydroxytryptamine receptor 3B [Saimiri boliviensis boliviensis]   </t>
  </si>
  <si>
    <t xml:space="preserve">XP_003970969.1</t>
  </si>
  <si>
    <t xml:space="preserve">5-hydroxytryptamine receptor 3B [Takifugu rubripes]     </t>
  </si>
  <si>
    <t xml:space="preserve">XP_004052205.2</t>
  </si>
  <si>
    <t xml:space="preserve">gorilla gorilla</t>
  </si>
  <si>
    <t xml:space="preserve">5-hydroxytryptamine receptor 3B [Gorilla gorilla gorilla]    </t>
  </si>
  <si>
    <t xml:space="preserve">XP_004427368.2</t>
  </si>
  <si>
    <t xml:space="preserve">PREDICTED: 5-hydroxytryptamine receptor 3B [Ceratotherium simum simum]   </t>
  </si>
  <si>
    <t xml:space="preserve">XP_004585140.1</t>
  </si>
  <si>
    <t xml:space="preserve">PREDICTED: 5-hydroxytryptamine receptor 3B [Ochotona princeps]    </t>
  </si>
  <si>
    <t xml:space="preserve">XP_004666517.1</t>
  </si>
  <si>
    <t xml:space="preserve">PREDICTED: 5-hydroxytryptamine receptor 3B [Jaculus jaculus]    </t>
  </si>
  <si>
    <t xml:space="preserve">XP_004688896.2</t>
  </si>
  <si>
    <t xml:space="preserve">PREDICTED: 5-hydroxytryptamine receptor 3B [Condylura cristata]    </t>
  </si>
  <si>
    <t xml:space="preserve">XP_004712920.1</t>
  </si>
  <si>
    <t xml:space="preserve">5-hydroxytryptamine receptor 3B [Echinops telfairi]     </t>
  </si>
  <si>
    <t xml:space="preserve">XP_005069549.1</t>
  </si>
  <si>
    <t xml:space="preserve">5-hydroxytryptamine receptor 3B [Mesocricetus auratus]     </t>
  </si>
  <si>
    <t xml:space="preserve">XP_005347337.1</t>
  </si>
  <si>
    <t xml:space="preserve">5-hydroxytryptamine receptor 3B [Microtus ochrogaster]     </t>
  </si>
  <si>
    <t xml:space="preserve">XP_005378682.1</t>
  </si>
  <si>
    <t xml:space="preserve">PREDICTED: 5-hydroxytryptamine receptor 3B [Chinchilla lanigera]    </t>
  </si>
  <si>
    <t xml:space="preserve">XP_005458518.1</t>
  </si>
  <si>
    <t xml:space="preserve">5-hydroxytryptamine receptor 3B isoform X1 [Oreochromis niloticus]   </t>
  </si>
  <si>
    <t xml:space="preserve">XP_005579746.1</t>
  </si>
  <si>
    <t xml:space="preserve">PREDICTED: 5-hydroxytryptamine receptor 3B [Macaca fascicularis]    </t>
  </si>
  <si>
    <t xml:space="preserve">XP_005891974.1</t>
  </si>
  <si>
    <t xml:space="preserve">PREDICTED: 5-hydroxytryptamine receptor 3B, partial [Bos mutus]   </t>
  </si>
  <si>
    <t xml:space="preserve">XP_005916163.1</t>
  </si>
  <si>
    <t xml:space="preserve">5-hydroxytryptamine receptor 3B [Haplochromis burtoni]    </t>
  </si>
  <si>
    <t xml:space="preserve">XP_005987339.1</t>
  </si>
  <si>
    <t xml:space="preserve">PREDICTED: 5-hydroxytryptamine receptor 3B, partial [Latimeria chalumnae]   </t>
  </si>
  <si>
    <t xml:space="preserve">XP_006026743.1</t>
  </si>
  <si>
    <t xml:space="preserve">5-hydroxytryptamine receptor 3B [Alligator sinensis]     </t>
  </si>
  <si>
    <t xml:space="preserve">XP_006060265.1</t>
  </si>
  <si>
    <t xml:space="preserve">5-hydroxytryptamine receptor 3B [Bubalus bubalis]     </t>
  </si>
  <si>
    <t xml:space="preserve">XP_006093584.1</t>
  </si>
  <si>
    <t xml:space="preserve">5-hydroxytryptamine receptor 3B [Myotis lucifugus]     </t>
  </si>
  <si>
    <t xml:space="preserve">XP_006133697.3</t>
  </si>
  <si>
    <t xml:space="preserve">5-hydroxytryptamine receptor 3B [Pelodiscus sinensis]     </t>
  </si>
  <si>
    <t xml:space="preserve">XP_006269244.1</t>
  </si>
  <si>
    <t xml:space="preserve">PREDICTED: 5-hydroxytryptamine receptor 3B isoform X1 [Alligator mississippiensis]  </t>
  </si>
  <si>
    <t xml:space="preserve">XP_006761638.1</t>
  </si>
  <si>
    <t xml:space="preserve">PREDICTED: 5-hydroxytryptamine receptor 3B [Myotis davidii]    </t>
  </si>
  <si>
    <t xml:space="preserve">XP_006834037.1</t>
  </si>
  <si>
    <t xml:space="preserve">PREDICTED: 5-hydroxytryptamine receptor 3B [Chrysochloris asiatica]    </t>
  </si>
  <si>
    <t xml:space="preserve">XP_006890931.1</t>
  </si>
  <si>
    <t xml:space="preserve">PREDICTED: 5-hydroxytryptamine receptor 3B [Elephantulus edwardii]    </t>
  </si>
  <si>
    <t xml:space="preserve">XP_006979810.1</t>
  </si>
  <si>
    <t xml:space="preserve">PREDICTED: 5-hydroxytryptamine receptor 3B [Peromyscus maniculatus bairdii]   </t>
  </si>
  <si>
    <t xml:space="preserve">XP_007060557.1</t>
  </si>
  <si>
    <t xml:space="preserve">5-hydroxytryptamine receptor 3B [Chelonia mydas]     </t>
  </si>
  <si>
    <t xml:space="preserve">XP_007117294.2</t>
  </si>
  <si>
    <t xml:space="preserve">LOW QUALITY PROTEIN: 5-hydroxytryptamine receptor 3B [Physeter catodon]  </t>
  </si>
  <si>
    <t xml:space="preserve">XP_007172093.1</t>
  </si>
  <si>
    <t xml:space="preserve">5-hydroxytryptamine receptor 3B [Balaenoptera acutorostrata scammoni]    </t>
  </si>
  <si>
    <t xml:space="preserve">XP_007250164.1</t>
  </si>
  <si>
    <t xml:space="preserve">5-hydroxytryptamine receptor 3B [Astyanax mexicanus]     </t>
  </si>
  <si>
    <t xml:space="preserve">XP_007452284.1</t>
  </si>
  <si>
    <t xml:space="preserve">PREDICTED: 5-hydroxytryptamine receptor 3B [Lipotes vexillifer]    </t>
  </si>
  <si>
    <t xml:space="preserve">XP_007494829.1</t>
  </si>
  <si>
    <t xml:space="preserve">PREDICTED: 5-hydroxytryptamine receptor 3B [Monodelphis domestica]    </t>
  </si>
  <si>
    <t xml:space="preserve">XP_007535665.2</t>
  </si>
  <si>
    <t xml:space="preserve">PREDICTED: 5-hydroxytryptamine receptor 3B [Erinaceus europaeus]    </t>
  </si>
  <si>
    <t xml:space="preserve">XP_007563040.1</t>
  </si>
  <si>
    <t xml:space="preserve">formosa</t>
  </si>
  <si>
    <t xml:space="preserve">PREDICTED: 5-hydroxytryptamine receptor 3B [Poecilia formosa]    </t>
  </si>
  <si>
    <t xml:space="preserve">XP_007883204.1</t>
  </si>
  <si>
    <t xml:space="preserve">PREDICTED: 5-hydroxytryptamine receptor 3B-like [Callorhinchus milii]    </t>
  </si>
  <si>
    <t xml:space="preserve">XP_007934717.2</t>
  </si>
  <si>
    <t xml:space="preserve">5-hydroxytryptamine receptor 3B [Orycteropus afer afer]   </t>
  </si>
  <si>
    <t xml:space="preserve">XP_008071538.1</t>
  </si>
  <si>
    <t xml:space="preserve">5-hydroxytryptamine receptor 3B [Carlito syrichta]     </t>
  </si>
  <si>
    <t xml:space="preserve">XP_008148449.2</t>
  </si>
  <si>
    <t xml:space="preserve">5-hydroxytryptamine receptor 3B [Eptesicus fuscus]     </t>
  </si>
  <si>
    <t xml:space="preserve">XP_008170581.1</t>
  </si>
  <si>
    <t xml:space="preserve">5-hydroxytryptamine receptor 3B [Chrysemys picta bellii]    </t>
  </si>
  <si>
    <t xml:space="preserve">XP_008277331.1</t>
  </si>
  <si>
    <t xml:space="preserve">PREDICTED: 5-hydroxytryptamine receptor 3B [Stegastes partitus]    </t>
  </si>
  <si>
    <t xml:space="preserve">XP_008426790.1</t>
  </si>
  <si>
    <t xml:space="preserve">PREDICTED: 5-hydroxytryptamine receptor 3B [Poecilia reticulata]    </t>
  </si>
  <si>
    <t xml:space="preserve">XP_008529358.1</t>
  </si>
  <si>
    <t xml:space="preserve">PREDICTED: LOW QUALITY PROTEIN: 5-hydroxytryptamine receptor 3B [Equus przewalskii] </t>
  </si>
  <si>
    <t xml:space="preserve">XP_008589610.1</t>
  </si>
  <si>
    <t xml:space="preserve">PREDICTED: 5-hydroxytryptamine receptor 3B [Galeopterus variegatus]    </t>
  </si>
  <si>
    <t xml:space="preserve">XP_008688429.1</t>
  </si>
  <si>
    <t xml:space="preserve">PREDICTED: 5-hydroxytryptamine receptor 3B [Ursus maritimus]    </t>
  </si>
  <si>
    <t xml:space="preserve">XP_008831039.1</t>
  </si>
  <si>
    <t xml:space="preserve">5-hydroxytryptamine receptor 3B [Nannospalax galili]     </t>
  </si>
  <si>
    <t xml:space="preserve">XP_010370671.1</t>
  </si>
  <si>
    <t xml:space="preserve">5-hydroxytryptamine receptor 3B isoform X1 [Rhinopithecus roxellana]   </t>
  </si>
  <si>
    <t xml:space="preserve">XP_010596253.2</t>
  </si>
  <si>
    <t xml:space="preserve">5-hydroxytryptamine receptor 3B [Loxodonta africana]     </t>
  </si>
  <si>
    <t xml:space="preserve">XP_010731866.3</t>
  </si>
  <si>
    <t xml:space="preserve">5-hydroxytryptamine receptor 3B [Larimichthys crocea]     </t>
  </si>
  <si>
    <t xml:space="preserve">XP_010810716.2</t>
  </si>
  <si>
    <t xml:space="preserve">taurus</t>
  </si>
  <si>
    <t xml:space="preserve">5-hydroxytryptamine receptor 3B [Bos taurus]     </t>
  </si>
  <si>
    <t xml:space="preserve">XP_010828941.1</t>
  </si>
  <si>
    <t xml:space="preserve">PREDICTED: 5-hydroxytryptamine receptor 3B [Bison bison bison]   </t>
  </si>
  <si>
    <t xml:space="preserve">XP_010981620.2</t>
  </si>
  <si>
    <t xml:space="preserve">5-hydroxytryptamine receptor 3B [Camelus dromedarius]     </t>
  </si>
  <si>
    <t xml:space="preserve">XP_011363726.1</t>
  </si>
  <si>
    <t xml:space="preserve">LOW QUALITY PROTEIN: 5-hydroxytryptamine receptor 3B [Pteropus vampyrus]  </t>
  </si>
  <si>
    <t xml:space="preserve">XP_011782166.1</t>
  </si>
  <si>
    <t xml:space="preserve">PREDICTED: 5-hydroxytryptamine receptor 3B [Colobus angolensis palliatus]   </t>
  </si>
  <si>
    <t xml:space="preserve">XP_011832417.1</t>
  </si>
  <si>
    <t xml:space="preserve">PREDICTED: 5-hydroxytryptamine receptor 3B [Mandrillus leucophaeus]    </t>
  </si>
  <si>
    <t xml:space="preserve">XP_011921685.1</t>
  </si>
  <si>
    <t xml:space="preserve">PREDICTED: 5-hydroxytryptamine receptor 3B [Cercocebus atys]    </t>
  </si>
  <si>
    <t xml:space="preserve">XP_012326059.1</t>
  </si>
  <si>
    <t xml:space="preserve">5-hydroxytryptamine receptor 3B [Aotus nancymaae]     </t>
  </si>
  <si>
    <t xml:space="preserve">XP_012371290.1</t>
  </si>
  <si>
    <t xml:space="preserve">5-hydroxytryptamine receptor 3B [Octodon degus]     </t>
  </si>
  <si>
    <t xml:space="preserve">XP_012383549.2</t>
  </si>
  <si>
    <t xml:space="preserve">5-hydroxytryptamine receptor 3B [Dasypus novemcinctus]     </t>
  </si>
  <si>
    <t xml:space="preserve">XP_012389763.2</t>
  </si>
  <si>
    <t xml:space="preserve">5-hydroxytryptamine receptor 3B [Orcinus orca]     </t>
  </si>
  <si>
    <t xml:space="preserve">XP_012412783.1</t>
  </si>
  <si>
    <t xml:space="preserve">5-hydroxytryptamine receptor 3B [Trichechus manatus latirostris]    </t>
  </si>
  <si>
    <t xml:space="preserve">XP_012423539.1</t>
  </si>
  <si>
    <t xml:space="preserve">PREDICTED: 5-hydroxytryptamine receptor 3B [Odobenus rosmarus divergens]   </t>
  </si>
  <si>
    <t xml:space="preserve">XP_012514642.1</t>
  </si>
  <si>
    <t xml:space="preserve">PREDICTED: 5-hydroxytryptamine receptor 3B [Propithecus coquereli]    </t>
  </si>
  <si>
    <t xml:space="preserve">XP_012611819.1</t>
  </si>
  <si>
    <t xml:space="preserve">5-hydroxytryptamine receptor 3B [Microcebus murinus]     </t>
  </si>
  <si>
    <t xml:space="preserve">XP_012663608.1</t>
  </si>
  <si>
    <t xml:space="preserve">5-hydroxytryptamine receptor 3B [Otolemur garnettii]     </t>
  </si>
  <si>
    <t xml:space="preserve">XP_012679286.1</t>
  </si>
  <si>
    <t xml:space="preserve">5-hydroxytryptamine receptor 3B [Clupea harengus]     </t>
  </si>
  <si>
    <t xml:space="preserve">XP_012787308.1</t>
  </si>
  <si>
    <t xml:space="preserve">PREDICTED: 5-hydroxytryptamine receptor 3B [Sorex araneus]    </t>
  </si>
  <si>
    <t xml:space="preserve">XP_012822506.1</t>
  </si>
  <si>
    <t xml:space="preserve">5-hydroxytryptamine receptor 3B [Xenopus tropicalis]     </t>
  </si>
  <si>
    <t xml:space="preserve">XP_012864946.1</t>
  </si>
  <si>
    <t xml:space="preserve">PREDICTED: 5-hydroxytryptamine receptor 3B [Dipodomys ordii]    </t>
  </si>
  <si>
    <t xml:space="preserve">XP_012910317.1</t>
  </si>
  <si>
    <t xml:space="preserve">PREDICTED: 5-hydroxytryptamine receptor 3B isoform X1 [Mustela putorius furo] </t>
  </si>
  <si>
    <t xml:space="preserve">XP_013764331.1</t>
  </si>
  <si>
    <t xml:space="preserve">PREDICTED: 5-hydroxytryptamine receptor 3B [Pundamilia nyererei]    </t>
  </si>
  <si>
    <t xml:space="preserve">XP_013859394.1</t>
  </si>
  <si>
    <t xml:space="preserve">PREDICTED: 5-hydroxytryptamine receptor 3B [Austrofundulus limnaeus]    </t>
  </si>
  <si>
    <t xml:space="preserve">XP_013992833.1</t>
  </si>
  <si>
    <t xml:space="preserve">PREDICTED: 5-hydroxytryptamine receptor 3B-like isoform X1 [Salmo salar]  </t>
  </si>
  <si>
    <t xml:space="preserve">XP_014328328.1</t>
  </si>
  <si>
    <t xml:space="preserve">5-hydroxytryptamine receptor 3B [Xiphophorus maculatus]     </t>
  </si>
  <si>
    <t xml:space="preserve">XP_014412279.2</t>
  </si>
  <si>
    <t xml:space="preserve">LOW QUALITY PROTEIN: 5-hydroxytryptamine receptor 3B [Camelus ferus]  </t>
  </si>
  <si>
    <t xml:space="preserve">XP_014444247.1</t>
  </si>
  <si>
    <t xml:space="preserve">LOW QUALITY PROTEIN: 5-hydroxytryptamine receptor 3B [Tupaia chinensis]  </t>
  </si>
  <si>
    <t xml:space="preserve">XP_014711203.1</t>
  </si>
  <si>
    <t xml:space="preserve">PREDICTED: LOW QUALITY PROTEIN: 5-hydroxytryptamine receptor 3B [Equus asinus] </t>
  </si>
  <si>
    <t xml:space="preserve">XP_014866703.1</t>
  </si>
  <si>
    <t xml:space="preserve">PREDICTED: uncharacterized protein LOC106932480 [Poecilia mexicana]    </t>
  </si>
  <si>
    <t xml:space="preserve">XP_014894550.1</t>
  </si>
  <si>
    <t xml:space="preserve">PREDICTED: uncharacterized protein LOC106951461 [Poecilia latipinna]    </t>
  </si>
  <si>
    <t xml:space="preserve">XP_014934126.2</t>
  </si>
  <si>
    <t xml:space="preserve">LOW QUALITY PROTEIN: 5-hydroxytryptamine receptor 3B [Acinonyx jubatus]  </t>
  </si>
  <si>
    <t xml:space="preserve">XP_014971240.1</t>
  </si>
  <si>
    <t xml:space="preserve">5-hydroxytryptamine receptor 3B [Macaca mulatta]     </t>
  </si>
  <si>
    <t xml:space="preserve">XP_015097738.2</t>
  </si>
  <si>
    <t xml:space="preserve">5-hydroxytryptamine receptor 3B [Vicugna pacos]     </t>
  </si>
  <si>
    <t xml:space="preserve">XP_015193122.1</t>
  </si>
  <si>
    <t xml:space="preserve">PREDICTED: 5-hydroxytryptamine receptor 3B [Lepisosteus oculatus]    </t>
  </si>
  <si>
    <t xml:space="preserve">XP_015225675.1</t>
  </si>
  <si>
    <t xml:space="preserve">PREDICTED: 5-hydroxytryptamine receptor 3B [Cyprinodon variegatus]    </t>
  </si>
  <si>
    <t xml:space="preserve">XP_015390088.1</t>
  </si>
  <si>
    <t xml:space="preserve">PREDICTED: LOW QUALITY PROTEIN: 5-hydroxytryptamine receptor 3B [Panthera tigris altaica]</t>
  </si>
  <si>
    <t xml:space="preserve">XP_015445579.1</t>
  </si>
  <si>
    <t xml:space="preserve">LOW QUALITY PROTEIN: 5-hydroxytryptamine receptor 3B [Pteropus alecto]  </t>
  </si>
  <si>
    <t xml:space="preserve">XP_015817540.1</t>
  </si>
  <si>
    <t xml:space="preserve">PREDICTED: 5-hydroxytryptamine receptor 3B-like [Nothobranchius furzeri]    </t>
  </si>
  <si>
    <t xml:space="preserve">XP_016004454.1</t>
  </si>
  <si>
    <t xml:space="preserve">PREDICTED: LOW QUALITY PROTEIN: 5-hydroxytryptamine receptor 3B [Rousettus aegyptiacus] </t>
  </si>
  <si>
    <t xml:space="preserve">XP_016076061.1</t>
  </si>
  <si>
    <t xml:space="preserve">PREDICTED: 5-hydroxytryptamine receptor 3B [Miniopterus natalensis]    </t>
  </si>
  <si>
    <t xml:space="preserve">XP_016084172.1</t>
  </si>
  <si>
    <t xml:space="preserve">PREDICTED: 5-hydroxytryptamine receptor 3B-like [Sinocyclocheilus grahami]    </t>
  </si>
  <si>
    <t xml:space="preserve">XP_016332770.1</t>
  </si>
  <si>
    <t xml:space="preserve">PREDICTED: 5-hydroxytryptamine receptor 3B-like [Sinocyclocheilus anshuiensis]    </t>
  </si>
  <si>
    <t xml:space="preserve">XP_016398004.1</t>
  </si>
  <si>
    <t xml:space="preserve">rhinocerous</t>
  </si>
  <si>
    <t xml:space="preserve">PREDICTED: 5-hydroxytryptamine receptor 3B-like [Sinocyclocheilus rhinocerous]    </t>
  </si>
  <si>
    <t xml:space="preserve">XP_017275340.1</t>
  </si>
  <si>
    <t xml:space="preserve">5-hydroxytryptamine receptor 3B [Kryptolebias marmoratus]     </t>
  </si>
  <si>
    <t xml:space="preserve">XP_017347537.1</t>
  </si>
  <si>
    <t xml:space="preserve">PREDICTED: 5-hydroxytryptamine receptor 3B [Ictalurus punctatus]    </t>
  </si>
  <si>
    <t xml:space="preserve">XP_017378794.1</t>
  </si>
  <si>
    <t xml:space="preserve">PREDICTED: 5-hydroxytryptamine receptor 3B isoform X2 [Cebus capucinus imitator] </t>
  </si>
  <si>
    <t xml:space="preserve">XP_017523928.1</t>
  </si>
  <si>
    <t xml:space="preserve">PREDICTED: 5-hydroxytryptamine receptor 3B [Manis javanica]    </t>
  </si>
  <si>
    <t xml:space="preserve">XP_017575374.1</t>
  </si>
  <si>
    <t xml:space="preserve">5-hydroxytryptamine receptor 3B [Pygocentrus nattereri]    </t>
  </si>
  <si>
    <t xml:space="preserve">XP_017738503.1</t>
  </si>
  <si>
    <t xml:space="preserve">PREDICTED: 5-hydroxytryptamine receptor 3B isoform X3 [Rhinopithecus bieti]  </t>
  </si>
  <si>
    <t xml:space="preserve">XP_017833036.2</t>
  </si>
  <si>
    <t xml:space="preserve">5-hydroxytryptamine receptor 3B [Callithrix jacchus]     </t>
  </si>
  <si>
    <t xml:space="preserve">XP_017914413.1</t>
  </si>
  <si>
    <t xml:space="preserve">PREDICTED: 5-hydroxytryptamine receptor 3B [Capra hircus]    </t>
  </si>
  <si>
    <t xml:space="preserve">XP_018081430.1</t>
  </si>
  <si>
    <t xml:space="preserve">PREDICTED: 5-hydroxytryptamine receptor 3B-like [Xenopus laevis]    </t>
  </si>
  <si>
    <t xml:space="preserve">XP_018425465.1</t>
  </si>
  <si>
    <t xml:space="preserve">PREDICTED: 5-hydroxytryptamine receptor 3B [Nanorana parkeri]    </t>
  </si>
  <si>
    <t xml:space="preserve">XP_018544828.1</t>
  </si>
  <si>
    <t xml:space="preserve">PREDICTED: 5-hydroxytryptamine receptor 3B-like [Lates calcarifer]    </t>
  </si>
  <si>
    <t xml:space="preserve">XP_018919099.1</t>
  </si>
  <si>
    <t xml:space="preserve">PREDICTED: 5-hydroxytryptamine receptor 3B-like [Cyprinus carpio]    </t>
  </si>
  <si>
    <t xml:space="preserve">XP_019063760.1</t>
  </si>
  <si>
    <t xml:space="preserve">5-hydroxytryptamine receptor 3B isoform X1 [Fukomys damarensis]   </t>
  </si>
  <si>
    <t xml:space="preserve">XP_019324656.1</t>
  </si>
  <si>
    <t xml:space="preserve">PREDICTED: LOW QUALITY PROTEIN: 5-hydroxytryptamine receptor 3B [Panthera pardus] </t>
  </si>
  <si>
    <t xml:space="preserve">XP_019367502.1</t>
  </si>
  <si>
    <t xml:space="preserve">PREDICTED: 5-hydroxytryptamine receptor 3B isoform X1 [Gavialis gangeticus]  </t>
  </si>
  <si>
    <t xml:space="preserve">XP_019412079.1</t>
  </si>
  <si>
    <t xml:space="preserve">PREDICTED: 5-hydroxytryptamine receptor 3B [Crocodylus porosus]    </t>
  </si>
  <si>
    <t xml:space="preserve">XP_019520783.1</t>
  </si>
  <si>
    <t xml:space="preserve">PREDICTED: 5-hydroxytryptamine receptor 3B [Hipposideros armiger]    </t>
  </si>
  <si>
    <t xml:space="preserve">XP_019664705.1</t>
  </si>
  <si>
    <t xml:space="preserve">5-hydroxytryptamine receptor 3B [Ailuropoda melanoleuca]     </t>
  </si>
  <si>
    <t xml:space="preserve">XP_019797565.1</t>
  </si>
  <si>
    <t xml:space="preserve">5-hydroxytryptamine receptor 3B [Tursiops truncatus]     </t>
  </si>
  <si>
    <t xml:space="preserve">XP_019829741.1</t>
  </si>
  <si>
    <t xml:space="preserve">PREDICTED: 5-hydroxytryptamine receptor 3B [Bos indicus]    </t>
  </si>
  <si>
    <t xml:space="preserve">XP_019903558.1</t>
  </si>
  <si>
    <t xml:space="preserve">5-hydroxytryptamine receptor 3B, partial [Esox lucius]    </t>
  </si>
  <si>
    <t xml:space="preserve">XP_019952615.1</t>
  </si>
  <si>
    <t xml:space="preserve">PREDICTED: 5-hydroxytryptamine receptor 3B-like [Paralichthys olivaceus]    </t>
  </si>
  <si>
    <t xml:space="preserve">XP_020035703.1</t>
  </si>
  <si>
    <t xml:space="preserve">LOW QUALITY PROTEIN: 5-hydroxytryptamine receptor 3B, partial [Castor canadensis] </t>
  </si>
  <si>
    <t xml:space="preserve">XP_020365656.1</t>
  </si>
  <si>
    <t xml:space="preserve">5-hydroxytryptamine receptor 3B-like, partial [Rhincodon typus]    </t>
  </si>
  <si>
    <t xml:space="preserve">XP_020454201.1</t>
  </si>
  <si>
    <t xml:space="preserve">5-hydroxytryptamine receptor 3B [Monopterus albus]     </t>
  </si>
  <si>
    <t xml:space="preserve">XP_020496195.1</t>
  </si>
  <si>
    <t xml:space="preserve">5-hydroxytryptamine receptor 3B [Labrus bergylta]     </t>
  </si>
  <si>
    <t xml:space="preserve">XP_020728442.1</t>
  </si>
  <si>
    <t xml:space="preserve">5-hydroxytryptamine receptor 3B, partial [Odocoileus virginianus texanus]   </t>
  </si>
  <si>
    <t xml:space="preserve">XP_020773491.1</t>
  </si>
  <si>
    <t xml:space="preserve">5-hydroxytryptamine receptor 3B-like [Boleophthalmus pectinirostris]     </t>
  </si>
  <si>
    <t xml:space="preserve">XP_020845493.1</t>
  </si>
  <si>
    <t xml:space="preserve">5-hydroxytryptamine receptor 3B [Phascolarctos cinereus]     </t>
  </si>
  <si>
    <t xml:space="preserve">XP_020918525.1</t>
  </si>
  <si>
    <t xml:space="preserve">5-hydroxytryptamine receptor 3B [Sus scrofa]     </t>
  </si>
  <si>
    <t xml:space="preserve">XP_021028950.1</t>
  </si>
  <si>
    <t xml:space="preserve">5-hydroxytryptamine receptor 3B [Mus caroli]     </t>
  </si>
  <si>
    <t xml:space="preserve">XP_021063683.1</t>
  </si>
  <si>
    <t xml:space="preserve">5-hydroxytryptamine receptor 3B [Mus pahari]     </t>
  </si>
  <si>
    <t xml:space="preserve">XP_021093525.1</t>
  </si>
  <si>
    <t xml:space="preserve">5-hydroxytryptamine receptor 3B [Heterocephalus glaber]     </t>
  </si>
  <si>
    <t xml:space="preserve">XP_021174225.1</t>
  </si>
  <si>
    <t xml:space="preserve">5-hydroxytryptamine receptor 3B-like [Fundulus heteroclitus]     </t>
  </si>
  <si>
    <t xml:space="preserve">XP_021324909.1</t>
  </si>
  <si>
    <t xml:space="preserve">5-hydroxytryptamine receptor 3B [Danio rerio]     </t>
  </si>
  <si>
    <t xml:space="preserve">XP_021488980.1</t>
  </si>
  <si>
    <t xml:space="preserve">5-hydroxytryptamine receptor 3B [Meriones unguiculatus]     </t>
  </si>
  <si>
    <t xml:space="preserve">XP_021552296.1</t>
  </si>
  <si>
    <t xml:space="preserve">5-hydroxytryptamine receptor 3B [Neomonachus schauinslandi]     </t>
  </si>
  <si>
    <t xml:space="preserve">XP_022060537.1</t>
  </si>
  <si>
    <t xml:space="preserve">5-hydroxytryptamine receptor 3B-like [Acanthochromis polyacanthus]     </t>
  </si>
  <si>
    <t xml:space="preserve">XP_022274007.1</t>
  </si>
  <si>
    <t xml:space="preserve">Canis</t>
  </si>
  <si>
    <t xml:space="preserve">5-hydroxytryptamine receptor 3B [Canis lupus familiaris]    </t>
  </si>
  <si>
    <t xml:space="preserve">XP_022368903.1</t>
  </si>
  <si>
    <t xml:space="preserve">5-hydroxytryptamine receptor 3B isoform X1 [Enhydra lutris kenyoni]  </t>
  </si>
  <si>
    <t xml:space="preserve">XP_022414873.1</t>
  </si>
  <si>
    <t xml:space="preserve">5-hydroxytryptamine receptor 3B [Delphinapterus leucas]     </t>
  </si>
  <si>
    <t xml:space="preserve">XP_022616584.1</t>
  </si>
  <si>
    <t xml:space="preserve">5-hydroxytryptamine receptor 3B [Seriola dumerili]     </t>
  </si>
  <si>
    <t xml:space="preserve">XP_023063821.1</t>
  </si>
  <si>
    <t xml:space="preserve">5-hydroxytryptamine receptor 3B [Piliocolobus tephrosceles]     </t>
  </si>
  <si>
    <t xml:space="preserve">XP_023094887.1</t>
  </si>
  <si>
    <t xml:space="preserve">LOW QUALITY PROTEIN: 5-hydroxytryptamine receptor 3B [Felis catus]  </t>
  </si>
  <si>
    <t xml:space="preserve">XP_023150585.1</t>
  </si>
  <si>
    <t xml:space="preserve">5-hydroxytryptamine receptor 3B-like [Amphiprion ocellaris]     </t>
  </si>
  <si>
    <t xml:space="preserve">XP_023263434.1</t>
  </si>
  <si>
    <t xml:space="preserve">5-hydroxytryptamine receptor 3B [Seriola lalandi dorsalis]    </t>
  </si>
  <si>
    <t xml:space="preserve">XP_023499993.1</t>
  </si>
  <si>
    <t xml:space="preserve">LOW QUALITY PROTEIN: 5-hydroxytryptamine receptor 3B [Equus caballus]  </t>
  </si>
  <si>
    <t xml:space="preserve">XP_023669385.1</t>
  </si>
  <si>
    <t xml:space="preserve">5-hydroxytryptamine receptor 3B [Paramormyrops kingsleyae]     </t>
  </si>
  <si>
    <t xml:space="preserve">XP_023818524.1</t>
  </si>
  <si>
    <t xml:space="preserve">5-hydroxytryptamine receptor 3B [Oryzias latipes]     </t>
  </si>
  <si>
    <t xml:space="preserve">XP_023866427.1</t>
  </si>
  <si>
    <t xml:space="preserve">5-hydroxytryptamine receptor 3B-like [Salvelinus alpinus]     </t>
  </si>
  <si>
    <t xml:space="preserve">XP_024072176.1</t>
  </si>
  <si>
    <t xml:space="preserve">5-hydroxytryptamine receptor 3B [Terrapene carolina triunguis]    </t>
  </si>
  <si>
    <t xml:space="preserve">XP_024121768.1</t>
  </si>
  <si>
    <t xml:space="preserve">5-hydroxytryptamine receptor 3B [Oryzias melastigma]     </t>
  </si>
  <si>
    <t xml:space="preserve">XP_024426550.1</t>
  </si>
  <si>
    <t xml:space="preserve">LOW QUALITY PROTEIN: 5-hydroxytryptamine receptor 3B [Desmodus rotundus]  </t>
  </si>
  <si>
    <t xml:space="preserve">XP_024607462.1</t>
  </si>
  <si>
    <t xml:space="preserve">5-hydroxytryptamine receptor 3B, partial [Neophocaena asiaeorientalis asiaeorientalis]   </t>
  </si>
  <si>
    <t xml:space="preserve">XP_024652315.1</t>
  </si>
  <si>
    <t xml:space="preserve">5-hydroxytryptamine receptor 3B [Macaca nemestrina]     </t>
  </si>
  <si>
    <t xml:space="preserve">XP_024659668.1</t>
  </si>
  <si>
    <t xml:space="preserve">5-hydroxytryptamine receptor 3B isoform X1 [Maylandia zebra]   </t>
  </si>
  <si>
    <t xml:space="preserve">XP_025213442.1</t>
  </si>
  <si>
    <t xml:space="preserve">5-hydroxytryptamine receptor 3B [Theropithecus gelada]     </t>
  </si>
  <si>
    <t xml:space="preserve">XP_025749227.1</t>
  </si>
  <si>
    <t xml:space="preserve">5-hydroxytryptamine receptor 3B [Callorhinus ursinus]     </t>
  </si>
  <si>
    <t xml:space="preserve">XP_025784835.1</t>
  </si>
  <si>
    <t xml:space="preserve">LOW QUALITY PROTEIN: 5-hydroxytryptamine receptor 3B [Puma concolor]  </t>
  </si>
  <si>
    <t xml:space="preserve">XP_025862672.1</t>
  </si>
  <si>
    <t xml:space="preserve">5-hydroxytryptamine receptor 3B [Vulpes vulpes]     </t>
  </si>
  <si>
    <t xml:space="preserve">XP_025913686.1</t>
  </si>
  <si>
    <t xml:space="preserve">LOW QUALITY PROTEIN: 5-hydroxytryptamine receptor 3B-like [Apteryx rowi]  </t>
  </si>
  <si>
    <t xml:space="preserve">XP_026051084.1</t>
  </si>
  <si>
    <t xml:space="preserve">5-hydroxytryptamine receptor 3B-like [Carassius auratus]     </t>
  </si>
  <si>
    <t xml:space="preserve">XP_026184332.1</t>
  </si>
  <si>
    <t xml:space="preserve">LOW QUALITY PROTEIN: 5-hydroxytryptamine receptor 3B-like [Mastacembelus armatus]  </t>
  </si>
  <si>
    <t xml:space="preserve">XP_026229163.1</t>
  </si>
  <si>
    <t xml:space="preserve">LOW QUALITY PROTEIN: 5-hydroxytryptamine receptor 3B-like [Anabas testudineus]  </t>
  </si>
  <si>
    <t xml:space="preserve">XP_026248386.1</t>
  </si>
  <si>
    <t xml:space="preserve">5-hydroxytryptamine receptor 3B [Urocitellus parryii]     </t>
  </si>
  <si>
    <t xml:space="preserve">XP_026361736.1</t>
  </si>
  <si>
    <t xml:space="preserve">5-hydroxytryptamine receptor 3B [Ursus arctos horribilis]    </t>
  </si>
  <si>
    <t xml:space="preserve">XP_026861904.2</t>
  </si>
  <si>
    <t xml:space="preserve">5-hydroxytryptamine receptor 3B [Electrophorus electricus]     </t>
  </si>
  <si>
    <t xml:space="preserve">XP_026937647.1</t>
  </si>
  <si>
    <t xml:space="preserve">5-hydroxytryptamine receptor 3B [Lagenorhynchus obliquidens]     </t>
  </si>
  <si>
    <t xml:space="preserve">XP_026989972.1</t>
  </si>
  <si>
    <t xml:space="preserve">5-hydroxytryptamine receptor 3B [Tachysurus fulvidraco]     </t>
  </si>
  <si>
    <t xml:space="preserve">XP_027268115.1</t>
  </si>
  <si>
    <t xml:space="preserve">5-hydroxytryptamine receptor 3B isoform X2 [Cricetulus griseus]   </t>
  </si>
  <si>
    <t xml:space="preserve">XP_027434888.2</t>
  </si>
  <si>
    <t xml:space="preserve">5-hydroxytryptamine receptor 3B isoform X1 [Zalophus californianus]   </t>
  </si>
  <si>
    <t xml:space="preserve">XP_027703093.1</t>
  </si>
  <si>
    <t xml:space="preserve">5-hydroxytryptamine receptor 3B [Vombatus ursinus]     </t>
  </si>
  <si>
    <t xml:space="preserve">XP_027786239.1</t>
  </si>
  <si>
    <t xml:space="preserve">5-hydroxytryptamine receptor 3B [Marmota flaviventris]     </t>
  </si>
  <si>
    <t xml:space="preserve">XP_027886579.1</t>
  </si>
  <si>
    <t xml:space="preserve">5-hydroxytryptamine receptor 3B [Xiphophorus couchianus]     </t>
  </si>
  <si>
    <t xml:space="preserve">XP_027961570.1</t>
  </si>
  <si>
    <t xml:space="preserve">Eumetopias</t>
  </si>
  <si>
    <t xml:space="preserve">5-hydroxytryptamine receptor 3B [Eumetopias jubatus]     </t>
  </si>
  <si>
    <t xml:space="preserve">XP_028277902.1</t>
  </si>
  <si>
    <t xml:space="preserve">5-hydroxytryptamine receptor 3B-like [Parambassis ranga]     </t>
  </si>
  <si>
    <t xml:space="preserve">XP_028322344.1</t>
  </si>
  <si>
    <t xml:space="preserve">5-hydroxytryptamine receptor 3B-like [Gouania willdenowi]     </t>
  </si>
  <si>
    <t xml:space="preserve">XP_028370652.1</t>
  </si>
  <si>
    <t xml:space="preserve">5-hydroxytryptamine receptor 3B [Phyllostomus discolor]     </t>
  </si>
  <si>
    <t xml:space="preserve">XP_028450629.1</t>
  </si>
  <si>
    <t xml:space="preserve">5-hydroxytryptamine receptor 3B-like [Perca flavescens]     </t>
  </si>
  <si>
    <t xml:space="preserve">XP_028563317.1</t>
  </si>
  <si>
    <t xml:space="preserve">5-hydroxytryptamine receptor 3B [Podarcis muralis]     </t>
  </si>
  <si>
    <t xml:space="preserve">XP_028617942.1</t>
  </si>
  <si>
    <t xml:space="preserve">5-hydroxytryptamine receptor 3B-like, partial [Grammomys surdaster]    </t>
  </si>
  <si>
    <t xml:space="preserve">XP_028665371.1</t>
  </si>
  <si>
    <t xml:space="preserve">5-hydroxytryptamine receptor 3B [Erpetoichthys calabaricus]     </t>
  </si>
  <si>
    <t xml:space="preserve">XP_028720953.1</t>
  </si>
  <si>
    <t xml:space="preserve">5-hydroxytryptamine receptor 3B [Peromyscus leucopus]     </t>
  </si>
  <si>
    <t xml:space="preserve">XP_028838355.1</t>
  </si>
  <si>
    <t xml:space="preserve">5-hydroxytryptamine receptor 3B [Denticeps clupeoides]     </t>
  </si>
  <si>
    <t xml:space="preserve">XP_028931654.1</t>
  </si>
  <si>
    <t xml:space="preserve">5-hydroxytryptamine receptor 3B, partial [Ornithorhynchus anatinus]    </t>
  </si>
  <si>
    <t xml:space="preserve">XP_029030401.1</t>
  </si>
  <si>
    <t xml:space="preserve">5-hydroxytryptamine receptor 3B-like [Betta splendens]     </t>
  </si>
  <si>
    <t xml:space="preserve">XP_029065161.1</t>
  </si>
  <si>
    <t xml:space="preserve">5-hydroxytryptamine receptor 3B [Monodon monoceros]     </t>
  </si>
  <si>
    <t xml:space="preserve">XP_029106631.1</t>
  </si>
  <si>
    <t xml:space="preserve">5-hydroxytryptamine receptor 3B [Scleropages formosus]     </t>
  </si>
  <si>
    <t xml:space="preserve">XP_029304783.1</t>
  </si>
  <si>
    <t xml:space="preserve">5-hydroxytryptamine receptor 3B [Cottoperca gobio]     </t>
  </si>
  <si>
    <t xml:space="preserve">XP_029356841.1</t>
  </si>
  <si>
    <t xml:space="preserve">uncharacterized protein LOC115042621 isoform X3 [Echeneis naucrates]   </t>
  </si>
  <si>
    <t xml:space="preserve">XP_029481973.1</t>
  </si>
  <si>
    <t xml:space="preserve">LOW QUALITY PROTEIN: 5-hydroxytryptamine receptor 3B-like [Oncorhynchus nerka]  </t>
  </si>
  <si>
    <t xml:space="preserve">XP_029557728.1</t>
  </si>
  <si>
    <t xml:space="preserve">5-hydroxytryptamine receptor 3B-like [Salmo trutta]     </t>
  </si>
  <si>
    <t xml:space="preserve">XP_029771553.1</t>
  </si>
  <si>
    <t xml:space="preserve">LOW QUALITY PROTEIN: 5-hydroxytryptamine receptor 3B [Suricata suricatta]  </t>
  </si>
  <si>
    <t xml:space="preserve">XP_029923990.1</t>
  </si>
  <si>
    <t xml:space="preserve">5-hydroxytryptamine receptor 3B-like [Myripristis murdjan]     </t>
  </si>
  <si>
    <t xml:space="preserve">XP_029957254.1</t>
  </si>
  <si>
    <t xml:space="preserve">5-hydroxytryptamine receptor 3B-like [Salarias fasciatus]     </t>
  </si>
  <si>
    <t xml:space="preserve">XP_030010369.1</t>
  </si>
  <si>
    <t xml:space="preserve">5-hydroxytryptamine receptor 3B [Sphaeramia orbicularis]     </t>
  </si>
  <si>
    <t xml:space="preserve">XP_030215951.1</t>
  </si>
  <si>
    <t xml:space="preserve">5-hydroxytryptamine receptor 3B [Gadus morhua]     </t>
  </si>
  <si>
    <t xml:space="preserve">XP_030294448.1</t>
  </si>
  <si>
    <t xml:space="preserve">5-hydroxytryptamine receptor 3B [Sparus aurata]     </t>
  </si>
  <si>
    <t xml:space="preserve">XP_030394521.1</t>
  </si>
  <si>
    <t xml:space="preserve">5-hydroxytryptamine receptor 3B [Gopherus evgoodei]     </t>
  </si>
  <si>
    <t xml:space="preserve">XP_030602126.1</t>
  </si>
  <si>
    <t xml:space="preserve">5-hydroxytryptamine receptor 3B [Archocentrus centrarchus]     </t>
  </si>
  <si>
    <t xml:space="preserve">XP_030685194.1</t>
  </si>
  <si>
    <t xml:space="preserve">5-hydroxytryptamine receptor 3B [Nomascus leucogenys]     </t>
  </si>
  <si>
    <t xml:space="preserve">XP_030698061.1</t>
  </si>
  <si>
    <t xml:space="preserve">5-hydroxytryptamine receptor 3B [Globicephala melas]     </t>
  </si>
  <si>
    <t xml:space="preserve">XP_030886101.1</t>
  </si>
  <si>
    <t xml:space="preserve">5-hydroxytryptamine receptor 3B, partial [Leptonychotes weddellii]    </t>
  </si>
  <si>
    <t xml:space="preserve">XP_031164096.1</t>
  </si>
  <si>
    <t xml:space="preserve">5-hydroxytryptamine receptor 3B-like [Sander lucioperca]     </t>
  </si>
  <si>
    <t xml:space="preserve">XP_031199676.1</t>
  </si>
  <si>
    <t xml:space="preserve">5-hydroxytryptamine receptor 3B [Mastomys coucha]     </t>
  </si>
  <si>
    <t xml:space="preserve">XP_031508785.1</t>
  </si>
  <si>
    <t xml:space="preserve">5-hydroxytryptamine receptor 3B isoform X2 [Papio anubis]   </t>
  </si>
  <si>
    <t xml:space="preserve">XP_031682609.1</t>
  </si>
  <si>
    <t xml:space="preserve">5-hydroxytryptamine receptor 3B isoform X1 [Oncorhynchus kisutch]   </t>
  </si>
  <si>
    <t xml:space="preserve">XP_031724896.1</t>
  </si>
  <si>
    <t xml:space="preserve">5-hydroxytryptamine receptor 3B-like [Anarrhichthys ocellatus]     </t>
  </si>
  <si>
    <t xml:space="preserve">XP_031813099.1</t>
  </si>
  <si>
    <t xml:space="preserve">5-hydroxytryptamine receptor 3B [Sarcophilus harrisii]     </t>
  </si>
  <si>
    <t xml:space="preserve">XP_032024016.1</t>
  </si>
  <si>
    <t xml:space="preserve">5-hydroxytryptamine receptor 3B [Hylobates moloch]     </t>
  </si>
  <si>
    <t xml:space="preserve">XP_032141375.1</t>
  </si>
  <si>
    <t xml:space="preserve">5-hydroxytryptamine receptor 3B [Sapajus apella]     </t>
  </si>
  <si>
    <t xml:space="preserve">XP_032214514.1</t>
  </si>
  <si>
    <t xml:space="preserve">5-hydroxytryptamine receptor 3B isoform X2 [Mustela erminea]   </t>
  </si>
  <si>
    <t xml:space="preserve">XP_032283631.1</t>
  </si>
  <si>
    <t xml:space="preserve">5-hydroxytryptamine receptor 3B [Phoca vitulina]     </t>
  </si>
  <si>
    <t xml:space="preserve">XP_032389083.1</t>
  </si>
  <si>
    <t xml:space="preserve">5-hydroxytryptamine receptor 3B-like [Etheostoma spectabile]     </t>
  </si>
  <si>
    <t xml:space="preserve">XP_032431308.1</t>
  </si>
  <si>
    <t xml:space="preserve">5-hydroxytryptamine receptor 3B [Xiphophorus hellerii]     </t>
  </si>
  <si>
    <t xml:space="preserve">XP_032450869.1</t>
  </si>
  <si>
    <t xml:space="preserve">LOW QUALITY PROTEIN: 5-hydroxytryptamine receptor 3B, partial [Lynx canadensis]</t>
  </si>
  <si>
    <t xml:space="preserve">XP_032495714.1</t>
  </si>
  <si>
    <t xml:space="preserve">5-hydroxytryptamine receptor 3B [Phocoena sinus]     </t>
  </si>
  <si>
    <t xml:space="preserve">XP_032652025.1</t>
  </si>
  <si>
    <t xml:space="preserve">5-hydroxytryptamine receptor 3B [Chelonoidis abingdonii]     </t>
  </si>
  <si>
    <t xml:space="preserve">XP_032694306.1</t>
  </si>
  <si>
    <t xml:space="preserve">5-hydroxytryptamine receptor 3B [Lontra canadensis]     </t>
  </si>
  <si>
    <t xml:space="preserve">XP_032767146.1</t>
  </si>
  <si>
    <t xml:space="preserve">5-hydroxytryptamine receptor 3B [Rattus rattus]     </t>
  </si>
  <si>
    <t xml:space="preserve">XP_032905788.1</t>
  </si>
  <si>
    <t xml:space="preserve">5-hydroxytryptamine receptor 3B isoform X2 [Amblyraja radiata]   </t>
  </si>
  <si>
    <t xml:space="preserve">XP_032976557.1</t>
  </si>
  <si>
    <t xml:space="preserve">LOW QUALITY PROTEIN: 5-hydroxytryptamine receptor 3B [Rhinolophus ferrumequinum]  </t>
  </si>
  <si>
    <t xml:space="preserve">XP_033028422.1</t>
  </si>
  <si>
    <t xml:space="preserve">5-hydroxytryptamine receptor 3B [Lacerta agilis]     </t>
  </si>
  <si>
    <t xml:space="preserve">XP_033060423.1</t>
  </si>
  <si>
    <t xml:space="preserve">5-hydroxytryptamine receptor 3B [Trachypithecus francoisi]     </t>
  </si>
  <si>
    <t xml:space="preserve">XP_033507468.1</t>
  </si>
  <si>
    <t xml:space="preserve">5-hydroxytryptamine receptor 3B [Epinephelus lanceolatus]     </t>
  </si>
  <si>
    <t xml:space="preserve">XP_033954311.1</t>
  </si>
  <si>
    <t xml:space="preserve">5-hydroxytryptamine receptor 3B [Pseudochaenichthys georgianus]     </t>
  </si>
  <si>
    <t xml:space="preserve">XP_033970272.1</t>
  </si>
  <si>
    <t xml:space="preserve">5-hydroxytryptamine receptor 3B [Trematomus bernacchii]     </t>
  </si>
  <si>
    <t xml:space="preserve">XP_034034933.1</t>
  </si>
  <si>
    <t xml:space="preserve">LOW QUALITY PROTEIN: 5-hydroxytryptamine receptor 3B [Thalassophryne amazonica]  </t>
  </si>
  <si>
    <t xml:space="preserve">XP_034089247.1</t>
  </si>
  <si>
    <t xml:space="preserve">5-hydroxytryptamine receptor 3B [Gymnodraco acuticeps]     </t>
  </si>
  <si>
    <t xml:space="preserve">XP_034167310.1</t>
  </si>
  <si>
    <t xml:space="preserve">5-hydroxytryptamine receptor 3B [Pangasianodon hypophthalmus]     </t>
  </si>
  <si>
    <t xml:space="preserve">XP_034347257.1</t>
  </si>
  <si>
    <t xml:space="preserve">5-hydroxytryptamine receptor 3B [Arvicanthis niloticus]     </t>
  </si>
  <si>
    <t xml:space="preserve">XP_034406238.1</t>
  </si>
  <si>
    <t xml:space="preserve">5-hydroxytryptamine receptor 3B [Cyclopterus lumpus]     </t>
  </si>
  <si>
    <t xml:space="preserve">XP_034463119.1</t>
  </si>
  <si>
    <t xml:space="preserve">5-hydroxytryptamine receptor 3B isoform X2 [Hippoglossus hippoglossus]   </t>
  </si>
  <si>
    <t xml:space="preserve">XP_034539933.1</t>
  </si>
  <si>
    <t xml:space="preserve">5-hydroxytryptamine receptor 3B [Notolabrus celidotus]     </t>
  </si>
  <si>
    <t xml:space="preserve">XP_034610796.1</t>
  </si>
  <si>
    <t xml:space="preserve">5-hydroxytryptamine receptor 3B [Trachemys scripta elegans]    </t>
  </si>
  <si>
    <t xml:space="preserve">XP_034995910.1</t>
  </si>
  <si>
    <t xml:space="preserve">Zootoca</t>
  </si>
  <si>
    <t xml:space="preserve">vivipara</t>
  </si>
  <si>
    <t xml:space="preserve">5-hydroxytryptamine receptor 3B [Zootoca vivipara]     </t>
  </si>
  <si>
    <t xml:space="preserve">XP_035288544.1</t>
  </si>
  <si>
    <t xml:space="preserve">Anguilla</t>
  </si>
  <si>
    <t xml:space="preserve">anguilla</t>
  </si>
  <si>
    <t xml:space="preserve">5-hydroxytryptamine receptor 3B [Anguilla anguilla]     </t>
  </si>
  <si>
    <t xml:space="preserve">XP_035483041.1</t>
  </si>
  <si>
    <t xml:space="preserve">5-hydroxytryptamine receptor 3B [Scophthalmus maximus]     </t>
  </si>
  <si>
    <t xml:space="preserve">XP_035523113.1</t>
  </si>
  <si>
    <t xml:space="preserve">Morone</t>
  </si>
  <si>
    <t xml:space="preserve">saxatilis</t>
  </si>
  <si>
    <t xml:space="preserve">5-hydroxytryptamine receptor 3B [Morone saxatilis]     </t>
  </si>
  <si>
    <t xml:space="preserve">XP_522188.2</t>
  </si>
  <si>
    <t xml:space="preserve">5-hydroxytryptamine receptor 3B isoform X1 [Pan troglodytes]   </t>
  </si>
  <si>
    <t xml:space="preserve">EDO45564.1</t>
  </si>
  <si>
    <t xml:space="preserve">predicted protein, partial [Nematostella vectensis]     </t>
  </si>
  <si>
    <t xml:space="preserve">XP_006823104.1</t>
  </si>
  <si>
    <t xml:space="preserve">Hemochordata</t>
  </si>
  <si>
    <t xml:space="preserve">PREDICTED: uncharacterized protein LOC102801619 [Saccoglossus kowalevskii]    </t>
  </si>
  <si>
    <t xml:space="preserve">KOF75367.1</t>
  </si>
  <si>
    <t xml:space="preserve">hypothetical protein OCBIM_22034848mg [Octopus bimaculoides]     </t>
  </si>
  <si>
    <t xml:space="preserve">RUS71038.1</t>
  </si>
  <si>
    <t xml:space="preserve">hypothetical protein EGW08_021196, partial [Elysia chlorotica]    </t>
  </si>
  <si>
    <t xml:space="preserve">&lt;4 TM domains (lack 2 doamins)</t>
  </si>
  <si>
    <t xml:space="preserve">XP_009064178.1</t>
  </si>
  <si>
    <t xml:space="preserve">hypothetical protein LOTGIDRAFT_52385, partial [Lottia gigantea]    </t>
  </si>
  <si>
    <t xml:space="preserve">XP_021358068.1</t>
  </si>
  <si>
    <t xml:space="preserve">uncharacterized protein LOC110453448 [Mizuhopecten yessoensis]     </t>
  </si>
  <si>
    <t xml:space="preserve">&lt;4 TM domains (lack 3 doamins)</t>
  </si>
  <si>
    <t xml:space="preserve">XP_034313017.1</t>
  </si>
  <si>
    <t xml:space="preserve">uncharacterized protein LOC105337388 isoform X5 [Crassostrea gigas]   </t>
  </si>
  <si>
    <t xml:space="preserve">CAB3400753.1</t>
  </si>
  <si>
    <t xml:space="preserve">unnamed protein product [Caenorhabditis bovis]     </t>
  </si>
  <si>
    <t xml:space="preserve">EGT38755.1</t>
  </si>
  <si>
    <t xml:space="preserve">hypothetical protein CAEBREN_02316 [Caenorhabditis brenneri]     </t>
  </si>
  <si>
    <t xml:space="preserve">EYC38342.1</t>
  </si>
  <si>
    <t xml:space="preserve">hypothetical protein Y032_0724g1854 [Ancylostoma ceylanicum]     </t>
  </si>
  <si>
    <t xml:space="preserve">KAE9416277.1</t>
  </si>
  <si>
    <t xml:space="preserve">hypothetical protein Angca_009896, partial [Angiostrongylus cantonensis]    </t>
  </si>
  <si>
    <t xml:space="preserve">KAE9550062.1</t>
  </si>
  <si>
    <t xml:space="preserve">hypothetical protein FO519_006726 [Halicephalobus sp. NKZ332]    </t>
  </si>
  <si>
    <t xml:space="preserve">KJH40862.1</t>
  </si>
  <si>
    <t xml:space="preserve">Cation transporter family protein [Dictyocaulus viviparus]    </t>
  </si>
  <si>
    <t xml:space="preserve">OUC47652.1</t>
  </si>
  <si>
    <t xml:space="preserve">putative Cation transporter family protein [Trichinella nativa]   </t>
  </si>
  <si>
    <t xml:space="preserve">OZC12675.1</t>
  </si>
  <si>
    <t xml:space="preserve">Cation transporter family protein [Onchocerca flexuosa]    </t>
  </si>
  <si>
    <t xml:space="preserve">PAV79781.1</t>
  </si>
  <si>
    <t xml:space="preserve">hypothetical protein WR25_11116 isoform A [Diploscapter pachys]   </t>
  </si>
  <si>
    <t xml:space="preserve">PDM82519.1</t>
  </si>
  <si>
    <t xml:space="preserve">transmembrane ion channel [Pristionchus pacificus]     </t>
  </si>
  <si>
    <t xml:space="preserve">PIO62183.1</t>
  </si>
  <si>
    <t xml:space="preserve">Cation transporter family protein, partial [Teladorsagia circumcincta]   </t>
  </si>
  <si>
    <t xml:space="preserve">POM33829.1</t>
  </si>
  <si>
    <t xml:space="preserve">hypothetical protein FL81_15110 [Caenorhabditis remanei]     </t>
  </si>
  <si>
    <t xml:space="preserve">RCN31806.1</t>
  </si>
  <si>
    <t xml:space="preserve">Cation transporter family protein [Ancylostoma caninum]    </t>
  </si>
  <si>
    <t xml:space="preserve">TKR78146.1</t>
  </si>
  <si>
    <t xml:space="preserve">hypothetical protein L596_019002 [Steinernema carpocapsae]</t>
  </si>
  <si>
    <t xml:space="preserve">VBB25620.1</t>
  </si>
  <si>
    <t xml:space="preserve">VDD90347.1</t>
  </si>
  <si>
    <t xml:space="preserve">unnamed protein product, partial [Enterobius vermicularis]    </t>
  </si>
  <si>
    <t xml:space="preserve">VDK49729.1</t>
  </si>
  <si>
    <t xml:space="preserve">unnamed protein product [Anisakis simplex]     </t>
  </si>
  <si>
    <t xml:space="preserve">VDK83074.1</t>
  </si>
  <si>
    <t xml:space="preserve">unnamed protein product [Litomosoides sigmodontis]     </t>
  </si>
  <si>
    <t xml:space="preserve">VDL70219.1</t>
  </si>
  <si>
    <t xml:space="preserve">unnamed protein product [Nippostrongylus brasiliensis]     </t>
  </si>
  <si>
    <t xml:space="preserve">VDM38213.1</t>
  </si>
  <si>
    <t xml:space="preserve">VDM91446.1</t>
  </si>
  <si>
    <t xml:space="preserve">unnamed protein product, partial [Onchocerca ochengi]    </t>
  </si>
  <si>
    <t xml:space="preserve">VDN05206.1</t>
  </si>
  <si>
    <t xml:space="preserve">unnamed protein product [Thelazia callipaeda]     </t>
  </si>
  <si>
    <t xml:space="preserve">VDN59065.1</t>
  </si>
  <si>
    <t xml:space="preserve">unnamed protein product [Dracunculus medinensis]     </t>
  </si>
  <si>
    <t xml:space="preserve">VDN94251.1</t>
  </si>
  <si>
    <t xml:space="preserve">unnamed protein product [Brugia pahangi]     </t>
  </si>
  <si>
    <t xml:space="preserve">VDO26823.1</t>
  </si>
  <si>
    <t xml:space="preserve">unnamed protein product, partial [Haemonchus placei]    </t>
  </si>
  <si>
    <t xml:space="preserve">VDO75432.1</t>
  </si>
  <si>
    <t xml:space="preserve">unnamed protein product [Heligmosomoides polygyrus]     </t>
  </si>
  <si>
    <t xml:space="preserve">Large TM3 insert</t>
  </si>
  <si>
    <t xml:space="preserve">VDO92101.1</t>
  </si>
  <si>
    <t xml:space="preserve">unnamed protein product [Soboliphyme baturini]     </t>
  </si>
  <si>
    <t xml:space="preserve">VIO92381.1</t>
  </si>
  <si>
    <t xml:space="preserve">Uncharacterized protein BM_BM10632 [Brugia malayi]     </t>
  </si>
  <si>
    <t xml:space="preserve">XP_013298706.1</t>
  </si>
  <si>
    <t xml:space="preserve">Cation transporter family protein [Necator americanus]    </t>
  </si>
  <si>
    <t xml:space="preserve">PAA52107.1</t>
  </si>
  <si>
    <t xml:space="preserve">hypothetical protein BOX15_Mlig023922g2 [Macrostomum lignano]     </t>
  </si>
  <si>
    <t xml:space="preserve">RTG88762.1</t>
  </si>
  <si>
    <t xml:space="preserve">uncharacterized protein DC041_0006782 [Schistosoma bovis]     </t>
  </si>
  <si>
    <t xml:space="preserve">TGZ70806.1</t>
  </si>
  <si>
    <t xml:space="preserve">hypothetical protein CRM22_002991 [Opisthorchis felineus]     </t>
  </si>
  <si>
    <t xml:space="preserve">VDD76298.1</t>
  </si>
  <si>
    <t xml:space="preserve">unnamed protein product [Mesocestoides corti]     </t>
  </si>
  <si>
    <t xml:space="preserve">VDK31956.1</t>
  </si>
  <si>
    <t xml:space="preserve">unnamed protein product [Taenia asiatica]     </t>
  </si>
  <si>
    <t xml:space="preserve">VDN11898.1</t>
  </si>
  <si>
    <t xml:space="preserve">unnamed protein product [Dibothriocephalus latus]     </t>
  </si>
  <si>
    <t xml:space="preserve">&lt;4 TM domains (lack 4 doamins)</t>
  </si>
  <si>
    <t xml:space="preserve">VDP25970.1</t>
  </si>
  <si>
    <t xml:space="preserve">unnamed protein product [Schistosoma curassoni]     </t>
  </si>
  <si>
    <t xml:space="preserve">VEL18020.1</t>
  </si>
  <si>
    <t xml:space="preserve">unnamed protein product [Protopolystoma xenopodis]     </t>
  </si>
  <si>
    <t xml:space="preserve">VZH96178.1</t>
  </si>
  <si>
    <t xml:space="preserve">unnamed protein product [Sparganum proliferum]     </t>
  </si>
  <si>
    <t xml:space="preserve">5HT3C Id</t>
  </si>
  <si>
    <t xml:space="preserve">Annotation of protein sequence</t>
  </si>
  <si>
    <t xml:space="preserve">Reasons to exclude</t>
  </si>
  <si>
    <t xml:space="preserve">ELU02623.1</t>
  </si>
  <si>
    <t xml:space="preserve">hypothetical protein CAPTEDRAFT_52545, partial [Capitella teleta]    </t>
  </si>
  <si>
    <t xml:space="preserve">XP_009014615.1</t>
  </si>
  <si>
    <t xml:space="preserve">hypothetical protein HELRODRAFT_76547, partial [Helobdella robusta]    </t>
  </si>
  <si>
    <t xml:space="preserve">CAB0014009.1</t>
  </si>
  <si>
    <t xml:space="preserve">Nesidiocoris</t>
  </si>
  <si>
    <t xml:space="preserve">tenuis</t>
  </si>
  <si>
    <t xml:space="preserve">unnamed protein product [Nesidiocoris tenuis]     </t>
  </si>
  <si>
    <t xml:space="preserve">CAB0039798.1</t>
  </si>
  <si>
    <t xml:space="preserve">Trichogramma</t>
  </si>
  <si>
    <t xml:space="preserve">brassicae</t>
  </si>
  <si>
    <t xml:space="preserve">unnamed protein product [Trichogramma brassicae]     </t>
  </si>
  <si>
    <t xml:space="preserve">CAB3384566.1</t>
  </si>
  <si>
    <t xml:space="preserve">Hypothetical predicted protein, partial [Cloeon dipterum]    </t>
  </si>
  <si>
    <t xml:space="preserve">CRL04701.1</t>
  </si>
  <si>
    <t xml:space="preserve">Clunio</t>
  </si>
  <si>
    <t xml:space="preserve">CLUMA_CG017765, isoform A [Clunio marinus]     </t>
  </si>
  <si>
    <t xml:space="preserve">EAT44618.1</t>
  </si>
  <si>
    <t xml:space="preserve">aegypti</t>
  </si>
  <si>
    <t xml:space="preserve">AAEL004006-PA [Aedes aegypti]       </t>
  </si>
  <si>
    <t xml:space="preserve">EEC16756.1</t>
  </si>
  <si>
    <t xml:space="preserve">Ixodes</t>
  </si>
  <si>
    <t xml:space="preserve">scapularis</t>
  </si>
  <si>
    <t xml:space="preserve">ligand-gated ionic channel, putative [Ixodes scapularis]    </t>
  </si>
  <si>
    <t xml:space="preserve">GFG30444.1</t>
  </si>
  <si>
    <t xml:space="preserve">hypothetical protein Cfor_03686, partial [Coptotermes formosanus]    </t>
  </si>
  <si>
    <t xml:space="preserve">KAF2368502.1</t>
  </si>
  <si>
    <t xml:space="preserve">Trinorchestia</t>
  </si>
  <si>
    <t xml:space="preserve">longiramus</t>
  </si>
  <si>
    <t xml:space="preserve">Neurotransmitter-gated ion-channel, partial [Trinorchestia longiramus]     </t>
  </si>
  <si>
    <t xml:space="preserve">KAF2885679.1</t>
  </si>
  <si>
    <t xml:space="preserve">Ignelater</t>
  </si>
  <si>
    <t xml:space="preserve">luminosus</t>
  </si>
  <si>
    <t xml:space="preserve">hypothetical protein ILUMI_20452 [Ignelater luminosus]     </t>
  </si>
  <si>
    <t xml:space="preserve">KAF3425309.1</t>
  </si>
  <si>
    <t xml:space="preserve">hypothetical protein E2986_02335 [Frieseomelitta varia]     </t>
  </si>
  <si>
    <t xml:space="preserve">KAF5288384.1</t>
  </si>
  <si>
    <t xml:space="preserve">hypothetical protein FQA39_LY15474 [Lamprigera yunnana]     </t>
  </si>
  <si>
    <t xml:space="preserve">KAF5308957.1</t>
  </si>
  <si>
    <t xml:space="preserve">hypothetical protein FQR65_LT00039 [Abscondita terminalis]     </t>
  </si>
  <si>
    <t xml:space="preserve">KAF6203832.1</t>
  </si>
  <si>
    <t xml:space="preserve">hypothetical protein GE061_002167 [Apolygus lucorum]     </t>
  </si>
  <si>
    <t xml:space="preserve">KFB39345.1</t>
  </si>
  <si>
    <t xml:space="preserve">AGAP000962-PA-like protein [Anopheles sinensis]      </t>
  </si>
  <si>
    <t xml:space="preserve">PCG70684.1</t>
  </si>
  <si>
    <t xml:space="preserve">hypothetical protein B5V51_2710 [Heliothis virescens]     </t>
  </si>
  <si>
    <t xml:space="preserve">PZC70934.1</t>
  </si>
  <si>
    <t xml:space="preserve">hypothetical protein B5X24_HaOG214595 [Helicoverpa armigera]     </t>
  </si>
  <si>
    <t xml:space="preserve">RVE43334.1</t>
  </si>
  <si>
    <t xml:space="preserve">hypothetical protein evm_012005 [Chilo suppressalis]     </t>
  </si>
  <si>
    <t xml:space="preserve">VEN44912.1</t>
  </si>
  <si>
    <t xml:space="preserve">Callosobruchus</t>
  </si>
  <si>
    <t xml:space="preserve">unnamed protein product [Callosobruchus maculatus]     </t>
  </si>
  <si>
    <t xml:space="preserve">VVC33344.1</t>
  </si>
  <si>
    <t xml:space="preserve">Hypothetical protein CINCED_3A016935 [Cinara cedri]     </t>
  </si>
  <si>
    <t xml:space="preserve">VVD03361.1</t>
  </si>
  <si>
    <t xml:space="preserve">Leptidea</t>
  </si>
  <si>
    <t xml:space="preserve">sinapis</t>
  </si>
  <si>
    <t xml:space="preserve">unnamed protein product [Leptidea sinapis]     </t>
  </si>
  <si>
    <t xml:space="preserve">XP_015046153.1</t>
  </si>
  <si>
    <t xml:space="preserve">yakuba</t>
  </si>
  <si>
    <t xml:space="preserve">uncharacterized protein Dyak_GE17393, isoform G [Drosophila yakuba]   </t>
  </si>
  <si>
    <t xml:space="preserve">XP_016040009.1</t>
  </si>
  <si>
    <t xml:space="preserve">simulans</t>
  </si>
  <si>
    <t xml:space="preserve">uncharacterized protein Dsimw501_GD29110, isoform E [Drosophila simulans]   </t>
  </si>
  <si>
    <t xml:space="preserve">KAF6035083.1</t>
  </si>
  <si>
    <t xml:space="preserve">bryozoa</t>
  </si>
  <si>
    <t xml:space="preserve">Bugula</t>
  </si>
  <si>
    <t xml:space="preserve">neritina</t>
  </si>
  <si>
    <t xml:space="preserve">hypothetical protein EB796_006608 [Bugula neritina]     </t>
  </si>
  <si>
    <t xml:space="preserve">AAL66182.1</t>
  </si>
  <si>
    <t xml:space="preserve">5-hydroxytryptamine receptor 3 subunit C [Homo sapiens]   </t>
  </si>
  <si>
    <t xml:space="preserve">CAA55871.1</t>
  </si>
  <si>
    <t xml:space="preserve">5HT3 receptor [Mus musculus]      </t>
  </si>
  <si>
    <t xml:space="preserve">CBY08048.1</t>
  </si>
  <si>
    <t xml:space="preserve">CDQ84138.1</t>
  </si>
  <si>
    <t xml:space="preserve">unnamed protein product [Oncorhynchus mykiss]     </t>
  </si>
  <si>
    <t xml:space="preserve">GCB64712.1</t>
  </si>
  <si>
    <t xml:space="preserve">hypothetical protein scyTo_0009855 [Scyliorhinus torazame]     </t>
  </si>
  <si>
    <t xml:space="preserve">KAA8581361.1</t>
  </si>
  <si>
    <t xml:space="preserve">hypothetical protein FQN60_002942 [Etheostoma spectabile]     </t>
  </si>
  <si>
    <t xml:space="preserve">KAB0362687.1</t>
  </si>
  <si>
    <t xml:space="preserve">hypothetical protein FD754_006843 [Muntiacus muntjak]     </t>
  </si>
  <si>
    <t xml:space="preserve">KAB0373923.1</t>
  </si>
  <si>
    <t xml:space="preserve">hypothetical protein FD755_014179, partial [Muntiacus reevesi]    </t>
  </si>
  <si>
    <t xml:space="preserve">KAB5559018.1</t>
  </si>
  <si>
    <t xml:space="preserve">hypothetical protein PHYPO_G00024010 [Pangasianodon hypophthalmus]     </t>
  </si>
  <si>
    <t xml:space="preserve">KAE8603489.1</t>
  </si>
  <si>
    <t xml:space="preserve">hypothetical protein XENTR_v10014348, partial [Xenopus tropicalis]    </t>
  </si>
  <si>
    <t xml:space="preserve">KAF0884648.1</t>
  </si>
  <si>
    <t xml:space="preserve">5HT3C protein, partial [Crocuta crocuta]     </t>
  </si>
  <si>
    <t xml:space="preserve">KAF1385597.1</t>
  </si>
  <si>
    <t xml:space="preserve">hypothetical protein PFLUV_G00109450 [Perca fluviatilis]     </t>
  </si>
  <si>
    <t xml:space="preserve">KAF2983139.1</t>
  </si>
  <si>
    <t xml:space="preserve">hypothetical protein EK904_011189 [Melospiza melodia maxima]    </t>
  </si>
  <si>
    <t xml:space="preserve">KAF3840553.1</t>
  </si>
  <si>
    <t xml:space="preserve">hypothetical protein F7725_006415 [Dissostichus mawsoni]     </t>
  </si>
  <si>
    <t xml:space="preserve">KAF4020944.1</t>
  </si>
  <si>
    <t xml:space="preserve">hypothetical protein G4228_012316 [Cervus hanglu yarkandensis]    </t>
  </si>
  <si>
    <t xml:space="preserve">KAF5161777.1</t>
  </si>
  <si>
    <t xml:space="preserve">stenolepis</t>
  </si>
  <si>
    <t xml:space="preserve">hypothetical protein HST_G00142500 [Hippoglossus stenolepis]     </t>
  </si>
  <si>
    <t xml:space="preserve">KTF95238.1</t>
  </si>
  <si>
    <t xml:space="preserve">hypothetical protein cypCar_00022968, partial [Cyprinus carpio]    </t>
  </si>
  <si>
    <t xml:space="preserve">KYO43969.1</t>
  </si>
  <si>
    <t xml:space="preserve">hypothetical protein Y1Q_0005868 [Alligator mississippiensis]     </t>
  </si>
  <si>
    <t xml:space="preserve">MBW01128.1</t>
  </si>
  <si>
    <t xml:space="preserve">5-hydroxytryptamine receptor 3C, partial [Eschrichtius robustus]    </t>
  </si>
  <si>
    <t xml:space="preserve">OCT80622.1</t>
  </si>
  <si>
    <t xml:space="preserve">hypothetical protein XELAEV_18027439mg [Xenopus laevis]     </t>
  </si>
  <si>
    <t xml:space="preserve">OWK06187.1</t>
  </si>
  <si>
    <t xml:space="preserve">HTR3C [Cervus elaphus hippelaphus]      </t>
  </si>
  <si>
    <t xml:space="preserve">TDH08617.1</t>
  </si>
  <si>
    <t xml:space="preserve">hypothetical protein EPR50_G00099900 [Perca flavescens]     </t>
  </si>
  <si>
    <t xml:space="preserve">TKS74671.1</t>
  </si>
  <si>
    <t xml:space="preserve">5-hydroxytryptamine receptor 3C [Collichthys lucidus]     </t>
  </si>
  <si>
    <t xml:space="preserve">TNN75543.1</t>
  </si>
  <si>
    <t xml:space="preserve">5-hydroxytryptamine receptor 3C [Liparis tanakae]     </t>
  </si>
  <si>
    <t xml:space="preserve">Danionella </t>
  </si>
  <si>
    <t xml:space="preserve">VCX37684.1</t>
  </si>
  <si>
    <t xml:space="preserve">unnamed protein product, partial [Gulo gulo]    </t>
  </si>
  <si>
    <t xml:space="preserve">XP_001136647.3</t>
  </si>
  <si>
    <t xml:space="preserve">5-hydroxytryptamine receptor 3C [Pan troglodytes]     </t>
  </si>
  <si>
    <t xml:space="preserve">XP_001374473.2</t>
  </si>
  <si>
    <t xml:space="preserve">PREDICTED: 5-hydroxytryptamine receptor 3C-like [Monodelphis domestica]    </t>
  </si>
  <si>
    <t xml:space="preserve">XP_002600935.1</t>
  </si>
  <si>
    <t xml:space="preserve">hypothetical protein BRAFLDRAFT_220220 [Branchiostoma floridae]     </t>
  </si>
  <si>
    <t xml:space="preserve">XP_002716533.1</t>
  </si>
  <si>
    <t xml:space="preserve">PREDICTED: 5-hydroxytryptamine receptor 3C-like [Oryctolagus cuniculus]    </t>
  </si>
  <si>
    <t xml:space="preserve">XP_002814391.2</t>
  </si>
  <si>
    <t xml:space="preserve">5-hydroxytryptamine receptor 3C [Pongo abelii]     </t>
  </si>
  <si>
    <t xml:space="preserve">XP_002915741.1</t>
  </si>
  <si>
    <t xml:space="preserve">5-hydroxytryptamine receptor 3C [Ailuropoda melanoleuca]     </t>
  </si>
  <si>
    <t xml:space="preserve">XP_003256589.1</t>
  </si>
  <si>
    <t xml:space="preserve">5-hydroxytryptamine receptor 3C [Nomascus leucogenys]     </t>
  </si>
  <si>
    <t xml:space="preserve">XP_003412930.1</t>
  </si>
  <si>
    <t xml:space="preserve">5-hydroxytryptamine receptor 3C [Loxodonta africana]     </t>
  </si>
  <si>
    <t xml:space="preserve">XP_003832043.2</t>
  </si>
  <si>
    <t xml:space="preserve">5-hydroxytryptamine receptor 3C [Pan paniscus]     </t>
  </si>
  <si>
    <t xml:space="preserve">XP_003894807.3</t>
  </si>
  <si>
    <t xml:space="preserve">LOW QUALITY PROTEIN: 5-hydroxytryptamine receptor 3C [Papio anubis]  </t>
  </si>
  <si>
    <t xml:space="preserve">XP_003926992.1</t>
  </si>
  <si>
    <t xml:space="preserve">PREDICTED: 5-hydroxytryptamine receptor 3C [Saimiri boliviensis boliviensis]   </t>
  </si>
  <si>
    <t xml:space="preserve">XP_003974288.2</t>
  </si>
  <si>
    <t xml:space="preserve">5-hydroxytryptamine receptor 3C-like [Takifugu rubripes]     </t>
  </si>
  <si>
    <t xml:space="preserve">XP_003991915.1</t>
  </si>
  <si>
    <t xml:space="preserve">5-hydroxytryptamine receptor 3C-like [Felis catus]     </t>
  </si>
  <si>
    <t xml:space="preserve">XP_004003150.2</t>
  </si>
  <si>
    <t xml:space="preserve">Ovis</t>
  </si>
  <si>
    <t xml:space="preserve">aries</t>
  </si>
  <si>
    <t xml:space="preserve">5-hydroxytryptamine receptor 3C [Ovis aries]     </t>
  </si>
  <si>
    <t xml:space="preserve">XP_004038137.3</t>
  </si>
  <si>
    <t xml:space="preserve">5-hydroxytryptamine receptor 3C [Gorilla gorilla gorilla]    </t>
  </si>
  <si>
    <t xml:space="preserve">XP_004424722.1</t>
  </si>
  <si>
    <t xml:space="preserve">PREDICTED: 5-hydroxytryptamine receptor 3C [Ceratotherium simum simum]   </t>
  </si>
  <si>
    <t xml:space="preserve">XP_004464688.1</t>
  </si>
  <si>
    <t xml:space="preserve">5-hydroxytryptamine receptor 3C [Dasypus novemcinctus]     </t>
  </si>
  <si>
    <t xml:space="preserve">XP_004603329.1</t>
  </si>
  <si>
    <t xml:space="preserve">PREDICTED: 5-hydroxytryptamine receptor 3C-like [Sorex araneus]    </t>
  </si>
  <si>
    <t xml:space="preserve">XP_004675455.1</t>
  </si>
  <si>
    <t xml:space="preserve">PREDICTED: 5-hydroxytryptamine receptor 3C-like [Condylura cristata]    </t>
  </si>
  <si>
    <t xml:space="preserve">XP_004713534.1</t>
  </si>
  <si>
    <t xml:space="preserve">5-hydroxytryptamine receptor 3C [Echinops telfairi]     </t>
  </si>
  <si>
    <t xml:space="preserve">XP_004745170.1</t>
  </si>
  <si>
    <t xml:space="preserve">PREDICTED: 5-hydroxytryptamine receptor 3C [Mustela putorius furo]   </t>
  </si>
  <si>
    <t xml:space="preserve">XP_005548492.1</t>
  </si>
  <si>
    <t xml:space="preserve">PREDICTED: 5-hydroxytryptamine receptor 3C [Macaca fascicularis]    </t>
  </si>
  <si>
    <t xml:space="preserve">XP_005675257.2</t>
  </si>
  <si>
    <t xml:space="preserve">PREDICTED: 5-hydroxytryptamine receptor 3C [Capra hircus]    </t>
  </si>
  <si>
    <t xml:space="preserve">XP_005754613.1</t>
  </si>
  <si>
    <t xml:space="preserve">PREDICTED: 5-hydroxytryptamine receptor 3C-like [Pundamilia nyererei]    </t>
  </si>
  <si>
    <t xml:space="preserve">XP_005872184.1</t>
  </si>
  <si>
    <t xml:space="preserve">PREDICTED: 5-hydroxytryptamine receptor 3C [Myotis brandtii]    </t>
  </si>
  <si>
    <t xml:space="preserve">XP_005909590.1</t>
  </si>
  <si>
    <t xml:space="preserve">PREDICTED: 5-hydroxytryptamine receptor 3C [Bos mutus]    </t>
  </si>
  <si>
    <t xml:space="preserve">XP_006056748.1</t>
  </si>
  <si>
    <t xml:space="preserve">5-hydroxytryptamine receptor 3C isoform X3 [Bubalus bubalis]   </t>
  </si>
  <si>
    <t xml:space="preserve">XP_006084921.1</t>
  </si>
  <si>
    <t xml:space="preserve">5-hydroxytryptamine receptor 3C [Myotis lucifugus]     </t>
  </si>
  <si>
    <t xml:space="preserve">XP_006160815.1</t>
  </si>
  <si>
    <t xml:space="preserve">5-hydroxytryptamine receptor 3C [Tupaia chinensis]     </t>
  </si>
  <si>
    <t xml:space="preserve">XP_006183319.1</t>
  </si>
  <si>
    <t xml:space="preserve">5-hydroxytryptamine receptor 3C isoform X1 [Camelus ferus]   </t>
  </si>
  <si>
    <t xml:space="preserve">XP_006201115.1</t>
  </si>
  <si>
    <t xml:space="preserve">5-hydroxytryptamine receptor 3C [Vicugna pacos]     </t>
  </si>
  <si>
    <t xml:space="preserve">XP_006773682.1</t>
  </si>
  <si>
    <t xml:space="preserve">PREDICTED: 5-hydroxytryptamine receptor 3C [Myotis davidii]    </t>
  </si>
  <si>
    <t xml:space="preserve">XP_006869863.1</t>
  </si>
  <si>
    <t xml:space="preserve">PREDICTED: 5-hydroxytryptamine receptor 3C-like [Chrysochloris asiatica]    </t>
  </si>
  <si>
    <t xml:space="preserve">XP_006884124.1</t>
  </si>
  <si>
    <t xml:space="preserve">PREDICTED: 5-hydroxytryptamine receptor 3C-like [Elephantulus edwardii]    </t>
  </si>
  <si>
    <t xml:space="preserve">XP_007077611.1</t>
  </si>
  <si>
    <t xml:space="preserve">PREDICTED: 5-hydroxytryptamine receptor 3C [Panthera tigris altaica]   </t>
  </si>
  <si>
    <t xml:space="preserve">XP_007534118.1</t>
  </si>
  <si>
    <t xml:space="preserve">PREDICTED: 5-hydroxytryptamine receptor 3C-like [Erinaceus europaeus]    </t>
  </si>
  <si>
    <t xml:space="preserve">XP_007934109.1</t>
  </si>
  <si>
    <t xml:space="preserve">PREDICTED: 5-hydroxytryptamine receptor 3C-like [Orycteropus afer afer]   </t>
  </si>
  <si>
    <t xml:space="preserve">XP_008068893.2</t>
  </si>
  <si>
    <t xml:space="preserve">5-hydroxytryptamine receptor 3C [Carlito syrichta]     </t>
  </si>
  <si>
    <t xml:space="preserve">XP_008155731.1</t>
  </si>
  <si>
    <t xml:space="preserve">5-hydroxytryptamine receptor 3C [Eptesicus fuscus]     </t>
  </si>
  <si>
    <t xml:space="preserve">XP_008329685.3</t>
  </si>
  <si>
    <t xml:space="preserve">5-hydroxytryptamine receptor 3C-like isoform X2 [Cynoglossus semilaevis]   </t>
  </si>
  <si>
    <t xml:space="preserve">XP_008524205.1</t>
  </si>
  <si>
    <t xml:space="preserve">PREDICTED: 5-hydroxytryptamine receptor 3C [Equus przewalskii]    </t>
  </si>
  <si>
    <t xml:space="preserve">XP_008703596.1</t>
  </si>
  <si>
    <t xml:space="preserve">PREDICTED: 5-hydroxytryptamine receptor 3C-like [Ursus maritimus]    </t>
  </si>
  <si>
    <t xml:space="preserve">XP_010364540.1</t>
  </si>
  <si>
    <t xml:space="preserve">LOW QUALITY PROTEIN: 5-hydroxytryptamine receptor 3C [Rhinopithecus roxellana]  </t>
  </si>
  <si>
    <t xml:space="preserve">XP_010783487.1</t>
  </si>
  <si>
    <t xml:space="preserve">PREDICTED: 5-hydroxytryptamine receptor 3C-like, partial [Notothenia coriiceps]   </t>
  </si>
  <si>
    <t xml:space="preserve">XP_010853986.1</t>
  </si>
  <si>
    <t xml:space="preserve">PREDICTED: 5-hydroxytryptamine receptor 3C [Bison bison bison]   </t>
  </si>
  <si>
    <t xml:space="preserve">XP_010946183.1</t>
  </si>
  <si>
    <t xml:space="preserve">bactrianus</t>
  </si>
  <si>
    <t xml:space="preserve">PREDICTED: 5-hydroxytryptamine receptor 3C-like [Camelus bactrianus]    </t>
  </si>
  <si>
    <t xml:space="preserve">XP_011380850.1</t>
  </si>
  <si>
    <t xml:space="preserve">5-hydroxytryptamine receptor 3C-like [Pteropus vampyrus]     </t>
  </si>
  <si>
    <t xml:space="preserve">XP_011737993.2</t>
  </si>
  <si>
    <t xml:space="preserve">5-hydroxytryptamine receptor 3C [Macaca nemestrina]     </t>
  </si>
  <si>
    <t xml:space="preserve">XP_011801203.1</t>
  </si>
  <si>
    <t xml:space="preserve">PREDICTED: LOW QUALITY PROTEIN: 5-hydroxytryptamine receptor 3C [Colobus angolensis palliatus]</t>
  </si>
  <si>
    <t xml:space="preserve">XP_011841554.1</t>
  </si>
  <si>
    <t xml:space="preserve">PREDICTED: LOW QUALITY PROTEIN: 5-hydroxytryptamine receptor 3C-like [Mandrillus leucophaeus] </t>
  </si>
  <si>
    <t xml:space="preserve">XP_011889888.1</t>
  </si>
  <si>
    <t xml:space="preserve">PREDICTED: LOW QUALITY PROTEIN: 5-hydroxytryptamine receptor 3C-like [Cercocebus atys] </t>
  </si>
  <si>
    <t xml:space="preserve">XP_012391708.1</t>
  </si>
  <si>
    <t xml:space="preserve">LOW QUALITY PROTEIN: 5-hydroxytryptamine receptor 3C-like [Orcinus orca]  </t>
  </si>
  <si>
    <t xml:space="preserve">XP_012412717.1</t>
  </si>
  <si>
    <t xml:space="preserve">LOW QUALITY PROTEIN: 5-hydroxytryptamine receptor 3C-like [Trichechus manatus latirostris] </t>
  </si>
  <si>
    <t xml:space="preserve">XP_012420063.1</t>
  </si>
  <si>
    <t xml:space="preserve">PREDICTED: LOW QUALITY PROTEIN: 5-hydroxytryptamine receptor 3C-like [Odobenus rosmarus divergens]</t>
  </si>
  <si>
    <t xml:space="preserve">XP_012495817.1</t>
  </si>
  <si>
    <t xml:space="preserve">PREDICTED: LOW QUALITY PROTEIN: 5-hydroxytryptamine receptor 3C-like [Propithecus coquereli] </t>
  </si>
  <si>
    <t xml:space="preserve">XP_012592493.1</t>
  </si>
  <si>
    <t xml:space="preserve">5-hydroxytryptamine receptor 3C [Microcebus murinus]     </t>
  </si>
  <si>
    <t xml:space="preserve">XP_012668864.1</t>
  </si>
  <si>
    <t xml:space="preserve">5-hydroxytryptamine receptor 3C [Otolemur garnettii]     </t>
  </si>
  <si>
    <t xml:space="preserve">XP_012783000.1</t>
  </si>
  <si>
    <t xml:space="preserve">PREDICTED: 5-hydroxytryptamine receptor 3C-like [Ochotona princeps]    </t>
  </si>
  <si>
    <t xml:space="preserve">XP_013216488.1</t>
  </si>
  <si>
    <t xml:space="preserve">LOW QUALITY PROTEIN: 5-hydroxytryptamine receptor 3C [Ictidomys tridecemlineatus]  </t>
  </si>
  <si>
    <t xml:space="preserve">XP_013368794.1</t>
  </si>
  <si>
    <t xml:space="preserve">PREDICTED: LOW QUALITY PROTEIN: 5-hydroxytryptamine receptor 3C [Chinchilla lanigera] </t>
  </si>
  <si>
    <t xml:space="preserve">XP_013855072.1</t>
  </si>
  <si>
    <t xml:space="preserve">PREDICTED: uncharacterized protein LOC106510883 [Austrofundulus limnaeus]    </t>
  </si>
  <si>
    <t xml:space="preserve">XP_014701731.1</t>
  </si>
  <si>
    <t xml:space="preserve">PREDICTED: 5-hydroxytryptamine receptor 3C-like [Equus asinus]    </t>
  </si>
  <si>
    <t xml:space="preserve">XP_014937455.2</t>
  </si>
  <si>
    <t xml:space="preserve">5-hydroxytryptamine receptor 3C [Acinonyx jubatus]     </t>
  </si>
  <si>
    <t xml:space="preserve">XP_015217014.1</t>
  </si>
  <si>
    <t xml:space="preserve">PREDICTED: 5-hydroxytryptamine receptor 3C-like [Lepisosteus oculatus]    </t>
  </si>
  <si>
    <t xml:space="preserve">XP_015250245.1</t>
  </si>
  <si>
    <t xml:space="preserve">PREDICTED: 5-hydroxytryptamine receptor 3C-like [Cyprinodon variegatus]    </t>
  </si>
  <si>
    <t xml:space="preserve">XP_015455371.1</t>
  </si>
  <si>
    <t xml:space="preserve">LOW QUALITY PROTEIN: 5-hydroxytryptamine receptor 3C-like [Pteropus alecto]  </t>
  </si>
  <si>
    <t xml:space="preserve">XP_015826183.1</t>
  </si>
  <si>
    <t xml:space="preserve">PREDICTED: 5-hydroxytryptamine receptor 3C-like isoform X1 [Nothobranchius furzeri]  </t>
  </si>
  <si>
    <t xml:space="preserve">XP_015993462.1</t>
  </si>
  <si>
    <t xml:space="preserve">PREDICTED: LOW QUALITY PROTEIN: 5-hydroxytryptamine receptor 3C-like [Rousettus aegyptiacus] </t>
  </si>
  <si>
    <t xml:space="preserve">XP_016073521.1</t>
  </si>
  <si>
    <t xml:space="preserve">PREDICTED: 5-hydroxytryptamine receptor 3C-like [Miniopterus natalensis]    </t>
  </si>
  <si>
    <t xml:space="preserve">XP_016521478.1</t>
  </si>
  <si>
    <t xml:space="preserve">PREDICTED: uncharacterized protein LOC103130402 [Poecilia formosa]    </t>
  </si>
  <si>
    <t xml:space="preserve">XP_017393779.1</t>
  </si>
  <si>
    <t xml:space="preserve">PREDICTED: 5-hydroxytryptamine receptor 3C [Cebus capucinus imitator]   </t>
  </si>
  <si>
    <t xml:space="preserve">XP_017536074.1</t>
  </si>
  <si>
    <t xml:space="preserve">PREDICTED: LOW QUALITY PROTEIN: 5-hydroxytryptamine receptor 3C-like [Manis javanica] </t>
  </si>
  <si>
    <t xml:space="preserve">XP_017721170.1</t>
  </si>
  <si>
    <t xml:space="preserve">PREDICTED: LOW QUALITY PROTEIN: 5-hydroxytryptamine receptor 3C-like [Rhinopithecus bieti] </t>
  </si>
  <si>
    <t xml:space="preserve">XP_018423555.1</t>
  </si>
  <si>
    <t xml:space="preserve">PREDICTED: 5-hydroxytryptamine receptor 3C-like [Nanorana parkeri]    </t>
  </si>
  <si>
    <t xml:space="preserve">XP_018526675.1</t>
  </si>
  <si>
    <t xml:space="preserve">PREDICTED: 5-hydroxytryptamine receptor 3C-like isoform X2 [Lates calcarifer]  </t>
  </si>
  <si>
    <t xml:space="preserve">XP_019201045.1</t>
  </si>
  <si>
    <t xml:space="preserve">5-hydroxytryptamine receptor 3C isoform X1 [Oreochromis niloticus]   </t>
  </si>
  <si>
    <t xml:space="preserve">XP_019318868.1</t>
  </si>
  <si>
    <t xml:space="preserve">PREDICTED: 5-hydroxytryptamine receptor 3C-like [Panthera pardus]    </t>
  </si>
  <si>
    <t xml:space="preserve">XP_019523605.1</t>
  </si>
  <si>
    <t xml:space="preserve">PREDICTED: 5-hydroxytryptamine receptor 3C [Hipposideros armiger]    </t>
  </si>
  <si>
    <t xml:space="preserve">XP_019731022.1</t>
  </si>
  <si>
    <t xml:space="preserve">PREDICTED: 5-hydroxytryptamine receptor 3C-like [Hippocampus comes]    </t>
  </si>
  <si>
    <t xml:space="preserve">XP_019823320.1</t>
  </si>
  <si>
    <t xml:space="preserve">PREDICTED: 5-hydroxytryptamine receptor 3C-like [Bos indicus]    </t>
  </si>
  <si>
    <t xml:space="preserve">XP_020031423.1</t>
  </si>
  <si>
    <t xml:space="preserve">LOW QUALITY PROTEIN: 5-hydroxytryptamine receptor 3C-like [Castor canadensis]  </t>
  </si>
  <si>
    <t xml:space="preserve">XP_020452516.1</t>
  </si>
  <si>
    <t xml:space="preserve">5-hydroxytryptamine receptor 3C-like [Monopterus albus]     </t>
  </si>
  <si>
    <t xml:space="preserve">XP_020735634.1</t>
  </si>
  <si>
    <t xml:space="preserve">5-hydroxytryptamine receptor 3C-like [Odocoileus virginianus texanus]    </t>
  </si>
  <si>
    <t xml:space="preserve">XP_020780285.1</t>
  </si>
  <si>
    <t xml:space="preserve">5-hydroxytryptamine receptor 3C-like [Boleophthalmus pectinirostris]     </t>
  </si>
  <si>
    <t xml:space="preserve">XP_020861525.1</t>
  </si>
  <si>
    <t xml:space="preserve">5-hydroxytryptamine receptor 3C-like [Phascolarctos cinereus]     </t>
  </si>
  <si>
    <t xml:space="preserve">XP_020892113.1</t>
  </si>
  <si>
    <t xml:space="preserve">Exaiptasia</t>
  </si>
  <si>
    <t xml:space="preserve">diaphana</t>
  </si>
  <si>
    <t xml:space="preserve">uncharacterized protein LOC110231427 [Exaiptasia diaphana]     </t>
  </si>
  <si>
    <t xml:space="preserve">XP_020925601.1</t>
  </si>
  <si>
    <t xml:space="preserve">5-hydroxytryptamine receptor 3C-like [Sus scrofa]     </t>
  </si>
  <si>
    <t xml:space="preserve">XP_021530196.1</t>
  </si>
  <si>
    <t xml:space="preserve">LOW QUALITY PROTEIN: 5-hydroxytryptamine receptor 3C [Aotus nancymaae]  </t>
  </si>
  <si>
    <t xml:space="preserve">XP_021548205.1</t>
  </si>
  <si>
    <t xml:space="preserve">LOW QUALITY PROTEIN: 5-hydroxytryptamine receptor 3C [Neomonachus schauinslandi]  </t>
  </si>
  <si>
    <t xml:space="preserve">XP_022072243.1</t>
  </si>
  <si>
    <t xml:space="preserve">uncharacterized protein LOC110967040 [Acanthochromis polyacanthus]     </t>
  </si>
  <si>
    <t xml:space="preserve">XP_022269824.1</t>
  </si>
  <si>
    <t xml:space="preserve">5-hydroxytryptamine receptor 3C-like [Canis lupus familiaris]    </t>
  </si>
  <si>
    <t xml:space="preserve">XP_022364271.1</t>
  </si>
  <si>
    <t xml:space="preserve">5-hydroxytryptamine receptor 3C-like [Enhydra lutris kenyoni]    </t>
  </si>
  <si>
    <t xml:space="preserve">XP_022426694.1</t>
  </si>
  <si>
    <t xml:space="preserve">LOW QUALITY PROTEIN: 5-hydroxytryptamine receptor 3C-like [Delphinapterus leucas]  </t>
  </si>
  <si>
    <t xml:space="preserve">XP_022594009.1</t>
  </si>
  <si>
    <t xml:space="preserve">5-hydroxytryptamine receptor 3C-like [Seriola dumerili]     </t>
  </si>
  <si>
    <t xml:space="preserve">XP_023043458.1</t>
  </si>
  <si>
    <t xml:space="preserve">LOW QUALITY PROTEIN: 5-hydroxytryptamine receptor 3C [Piliocolobus tephrosceles]  </t>
  </si>
  <si>
    <t xml:space="preserve">XP_023136592.1</t>
  </si>
  <si>
    <t xml:space="preserve">5-hydroxytryptamine receptor 3C-like [Amphiprion ocellaris]     </t>
  </si>
  <si>
    <t xml:space="preserve">XP_023255597.1</t>
  </si>
  <si>
    <t xml:space="preserve">5-hydroxytryptamine receptor 3C-like [Seriola lalandi dorsalis]    </t>
  </si>
  <si>
    <t xml:space="preserve">XP_023478944.1</t>
  </si>
  <si>
    <t xml:space="preserve">5-hydroxytryptamine receptor 3C isoform X3 [Equus caballus]   </t>
  </si>
  <si>
    <t xml:space="preserve">XP_023980175.1</t>
  </si>
  <si>
    <t xml:space="preserve">LOW QUALITY PROTEIN: 5-hydroxytryptamine receptor 3C-like [Physeter catodon]  </t>
  </si>
  <si>
    <t xml:space="preserve">XP_024134954.1</t>
  </si>
  <si>
    <t xml:space="preserve">5-hydroxytryptamine receptor 3C-like [Oryzias melastigma]     </t>
  </si>
  <si>
    <t xml:space="preserve">XP_024416555.1</t>
  </si>
  <si>
    <t xml:space="preserve">5-hydroxytryptamine receptor 3C [Desmodus rotundus]     </t>
  </si>
  <si>
    <t xml:space="preserve">XP_024624026.1</t>
  </si>
  <si>
    <t xml:space="preserve">5-hydroxytryptamine receptor 3C-like [Neophocaena asiaeorientalis asiaeorientalis]    </t>
  </si>
  <si>
    <t xml:space="preserve">XP_024660891.1</t>
  </si>
  <si>
    <t xml:space="preserve">5-hydroxytryptamine receptor 3C-like [Maylandia zebra]     </t>
  </si>
  <si>
    <t xml:space="preserve">XP_025233149.1</t>
  </si>
  <si>
    <t xml:space="preserve">LOW QUALITY PROTEIN: 5-hydroxytryptamine receptor 3C [Theropithecus gelada]  </t>
  </si>
  <si>
    <t xml:space="preserve">XP_025307213.1</t>
  </si>
  <si>
    <t xml:space="preserve">lupus dingo</t>
  </si>
  <si>
    <t xml:space="preserve">5-hydroxytryptamine receptor 3C-like [Canis lupus dingo]    </t>
  </si>
  <si>
    <t xml:space="preserve">XP_025721804.1</t>
  </si>
  <si>
    <t xml:space="preserve">LOW QUALITY PROTEIN: 5-hydroxytryptamine receptor 3C-like, partial [Callorhinus ursinus] </t>
  </si>
  <si>
    <t xml:space="preserve">XP_025769018.1</t>
  </si>
  <si>
    <t xml:space="preserve">5-hydroxytryptamine receptor 3C-like [Puma concolor]     </t>
  </si>
  <si>
    <t xml:space="preserve">XP_025863040.1</t>
  </si>
  <si>
    <t xml:space="preserve">5-hydroxytryptamine receptor 3C [Vulpes vulpes]     </t>
  </si>
  <si>
    <t xml:space="preserve">XP_025998920.1</t>
  </si>
  <si>
    <t xml:space="preserve">LOW QUALITY PROTEIN: 5-hydroxytryptamine receptor 3C-like [Astatotilapia calliptera]  </t>
  </si>
  <si>
    <t xml:space="preserve">XP_026054601.1</t>
  </si>
  <si>
    <t xml:space="preserve">uncharacterized protein LOC113040491 [Carassius auratus]     </t>
  </si>
  <si>
    <t xml:space="preserve">XP_026178678.1</t>
  </si>
  <si>
    <t xml:space="preserve">uncharacterized protein LOC113139593 [Mastacembelus armatus]     </t>
  </si>
  <si>
    <t xml:space="preserve">XP_026201508.1</t>
  </si>
  <si>
    <t xml:space="preserve">uncharacterized protein LOC113152462 [Anabas testudineus]     </t>
  </si>
  <si>
    <t xml:space="preserve">XP_026353452.1</t>
  </si>
  <si>
    <t xml:space="preserve">arctos</t>
  </si>
  <si>
    <t xml:space="preserve">5-hydroxytryptamine receptor 3C-like [Ursus arctos horribilis]    </t>
  </si>
  <si>
    <t xml:space="preserve">XP_027146263.1</t>
  </si>
  <si>
    <t xml:space="preserve">5-hydroxytryptamine receptor 3C-like isoform X2 [Larimichthys crocea]   </t>
  </si>
  <si>
    <t xml:space="preserve">XP_027408017.1</t>
  </si>
  <si>
    <t xml:space="preserve">indicus x Bos taurus</t>
  </si>
  <si>
    <t xml:space="preserve">5-hydroxytryptamine receptor 3C-like [Bos indicus x Bos taurus]  </t>
  </si>
  <si>
    <t xml:space="preserve">XP_027440889.1</t>
  </si>
  <si>
    <t xml:space="preserve">LOW QUALITY PROTEIN: 5-hydroxytryptamine receptor 3C-like [Zalophus californianus]  </t>
  </si>
  <si>
    <t xml:space="preserve">XP_027731169.1</t>
  </si>
  <si>
    <t xml:space="preserve">5-hydroxytryptamine receptor 3C-like isoform X1 [Vombatus ursinus]   </t>
  </si>
  <si>
    <t xml:space="preserve">XP_027807292.1</t>
  </si>
  <si>
    <t xml:space="preserve">LOW QUALITY PROTEIN: 5-hydroxytryptamine receptor 3C [Marmota flaviventris]  </t>
  </si>
  <si>
    <t xml:space="preserve">XP_027883677.1</t>
  </si>
  <si>
    <t xml:space="preserve">5-hydroxytryptamine receptor 3C-like [Xiphophorus couchianus]     </t>
  </si>
  <si>
    <t xml:space="preserve">XP_027956951.1</t>
  </si>
  <si>
    <t xml:space="preserve">LOW QUALITY PROTEIN: 5-hydroxytryptamine receptor 3C-like [Eumetopias jubatus]  </t>
  </si>
  <si>
    <t xml:space="preserve">XP_028017922.1</t>
  </si>
  <si>
    <t xml:space="preserve">LOW QUALITY PROTEIN: 5-hydroxytryptamine receptor 3C-like [Balaenoptera acutorostrata scammoni] </t>
  </si>
  <si>
    <t xml:space="preserve">XP_028259739.1</t>
  </si>
  <si>
    <t xml:space="preserve">uncharacterized protein LOC114434618 [Parambassis ranga]     </t>
  </si>
  <si>
    <t xml:space="preserve">XP_028301248.1</t>
  </si>
  <si>
    <t xml:space="preserve">5-hydroxytryptamine receptor 3C-like [Gouania willdenowi]     </t>
  </si>
  <si>
    <t xml:space="preserve">XP_028360867.1</t>
  </si>
  <si>
    <t xml:space="preserve">5-hydroxytryptamine receptor 3C-like [Phyllostomus discolor]     </t>
  </si>
  <si>
    <t xml:space="preserve">XP_028664787.1</t>
  </si>
  <si>
    <t xml:space="preserve">uncharacterized protein LOC114657224 [Erpetoichthys calabaricus]     </t>
  </si>
  <si>
    <t xml:space="preserve">XP_028699316.1</t>
  </si>
  <si>
    <t xml:space="preserve">5-hydroxytryptamine receptor 3C [Macaca mulatta]     </t>
  </si>
  <si>
    <t xml:space="preserve">XP_029005356.1</t>
  </si>
  <si>
    <t xml:space="preserve">uncharacterized protein LOC114854812 [Betta splendens]     </t>
  </si>
  <si>
    <t xml:space="preserve">XP_029070829.1</t>
  </si>
  <si>
    <t xml:space="preserve">LOW QUALITY PROTEIN: 5-hydroxytryptamine receptor 3C-like [Monodon monoceros]  </t>
  </si>
  <si>
    <t xml:space="preserve">XP_029134178.1</t>
  </si>
  <si>
    <t xml:space="preserve">uncharacterized protein LOC109987982 [Labrus bergylta]     </t>
  </si>
  <si>
    <t xml:space="preserve">XP_029285641.1</t>
  </si>
  <si>
    <t xml:space="preserve">uncharacterized protein LOC115007087 [Cottoperca gobio]     </t>
  </si>
  <si>
    <t xml:space="preserve">XP_029796625.1</t>
  </si>
  <si>
    <t xml:space="preserve">5-hydroxytryptamine receptor 3C-like [Suricata suricatta]     </t>
  </si>
  <si>
    <t xml:space="preserve">XP_029905525.1</t>
  </si>
  <si>
    <t xml:space="preserve">5-hydroxytryptamine receptor 3C-like [Myripristis murdjan]     </t>
  </si>
  <si>
    <t xml:space="preserve">XP_029954724.1</t>
  </si>
  <si>
    <t xml:space="preserve">5-hydroxytryptamine receptor 3C-like [Salarias fasciatus]     </t>
  </si>
  <si>
    <t xml:space="preserve">XP_030185851.1</t>
  </si>
  <si>
    <t xml:space="preserve">5-hydroxytryptamine receptor 3C-like [Lynx canadensis]     </t>
  </si>
  <si>
    <t xml:space="preserve">XP_030228753.1</t>
  </si>
  <si>
    <t xml:space="preserve">5-hydroxytryptamine receptor 3C-like [Gadus morhua]     </t>
  </si>
  <si>
    <t xml:space="preserve">XP_030255466.1</t>
  </si>
  <si>
    <t xml:space="preserve">5-hydroxytryptamine receptor 3C-like [Sparus aurata]     </t>
  </si>
  <si>
    <t xml:space="preserve">XP_030583077.1</t>
  </si>
  <si>
    <t xml:space="preserve">uncharacterized protein LOC115778860 [Archocentrus centrarchus]     </t>
  </si>
  <si>
    <t xml:space="preserve">XP_030646983.1</t>
  </si>
  <si>
    <t xml:space="preserve">5-hydroxytryptamine receptor 3C-like [Chanos chanos]     </t>
  </si>
  <si>
    <t xml:space="preserve">XP_030718221.1</t>
  </si>
  <si>
    <t xml:space="preserve">LOW QUALITY PROTEIN: 5-hydroxytryptamine receptor 3C-like [Globicephala melas]  </t>
  </si>
  <si>
    <t xml:space="preserve">XP_030889250.1</t>
  </si>
  <si>
    <t xml:space="preserve">LOW QUALITY PROTEIN: 5-hydroxytryptamine receptor 3C [Leptonychotes weddellii]  </t>
  </si>
  <si>
    <t xml:space="preserve">XP_031615158.1</t>
  </si>
  <si>
    <t xml:space="preserve">5-hydroxytryptamine receptor 3C-like [Oreochromis aureus]     </t>
  </si>
  <si>
    <t xml:space="preserve">XP_031715189.1</t>
  </si>
  <si>
    <t xml:space="preserve">5-hydroxytryptamine receptor 3C-like [Anarrhichthys ocellatus]     </t>
  </si>
  <si>
    <t xml:space="preserve">XP_031824620.1</t>
  </si>
  <si>
    <t xml:space="preserve">5-hydroxytryptamine receptor 3C-like [Sarcophilus harrisii]     </t>
  </si>
  <si>
    <t xml:space="preserve">XP_032027642.1</t>
  </si>
  <si>
    <t xml:space="preserve">5-hydroxytryptamine receptor 3C [Hylobates moloch]     </t>
  </si>
  <si>
    <t xml:space="preserve">XP_032153783.1</t>
  </si>
  <si>
    <t xml:space="preserve">5-hydroxytryptamine receptor 3C [Sapajus apella]     </t>
  </si>
  <si>
    <t xml:space="preserve">XP_032195073.1</t>
  </si>
  <si>
    <t xml:space="preserve">5-hydroxytryptamine receptor 3C-like isoform X2 [Mustela erminea]   </t>
  </si>
  <si>
    <t xml:space="preserve">XP_032262081.1</t>
  </si>
  <si>
    <t xml:space="preserve">5-hydroxytryptamine receptor 3C [Phoca vitulina]     </t>
  </si>
  <si>
    <t xml:space="preserve">XP_032428180.1</t>
  </si>
  <si>
    <t xml:space="preserve">5-hydroxytryptamine receptor 3C-like [Xiphophorus hellerii]     </t>
  </si>
  <si>
    <t xml:space="preserve">XP_032486757.1</t>
  </si>
  <si>
    <t xml:space="preserve">5-hydroxytryptamine receptor 3C-like [Phocoena sinus]     </t>
  </si>
  <si>
    <t xml:space="preserve">XP_032731376.1</t>
  </si>
  <si>
    <t xml:space="preserve">5-hydroxytryptamine receptor 3C isoform X2 [Lontra canadensis]   </t>
  </si>
  <si>
    <t xml:space="preserve">XP_032944102.1</t>
  </si>
  <si>
    <t xml:space="preserve">5-hydroxytryptamine receptor 3C-like isoform X2 [Rhinolophus ferrumequinum]   </t>
  </si>
  <si>
    <t xml:space="preserve">XP_033058016.1</t>
  </si>
  <si>
    <t xml:space="preserve">LOW QUALITY PROTEIN: 5-hydroxytryptamine receptor 3C [Trachypithecus francoisi]  </t>
  </si>
  <si>
    <t xml:space="preserve">XP_033712240.1</t>
  </si>
  <si>
    <t xml:space="preserve">LOW QUALITY PROTEIN: 5-hydroxytryptamine receptor 3C [Tursiops truncatus]  </t>
  </si>
  <si>
    <t xml:space="preserve">XP_033821064.1</t>
  </si>
  <si>
    <t xml:space="preserve">5-hydroxytryptamine receptor 3C-like [Periophthalmus magnuspinnatus]     </t>
  </si>
  <si>
    <t xml:space="preserve">XP_033885447.1</t>
  </si>
  <si>
    <t xml:space="preserve">Acipenser</t>
  </si>
  <si>
    <t xml:space="preserve">ruthenus</t>
  </si>
  <si>
    <t xml:space="preserve">5-hydroxytryptamine receptor 3C-like [Acipenser ruthenus]     </t>
  </si>
  <si>
    <t xml:space="preserve">XP_033937191.1</t>
  </si>
  <si>
    <t xml:space="preserve">5-hydroxytryptamine receptor 3C-like [Pseudochaenichthys georgianus]     </t>
  </si>
  <si>
    <t xml:space="preserve">XP_034002669.1</t>
  </si>
  <si>
    <t xml:space="preserve">5-hydroxytryptamine receptor 3C-like [Trematomus bernacchii]     </t>
  </si>
  <si>
    <t xml:space="preserve">XP_034092278.1</t>
  </si>
  <si>
    <t xml:space="preserve">5-hydroxytryptamine receptor 3C-like [Gymnodraco acuticeps]     </t>
  </si>
  <si>
    <t xml:space="preserve">XP_034092304.1</t>
  </si>
  <si>
    <t xml:space="preserve">Repeated sequence</t>
  </si>
  <si>
    <t xml:space="preserve">XP_034149730.1</t>
  </si>
  <si>
    <t xml:space="preserve">5-hydroxytryptamine receptor 3C [Esox lucius]     </t>
  </si>
  <si>
    <t xml:space="preserve">XP_034387351.1</t>
  </si>
  <si>
    <t xml:space="preserve">5-hydroxytryptamine receptor 3C-like [Cyclopterus lumpus]     </t>
  </si>
  <si>
    <t xml:space="preserve">XP_034534691.1</t>
  </si>
  <si>
    <t xml:space="preserve">5-hydroxytryptamine receptor 3C-like [Notolabrus celidotus]     </t>
  </si>
  <si>
    <t xml:space="preserve">XP_034738060.1</t>
  </si>
  <si>
    <t xml:space="preserve">5-hydroxytryptamine receptor 3C-like [Etheostoma cragini]     </t>
  </si>
  <si>
    <t xml:space="preserve">XP_034855590.1</t>
  </si>
  <si>
    <t xml:space="preserve">LOW QUALITY PROTEIN: 5-hydroxytryptamine receptor 3C-like [Mirounga leonina]  </t>
  </si>
  <si>
    <t xml:space="preserve">XP_035130510.1</t>
  </si>
  <si>
    <t xml:space="preserve">5-hydroxytryptamine receptor 3C [Callithrix jacchus]     </t>
  </si>
  <si>
    <t xml:space="preserve">XP_035503919.1</t>
  </si>
  <si>
    <t xml:space="preserve">5-hydroxytryptamine receptor 3C-like [Scophthalmus maximus]     </t>
  </si>
  <si>
    <t xml:space="preserve">RMX40655.1</t>
  </si>
  <si>
    <t xml:space="preserve">Cnideria</t>
  </si>
  <si>
    <t xml:space="preserve">Pocillopora damicornis        </t>
  </si>
  <si>
    <t xml:space="preserve">CAC5403756.1</t>
  </si>
  <si>
    <t xml:space="preserve">unnamed protein product [Mytilus coruscus]     </t>
  </si>
  <si>
    <t xml:space="preserve">PVD19805.1</t>
  </si>
  <si>
    <t xml:space="preserve">hypothetical protein C0Q70_20296 [Pomacea canaliculata]     </t>
  </si>
  <si>
    <t xml:space="preserve">RUS75096.1</t>
  </si>
  <si>
    <t xml:space="preserve">hypothetical protein EGW08_017150 [Elysia chlorotica]     </t>
  </si>
  <si>
    <t xml:space="preserve">CAB3403967.1</t>
  </si>
  <si>
    <t xml:space="preserve">EGT39627.1</t>
  </si>
  <si>
    <t xml:space="preserve">hypothetical protein CAEBREN_04382 [Caenorhabditis brenneri]     </t>
  </si>
  <si>
    <t xml:space="preserve">NP_498656.3</t>
  </si>
  <si>
    <t xml:space="preserve">Ligand-Gated ion Channel [Caenorhabditis elegans]     </t>
  </si>
  <si>
    <t xml:space="preserve">OUC46814.1</t>
  </si>
  <si>
    <t xml:space="preserve">OZF83615.1</t>
  </si>
  <si>
    <t xml:space="preserve">hypothetical protein FL82_15707, partial [Caenorhabditis remanei]    </t>
  </si>
  <si>
    <t xml:space="preserve">PAV91319.1</t>
  </si>
  <si>
    <t xml:space="preserve">hypothetical protein WR25_21905 [Diploscapter pachys]     </t>
  </si>
  <si>
    <t xml:space="preserve">TMS36431.1</t>
  </si>
  <si>
    <t xml:space="preserve">hypothetical protein L596_003596 [Steinernema carpocapsae]     </t>
  </si>
  <si>
    <t xml:space="preserve">VBB31984.1</t>
  </si>
  <si>
    <t xml:space="preserve">unnamed protein product [Acanthocheilonema viteae]     </t>
  </si>
  <si>
    <t xml:space="preserve">VDD89383.1</t>
  </si>
  <si>
    <t xml:space="preserve">unnamed protein product [Enterobius vermicularis]     </t>
  </si>
  <si>
    <t xml:space="preserve">VDM25481.1</t>
  </si>
  <si>
    <t xml:space="preserve">unnamed protein product, partial [Toxocara canis]    </t>
  </si>
  <si>
    <t xml:space="preserve">VDO64735.1</t>
  </si>
  <si>
    <t xml:space="preserve">VDP07835.1</t>
  </si>
  <si>
    <t xml:space="preserve">KAA3678692.1</t>
  </si>
  <si>
    <t xml:space="preserve">uncharacterized protein DEA37_0014955 [Paragonimus westermani]     </t>
  </si>
  <si>
    <t xml:space="preserve">PAA52742.1</t>
  </si>
  <si>
    <t xml:space="preserve">hypothetical protein BOX15_Mlig010174g1 [Macrostomum lignano]     </t>
  </si>
  <si>
    <t xml:space="preserve">TGZ64773.1</t>
  </si>
  <si>
    <t xml:space="preserve">hypothetical protein CRM22_006211 [Opisthorchis felineus]     </t>
  </si>
  <si>
    <t xml:space="preserve">VDD84356.1</t>
  </si>
  <si>
    <t xml:space="preserve">VUZ53842.1</t>
  </si>
  <si>
    <t xml:space="preserve">unnamed protein product [Hymenolepis diminuta]     </t>
  </si>
  <si>
    <t xml:space="preserve">XP_009168996.1</t>
  </si>
  <si>
    <t xml:space="preserve">hypothetical protein T265_05667 [Opisthorchis viverrini]     </t>
  </si>
  <si>
    <t xml:space="preserve">5HT3D Id</t>
  </si>
  <si>
    <t xml:space="preserve">XP_009014503.1</t>
  </si>
  <si>
    <t xml:space="preserve">hypothetical protein HELRODRAFT_76360 [Helobdella robusta]        </t>
  </si>
  <si>
    <t xml:space="preserve">AAA52182.1</t>
  </si>
  <si>
    <t xml:space="preserve">sp.</t>
  </si>
  <si>
    <t xml:space="preserve">5HT3 receptor subunit, partial [Rattus sp.]   </t>
  </si>
  <si>
    <t xml:space="preserve">AAB02949.1</t>
  </si>
  <si>
    <t xml:space="preserve">5HT3 receptor [Rattus norvegicus]     </t>
  </si>
  <si>
    <t xml:space="preserve">AAD22054.1</t>
  </si>
  <si>
    <t xml:space="preserve">Oryctolagus </t>
  </si>
  <si>
    <t xml:space="preserve">5-HT3 receptor, partial [Oryctolagus cuniculus]</t>
  </si>
  <si>
    <t xml:space="preserve">CAB1314291.1</t>
  </si>
  <si>
    <t xml:space="preserve">Coregonus sp.</t>
  </si>
  <si>
    <t xml:space="preserve"> 'balchen'</t>
  </si>
  <si>
    <t xml:space="preserve">CDQ79937.1</t>
  </si>
  <si>
    <t xml:space="preserve">unnamed protein product [Oncorhynchus mykiss]        </t>
  </si>
  <si>
    <t xml:space="preserve">EHH21765.1</t>
  </si>
  <si>
    <t xml:space="preserve">hypothetical protein EGK_04901 [Macaca mulatta]        </t>
  </si>
  <si>
    <t xml:space="preserve">GCC21400.1</t>
  </si>
  <si>
    <t xml:space="preserve"> punctatum</t>
  </si>
  <si>
    <t xml:space="preserve">hypothetical protein chiPu_0019870 [Chiloscyllium punctatum]</t>
  </si>
  <si>
    <t xml:space="preserve">KAA8589506.1</t>
  </si>
  <si>
    <t xml:space="preserve">Etheostoma </t>
  </si>
  <si>
    <t xml:space="preserve">hypothetical protein FQN60_012871, partial [Etheostoma spectabile]</t>
  </si>
  <si>
    <t xml:space="preserve">KAF0042035.1</t>
  </si>
  <si>
    <t xml:space="preserve">hypothetical protein F2P81_005567 [Scophthalmus maximus]    </t>
  </si>
  <si>
    <t xml:space="preserve">KAF1385598.1</t>
  </si>
  <si>
    <t xml:space="preserve">hypothetical protein PFLUV_G00109460 [Perca fluviatilis]    </t>
  </si>
  <si>
    <t xml:space="preserve">KAF3827361.1</t>
  </si>
  <si>
    <t xml:space="preserve">Mirounga </t>
  </si>
  <si>
    <t xml:space="preserve">hypothetical protein GH733_002847 [Mirounga leonina]   </t>
  </si>
  <si>
    <t xml:space="preserve">KAF3846287.1</t>
  </si>
  <si>
    <t xml:space="preserve">hypothetical protein F7725_003365, partial [Dissostichus mawsoni]        </t>
  </si>
  <si>
    <t xml:space="preserve">KAF4092648.1</t>
  </si>
  <si>
    <t xml:space="preserve">hypothetical protein AMELA_G00023180 [Ameiurus melas]        </t>
  </si>
  <si>
    <t xml:space="preserve">KAF5399440.1</t>
  </si>
  <si>
    <t xml:space="preserve">Paragonimus </t>
  </si>
  <si>
    <t xml:space="preserve">heterotremus</t>
  </si>
  <si>
    <t xml:space="preserve">Neurotransmitter-gated ion-channel transmembrane region [Paragonimus heterotremus]</t>
  </si>
  <si>
    <t xml:space="preserve">NP_001138615.1</t>
  </si>
  <si>
    <t xml:space="preserve">5-hydroxytryptamine receptor 3D [Homo sapiens]</t>
  </si>
  <si>
    <t xml:space="preserve">OBS68757.1</t>
  </si>
  <si>
    <t xml:space="preserve">hypothetical protein A6R68_02694 [Neotoma lepida]        </t>
  </si>
  <si>
    <t xml:space="preserve">OCT70524.1</t>
  </si>
  <si>
    <t xml:space="preserve">hypothetical protein XELAEV_18037446mg [Xenopus laevis]</t>
  </si>
  <si>
    <t xml:space="preserve">OWK05992.1</t>
  </si>
  <si>
    <t xml:space="preserve">hypothetical protein Celaphus_00012546 [Cervus elaphus hippelaphus]        </t>
  </si>
  <si>
    <t xml:space="preserve">OXB72836.1</t>
  </si>
  <si>
    <t xml:space="preserve">hypothetical protein H355_012626 [Colinus virginianus]        </t>
  </si>
  <si>
    <t xml:space="preserve">PIO23443.1</t>
  </si>
  <si>
    <t xml:space="preserve">hypothetical protein AB205_0122790, partial [Lithobates catesbeianus]        </t>
  </si>
  <si>
    <t xml:space="preserve">PNI54703.1</t>
  </si>
  <si>
    <t xml:space="preserve">HTR3D isoform 2, partial [Pan troglodytes]   </t>
  </si>
  <si>
    <t xml:space="preserve">PNJ69107.1</t>
  </si>
  <si>
    <t xml:space="preserve">HTR3D isoform 1 [Pongo abelii]    </t>
  </si>
  <si>
    <t xml:space="preserve">POI23097.1</t>
  </si>
  <si>
    <t xml:space="preserve">hypothetical protein CIB84_013156, partial [Bambusicola thoracicus]        </t>
  </si>
  <si>
    <t xml:space="preserve">TDH05242.1</t>
  </si>
  <si>
    <t xml:space="preserve">hypothetical protein EPR50_G00141050 [Perca flavescens]        </t>
  </si>
  <si>
    <t xml:space="preserve">repeated sequence</t>
  </si>
  <si>
    <t xml:space="preserve">TDH08615.1</t>
  </si>
  <si>
    <t xml:space="preserve">hypothetical protein EPR50_G00099880, partial [Perca flavescens]   </t>
  </si>
  <si>
    <t xml:space="preserve">TNN01088.1</t>
  </si>
  <si>
    <t xml:space="preserve">hypothetical protein fugu_010470 [Takifugu bimaculatus]        </t>
  </si>
  <si>
    <t xml:space="preserve">TRY56903.1</t>
  </si>
  <si>
    <t xml:space="preserve">hypothetical protein DNTS_031028 [Danionella translucida]        </t>
  </si>
  <si>
    <t xml:space="preserve">XP_014413475.2</t>
  </si>
  <si>
    <t xml:space="preserve">LOW QUALITY PROTEIN: 5-hydroxytryptamine receptor 3D [Camelus ferus] </t>
  </si>
  <si>
    <t xml:space="preserve">XP_014638498.1</t>
  </si>
  <si>
    <t xml:space="preserve">Ceratotherium </t>
  </si>
  <si>
    <t xml:space="preserve">PREDICTED: LOW QUALITY PROTEIN: 5-hydroxytryptamine receptor 3D [Ceratotherium simum simum]</t>
  </si>
  <si>
    <t xml:space="preserve">XP_015390983.1</t>
  </si>
  <si>
    <t xml:space="preserve">Panthera </t>
  </si>
  <si>
    <t xml:space="preserve">LOW QUALITY PROTEIN: 5-hydroxytryptamine receptor 3D-like [Panthera tigris altaica]</t>
  </si>
  <si>
    <t xml:space="preserve">XP_017159739.1</t>
  </si>
  <si>
    <t xml:space="preserve">PREDICTED: uncharacterized protein LOC103463517 [Poecilia reticulata]   </t>
  </si>
  <si>
    <t xml:space="preserve">XP_017810529.1</t>
  </si>
  <si>
    <t xml:space="preserve">LOW QUALITY PROTEIN: 5-hydroxytryptamine receptor 3D [Papio anubis] </t>
  </si>
  <si>
    <t xml:space="preserve">XP_018528490.1</t>
  </si>
  <si>
    <t xml:space="preserve">PREDICTED: LOW QUALITY PROTEIN: uncharacterized protein LOC108881147 [Lates calcarifer]</t>
  </si>
  <si>
    <t xml:space="preserve">XP_019319069.1</t>
  </si>
  <si>
    <t xml:space="preserve">PREDICTED: LOW QUALITY PROTEIN: 5-hydroxytryptamine receptor 3D [Panthera pardus]</t>
  </si>
  <si>
    <t xml:space="preserve">XP_020925600.1</t>
  </si>
  <si>
    <t xml:space="preserve">Sus </t>
  </si>
  <si>
    <t xml:space="preserve">LOW QUALITY PROTEIN: 5-hydroxytryptamine receptor 3D-like [Sus scrofa]</t>
  </si>
  <si>
    <t xml:space="preserve">XP_021326572.1</t>
  </si>
  <si>
    <t xml:space="preserve">Danio </t>
  </si>
  <si>
    <t xml:space="preserve">zinc-activated ligand-gated ion channel-like isoform X1 [Danio rerio]</t>
  </si>
  <si>
    <t xml:space="preserve">XP_023043231.1</t>
  </si>
  <si>
    <t xml:space="preserve">LOW QUALITY PROTEIN: 5-hydroxytryptamine receptor 3D [Piliocolobus tephrosceles] </t>
  </si>
  <si>
    <t xml:space="preserve">XP_023116117.1</t>
  </si>
  <si>
    <t xml:space="preserve">Felis </t>
  </si>
  <si>
    <t xml:space="preserve">5-hydroxytryptamine receptor 3D isoform X2 [Felis catus]</t>
  </si>
  <si>
    <t xml:space="preserve">XP_023407262.1</t>
  </si>
  <si>
    <t xml:space="preserve">Loxodonta </t>
  </si>
  <si>
    <t xml:space="preserve">LOW QUALITY PROTEIN: 5-hydroxytryptamine receptor 3D-like [Loxodonta africana]</t>
  </si>
  <si>
    <t xml:space="preserve">XP_025233016.1</t>
  </si>
  <si>
    <t xml:space="preserve">LOW QUALITY PROTEIN: 5-hydroxytryptamine receptor 3D-like [Theropithecus gelada] </t>
  </si>
  <si>
    <t xml:space="preserve">XP_025725173.1</t>
  </si>
  <si>
    <t xml:space="preserve">Callorhinus </t>
  </si>
  <si>
    <t xml:space="preserve">LOW QUALITY PROTEIN: 5-hydroxytryptamine receptor 3D-like [Callorhinus ursinus]</t>
  </si>
  <si>
    <t xml:space="preserve">XP_025863039.1</t>
  </si>
  <si>
    <t xml:space="preserve">Vulpes </t>
  </si>
  <si>
    <t xml:space="preserve">LOW QUALITY PROTEIN: 5-hydroxytryptamine receptor 3D-like [Vulpes vulpes]</t>
  </si>
  <si>
    <t xml:space="preserve">XP_027956952.1</t>
  </si>
  <si>
    <t xml:space="preserve">LOW QUALITY PROTEIN: 5-hydroxytryptamine receptor 3D-like [Eumetopias jubatus] </t>
  </si>
  <si>
    <t xml:space="preserve">XP_029796626.1</t>
  </si>
  <si>
    <t xml:space="preserve">Suricata </t>
  </si>
  <si>
    <t xml:space="preserve">LOW QUALITY PROTEIN: 5-hydroxytryptamine receptor 3D-like [Suricata suricatta]</t>
  </si>
  <si>
    <t xml:space="preserve">XP_030795227.1</t>
  </si>
  <si>
    <t xml:space="preserve">5-hydroxytryptamine receptor 3D isoform X2 [Rhinopithecus roxellana]  </t>
  </si>
  <si>
    <t xml:space="preserve">XP_031586118.1</t>
  </si>
  <si>
    <t xml:space="preserve"> aureus</t>
  </si>
  <si>
    <t xml:space="preserve">uncharacterized protein LOC116312775, partial [Oreochromis aureus]</t>
  </si>
  <si>
    <t xml:space="preserve">XP_031823979.1</t>
  </si>
  <si>
    <t xml:space="preserve">Sarcophilus </t>
  </si>
  <si>
    <t xml:space="preserve">uncharacterized protein LOC117333977 [Pecten maximus]    </t>
  </si>
  <si>
    <t xml:space="preserve">XP_032027644.1</t>
  </si>
  <si>
    <t xml:space="preserve">LOW QUALITY PROTEIN: 5-hydroxytryptamine receptor 3D [Hylobates moloch] </t>
  </si>
  <si>
    <t xml:space="preserve">XP_033056869.1</t>
  </si>
  <si>
    <t xml:space="preserve">5-hydroxytryptamine receptor 3D isoform X2 [Trachypithecus francoisi]  </t>
  </si>
  <si>
    <t xml:space="preserve">XP_034528184.1</t>
  </si>
  <si>
    <t xml:space="preserve">Ailuropoda </t>
  </si>
  <si>
    <t xml:space="preserve">LOW QUALITY PROTEIN: 5-hydroxytryptamine receptor 3D-like [Ailuropoda melanoleuca]</t>
  </si>
  <si>
    <t xml:space="preserve">EDO42054.1</t>
  </si>
  <si>
    <t xml:space="preserve">Nematostella </t>
  </si>
  <si>
    <t xml:space="preserve">predicted protein [Nematostella vectensis]</t>
  </si>
  <si>
    <t xml:space="preserve">RMX53608.1</t>
  </si>
  <si>
    <t xml:space="preserve"> damicornis</t>
  </si>
  <si>
    <t xml:space="preserve">hypothetical protein pdam_00023129 [Pocillopora damicornis]</t>
  </si>
  <si>
    <t xml:space="preserve">CAC5413744.1</t>
  </si>
  <si>
    <t xml:space="preserve">Mytilus </t>
  </si>
  <si>
    <t xml:space="preserve">unnamed protein product [Mytilus coruscus]   </t>
  </si>
  <si>
    <t xml:space="preserve">PVD20153.1</t>
  </si>
  <si>
    <t xml:space="preserve">Pomacea </t>
  </si>
  <si>
    <t xml:space="preserve">hypothetical protein C0Q70_20647 [Pomacea canaliculata]    </t>
  </si>
  <si>
    <t xml:space="preserve">CAB3406096.1</t>
  </si>
  <si>
    <t xml:space="preserve">unnamed protein product [Caenorhabditis bovis]        </t>
  </si>
  <si>
    <t xml:space="preserve">PAV80006.1</t>
  </si>
  <si>
    <t xml:space="preserve">hypothetical protein WR25_07714 isoform A [Diploscapter pachys]        </t>
  </si>
  <si>
    <t xml:space="preserve">TKR57607.1</t>
  </si>
  <si>
    <t xml:space="preserve">hypothetical protein L596_030288 [Steinernema carpocapsae]        </t>
  </si>
  <si>
    <t xml:space="preserve">VDK67625.1</t>
  </si>
  <si>
    <t xml:space="preserve">unnamed protein product [Onchocerca ochengi]        </t>
  </si>
  <si>
    <t xml:space="preserve">VDK72739.1</t>
  </si>
  <si>
    <t xml:space="preserve">unnamed protein product [Litomosoides sigmodontis]        </t>
  </si>
  <si>
    <t xml:space="preserve">VDL63554.1</t>
  </si>
  <si>
    <t xml:space="preserve">unnamed protein product [Nippostrongylus brasiliensis]        </t>
  </si>
  <si>
    <t xml:space="preserve">VDO68093.1</t>
  </si>
  <si>
    <t xml:space="preserve">unnamed protein product, partial [Onchocerca flexuosa]        </t>
  </si>
  <si>
    <t xml:space="preserve">VDP14830.1</t>
  </si>
  <si>
    <t xml:space="preserve">unnamed protein product [Soboliphyme baturini]        </t>
  </si>
  <si>
    <t xml:space="preserve">VDP20848.1</t>
  </si>
  <si>
    <t xml:space="preserve">unnamed protein product [Heligmosomoides polygyrus]        </t>
  </si>
  <si>
    <t xml:space="preserve">OAF70747.1</t>
  </si>
  <si>
    <t xml:space="preserve">hypothetical protein A3Q56_01507 [Intoshia linei]        </t>
  </si>
  <si>
    <t xml:space="preserve">TGZ67371.1</t>
  </si>
  <si>
    <t xml:space="preserve">hypothetical protein CRM22_004829 [Opisthorchis felineus]        </t>
  </si>
  <si>
    <t xml:space="preserve">VDO87497.1</t>
  </si>
  <si>
    <t xml:space="preserve">unnamed protein product [Schistosoma margrebowiei]        </t>
  </si>
  <si>
    <t xml:space="preserve">VDP62807.1</t>
  </si>
  <si>
    <t xml:space="preserve">unnamed protein product [Schistosoma curassoni]        </t>
  </si>
  <si>
    <t xml:space="preserve">VDP66638.1</t>
  </si>
  <si>
    <t xml:space="preserve">unnamed protein product [Echinostoma caproni]        </t>
  </si>
  <si>
    <t xml:space="preserve">GAV02417.1</t>
  </si>
  <si>
    <t xml:space="preserve">hypothetical protein RvY_12987 [Ramazzottius varieornatus]        </t>
  </si>
  <si>
    <t xml:space="preserve">5HT3E Id</t>
  </si>
  <si>
    <t xml:space="preserve">Phyla </t>
  </si>
  <si>
    <t xml:space="preserve">ELU14382.1</t>
  </si>
  <si>
    <t xml:space="preserve">hypothetical protein CAPTEDRAFT_204309 [Capitella teleta]     </t>
  </si>
  <si>
    <t xml:space="preserve">EAT40617.1</t>
  </si>
  <si>
    <t xml:space="preserve">AAEL007664-PA [Aedes aegypti]       </t>
  </si>
  <si>
    <t xml:space="preserve">EDV33063.2</t>
  </si>
  <si>
    <t xml:space="preserve">ananassae</t>
  </si>
  <si>
    <t xml:space="preserve">uncharacterized protein Dana_GF21872, isoform H [Drosophila ananassae]   </t>
  </si>
  <si>
    <t xml:space="preserve">EDW78187.2</t>
  </si>
  <si>
    <t xml:space="preserve">willistoni</t>
  </si>
  <si>
    <t xml:space="preserve">uncharacterized protein Dwil_GK24143 [Drosophila willistoni]     </t>
  </si>
  <si>
    <t xml:space="preserve">EFX90115.1</t>
  </si>
  <si>
    <t xml:space="preserve">hypothetical protein DAPPUDRAFT_39496 [Daphnia pulex]     </t>
  </si>
  <si>
    <t xml:space="preserve">KAB0801867.1</t>
  </si>
  <si>
    <t xml:space="preserve">hypothetical protein PPYR_04053 [Photinus pyralis]     </t>
  </si>
  <si>
    <t xml:space="preserve">KAE9538141.1</t>
  </si>
  <si>
    <t xml:space="preserve">hypothetical protein AGLY_006113 [Aphis glycines]     </t>
  </si>
  <si>
    <t xml:space="preserve">KAF6210406.1</t>
  </si>
  <si>
    <t xml:space="preserve">hypothetical protein GE061_013511 [Apolygus lucorum]     </t>
  </si>
  <si>
    <t xml:space="preserve">KRG07507.1</t>
  </si>
  <si>
    <t xml:space="preserve">mojavensis</t>
  </si>
  <si>
    <t xml:space="preserve">uncharacterized protein Dmoj_GI10921, isoform B [Drosophila mojavensis]   </t>
  </si>
  <si>
    <t xml:space="preserve">KXJ79647.1</t>
  </si>
  <si>
    <t xml:space="preserve">hypothetical protein RP20_CCG000118 [Aedes albopictus]     </t>
  </si>
  <si>
    <t xml:space="preserve">OXU26415.1</t>
  </si>
  <si>
    <t xml:space="preserve">hypothetical protein TSAR_003286 [Trichomalopsis sarcophagae]     </t>
  </si>
  <si>
    <t xml:space="preserve">TRY67674.1</t>
  </si>
  <si>
    <t xml:space="preserve">hypothetical protein TCAL_03094 [Tigriopus californicus]     </t>
  </si>
  <si>
    <t xml:space="preserve">XP_022645426.1</t>
  </si>
  <si>
    <t xml:space="preserve">uncharacterized protein LOC111243713 isoform X2 [Varroa destructor]   </t>
  </si>
  <si>
    <t xml:space="preserve">EFB29636.1</t>
  </si>
  <si>
    <t xml:space="preserve">hypothetical protein PANDA_003754, partial [Ailuropoda melanoleuca]    </t>
  </si>
  <si>
    <t xml:space="preserve">EHB12547.1</t>
  </si>
  <si>
    <t xml:space="preserve">5-hydroxytryptamine receptor 3E, partial [Heterocephalus glaber]    </t>
  </si>
  <si>
    <t xml:space="preserve">GCC25593.1</t>
  </si>
  <si>
    <t xml:space="preserve">hypothetical protein [Chiloscyllium punctatum]      </t>
  </si>
  <si>
    <t xml:space="preserve">KAA0201551.1</t>
  </si>
  <si>
    <t xml:space="preserve">hypothetical protein HAZT_HAZT005446 [Hyalella azteca]     </t>
  </si>
  <si>
    <t xml:space="preserve">KAA8586554.1</t>
  </si>
  <si>
    <t xml:space="preserve">hypothetical protein FQN60_000390, partial [Etheostoma spectabile]    </t>
  </si>
  <si>
    <t xml:space="preserve">KAB0362688.1</t>
  </si>
  <si>
    <t xml:space="preserve">hypothetical protein FD754_006844, partial [Muntiacus muntjak]    </t>
  </si>
  <si>
    <t xml:space="preserve">KAB0373926.1</t>
  </si>
  <si>
    <t xml:space="preserve">hypothetical protein FD755_014182 [Muntiacus reevesi]     </t>
  </si>
  <si>
    <t xml:space="preserve">KAB0391124.1</t>
  </si>
  <si>
    <t xml:space="preserve">hypothetical protein E2I00_002188, partial [Balaenoptera physalus]    </t>
  </si>
  <si>
    <t xml:space="preserve">KAF4020943.1</t>
  </si>
  <si>
    <t xml:space="preserve">hypothetical protein G4228_012315 [Cervus hanglu yarkandensis]    </t>
  </si>
  <si>
    <t xml:space="preserve">KAF4075261.1</t>
  </si>
  <si>
    <t xml:space="preserve">hypothetical protein AMELA_G00232570 [Ameiurus melas]     </t>
  </si>
  <si>
    <t xml:space="preserve">KAF6129353.1</t>
  </si>
  <si>
    <t xml:space="preserve">hypothetical protein HJG60_002818 [Phyllostomus discolor]     </t>
  </si>
  <si>
    <t xml:space="preserve">KAF6384999.1</t>
  </si>
  <si>
    <t xml:space="preserve">hypothetical protein mRhiFer1_008844 [Rhinolophus ferrumequinum]     </t>
  </si>
  <si>
    <t xml:space="preserve">KFV10261.1</t>
  </si>
  <si>
    <t xml:space="preserve">hypothetical protein N339_09215, partial [Pterocles gutturalis]    </t>
  </si>
  <si>
    <t xml:space="preserve">KTF95514.1</t>
  </si>
  <si>
    <t xml:space="preserve">hypothetical protein cypCar_00004299 [Cyprinus carpio]     </t>
  </si>
  <si>
    <t xml:space="preserve">KYO31127.1</t>
  </si>
  <si>
    <t xml:space="preserve">zinc-activated ligand-gated ion channel [Alligator mississippiensis]    </t>
  </si>
  <si>
    <t xml:space="preserve">NP_938056.1</t>
  </si>
  <si>
    <t xml:space="preserve">5-hydroxytryptamine receptor 3E isoform b [Homo sapiens]   </t>
  </si>
  <si>
    <t xml:space="preserve">OWK05896.1</t>
  </si>
  <si>
    <t xml:space="preserve">hypothetical protein Celaphus_00012545, partial [Cervus elaphus hippelaphus]   </t>
  </si>
  <si>
    <t xml:space="preserve">PIO30749.1</t>
  </si>
  <si>
    <t xml:space="preserve">hypothetical protein AB205_0048800 [Lithobates catesbeianus]     </t>
  </si>
  <si>
    <t xml:space="preserve">PNI54711.1</t>
  </si>
  <si>
    <t xml:space="preserve">HTR3E isoform 5 [Pan troglodytes]     </t>
  </si>
  <si>
    <t xml:space="preserve">PWA21689.1</t>
  </si>
  <si>
    <t xml:space="preserve">affinis</t>
  </si>
  <si>
    <t xml:space="preserve">hypothetical protein CCH79_00003133, partial [Gambusia affinis]    </t>
  </si>
  <si>
    <t xml:space="preserve">RLV82886.1</t>
  </si>
  <si>
    <t xml:space="preserve">hypothetical protein DV515_00016540, partial [Erythrura gouldiae]    </t>
  </si>
  <si>
    <t xml:space="preserve">ROI83749.1</t>
  </si>
  <si>
    <t xml:space="preserve">5-hydroxytryptamine receptor 3E, partial [Anabarilius grahami]    </t>
  </si>
  <si>
    <t xml:space="preserve">VCX37685.1</t>
  </si>
  <si>
    <t xml:space="preserve">XP_002758160.2</t>
  </si>
  <si>
    <t xml:space="preserve">5-hydroxytryptamine receptor 3E isoform X2 [Callithrix jacchus]   </t>
  </si>
  <si>
    <t xml:space="preserve">XP_003991914.1</t>
  </si>
  <si>
    <t xml:space="preserve">5-hydroxytryptamine receptor 3E [Felis catus]     </t>
  </si>
  <si>
    <t xml:space="preserve">XP_004382348.1</t>
  </si>
  <si>
    <t xml:space="preserve">LOW QUALITY PROTEIN: 5-hydroxytryptamine receptor 3E [Trichechus manatus latirostris] </t>
  </si>
  <si>
    <t xml:space="preserve">XP_004406845.1</t>
  </si>
  <si>
    <t xml:space="preserve">PREDICTED: LOW QUALITY PROTEIN: 5-hydroxytryptamine receptor 3E [Odobenus rosmarus divergens]</t>
  </si>
  <si>
    <t xml:space="preserve">XP_004424721.1</t>
  </si>
  <si>
    <t xml:space="preserve">PREDICTED: 5-hydroxytryptamine receptor 3E isoform X2 [Ceratotherium simum simum] </t>
  </si>
  <si>
    <t xml:space="preserve">XP_004464687.1</t>
  </si>
  <si>
    <t xml:space="preserve">LOW QUALITY PROTEIN: 5-hydroxytryptamine receptor 3E [Dasypus novemcinctus]  </t>
  </si>
  <si>
    <t xml:space="preserve">XP_004603123.1</t>
  </si>
  <si>
    <t xml:space="preserve">PREDICTED: 5-hydroxytryptamine receptor 3E isoform X2 [Sorex araneus]  </t>
  </si>
  <si>
    <t xml:space="preserve">XP_004640852.1</t>
  </si>
  <si>
    <t xml:space="preserve">5-hydroxytryptamine receptor 3E [Octodon degus]     </t>
  </si>
  <si>
    <t xml:space="preserve">XP_004675079.1</t>
  </si>
  <si>
    <t xml:space="preserve">PREDICTED: LOW QUALITY PROTEIN: 5-hydroxytryptamine receptor 3E [Condylura cristata] </t>
  </si>
  <si>
    <t xml:space="preserve">XP_004745176.1</t>
  </si>
  <si>
    <t xml:space="preserve">PREDICTED: 5-hydroxytryptamine receptor 3E isoform X1 [Mustela putorius furo] </t>
  </si>
  <si>
    <t xml:space="preserve">XP_005201684.1</t>
  </si>
  <si>
    <t xml:space="preserve">5-hydroxytryptamine receptor 3E [Bos taurus]     </t>
  </si>
  <si>
    <t xml:space="preserve">XP_005596014.1</t>
  </si>
  <si>
    <t xml:space="preserve">PREDICTED: LOW QUALITY PROTEIN: 5-hydroxytryptamine receptor 3E [Macaca fascicularis] </t>
  </si>
  <si>
    <t xml:space="preserve">XP_005601902.1</t>
  </si>
  <si>
    <t xml:space="preserve">5-hydroxytryptamine receptor 3E isoform X5 [Equus caballus]   </t>
  </si>
  <si>
    <t xml:space="preserve">XP_005675256.1</t>
  </si>
  <si>
    <t xml:space="preserve">PREDICTED: 5-hydroxytryptamine receptor 3E [Capra hircus]    </t>
  </si>
  <si>
    <t xml:space="preserve">XP_005909589.1</t>
  </si>
  <si>
    <t xml:space="preserve">PREDICTED: 5-hydroxytryptamine receptor 3E isoform X2 [Bos mutus]  </t>
  </si>
  <si>
    <t xml:space="preserve">XP_005950991.1</t>
  </si>
  <si>
    <t xml:space="preserve">5-hydroxytryptamine receptor 3E [Haplochromis burtoni]     </t>
  </si>
  <si>
    <t xml:space="preserve">XP_006056750.1</t>
  </si>
  <si>
    <t xml:space="preserve">5-hydroxytryptamine receptor 3E [Bubalus bubalis]     </t>
  </si>
  <si>
    <t xml:space="preserve">XP_006183318.2</t>
  </si>
  <si>
    <t xml:space="preserve">5-hydroxytryptamine receptor 3E isoform X2 [Camelus ferus]   </t>
  </si>
  <si>
    <t xml:space="preserve">XP_006201112.1</t>
  </si>
  <si>
    <t xml:space="preserve">5-hydroxytryptamine receptor 3E isoform X2 [Vicugna pacos]   </t>
  </si>
  <si>
    <t xml:space="preserve">XP_006884126.1</t>
  </si>
  <si>
    <t xml:space="preserve">PREDICTED: 5-hydroxytryptamine receptor 3E isoform X2 [Elephantulus edwardii]  </t>
  </si>
  <si>
    <t xml:space="preserve">XP_007083696.1</t>
  </si>
  <si>
    <t xml:space="preserve">PREDICTED: 5-hydroxytryptamine receptor 3E isoform X2 [Panthera tigris altaica] </t>
  </si>
  <si>
    <t xml:space="preserve">XP_007486154.1</t>
  </si>
  <si>
    <t xml:space="preserve">PREDICTED: 5-hydroxytryptamine receptor 3E-like [Monodelphis domestica]    </t>
  </si>
  <si>
    <t xml:space="preserve">XP_007934216.1</t>
  </si>
  <si>
    <t xml:space="preserve">PREDICTED: 5-hydroxytryptamine receptor 3E-like [Orycteropus afer afer]   </t>
  </si>
  <si>
    <t xml:space="preserve">XP_007970126.1</t>
  </si>
  <si>
    <t xml:space="preserve">PREDICTED: LOW QUALITY PROTEIN: 5-hydroxytryptamine receptor 3E [Chlorocebus sabaeus] </t>
  </si>
  <si>
    <t xml:space="preserve">XP_008068887.1</t>
  </si>
  <si>
    <t xml:space="preserve">LOW QUALITY PROTEIN: 5-hydroxytryptamine receptor 3E-like [Carlito syrichta]  </t>
  </si>
  <si>
    <t xml:space="preserve">XP_008289935.1</t>
  </si>
  <si>
    <t xml:space="preserve">PREDICTED: 5-hydroxytryptamine receptor 3E-like [Stegastes partitus]    </t>
  </si>
  <si>
    <t xml:space="preserve">XP_008524208.1</t>
  </si>
  <si>
    <t xml:space="preserve">PREDICTED: 5-hydroxytryptamine receptor 3E isoform X2 [Equus przewalskii]  </t>
  </si>
  <si>
    <t xml:space="preserve">XP_008572429.1</t>
  </si>
  <si>
    <t xml:space="preserve">PREDICTED: 5-hydroxytryptamine receptor 3E-like isoform X2 [Galeopterus variegatus]  </t>
  </si>
  <si>
    <t xml:space="preserve">XP_008703481.1</t>
  </si>
  <si>
    <t xml:space="preserve">5-hydroxytryptamine receptor 3E isoform X2 [Ursus maritimus]   </t>
  </si>
  <si>
    <t xml:space="preserve">XP_009237875.1</t>
  </si>
  <si>
    <t xml:space="preserve">5-hydroxytryptamine receptor 3E isoform X4 [Pongo abelii]   </t>
  </si>
  <si>
    <t xml:space="preserve">XP_010364501.2</t>
  </si>
  <si>
    <t xml:space="preserve">LOW QUALITY PROTEIN: 5-hydroxytryptamine receptor 3E [Rhinopithecus roxellana]  </t>
  </si>
  <si>
    <t xml:space="preserve">XP_010853985.1</t>
  </si>
  <si>
    <t xml:space="preserve">PREDICTED: 5-hydroxytryptamine receptor 3E isoform X2 [Bison bison bison] </t>
  </si>
  <si>
    <t xml:space="preserve">XP_010946162.1</t>
  </si>
  <si>
    <t xml:space="preserve">PREDICTED: 5-hydroxytryptamine receptor 3E isoform X2 [Camelus bactrianus]  </t>
  </si>
  <si>
    <t xml:space="preserve">XP_010974508.1</t>
  </si>
  <si>
    <t xml:space="preserve">5-hydroxytryptamine receptor 3E isoform X2 [Camelus dromedarius]   </t>
  </si>
  <si>
    <t xml:space="preserve">XP_011737996.1</t>
  </si>
  <si>
    <t xml:space="preserve">LOW QUALITY PROTEIN: 5-hydroxytryptamine receptor 3E [Macaca nemestrina]  </t>
  </si>
  <si>
    <t xml:space="preserve">XP_011841526.1</t>
  </si>
  <si>
    <t xml:space="preserve">PREDICTED: LOW QUALITY PROTEIN: 5-hydroxytryptamine receptor 3E [Mandrillus leucophaeus] </t>
  </si>
  <si>
    <t xml:space="preserve">XP_011889889.1</t>
  </si>
  <si>
    <t xml:space="preserve">PREDICTED: LOW QUALITY PROTEIN: 5-hydroxytryptamine receptor 3E-like [Cercocebus atys] </t>
  </si>
  <si>
    <t xml:space="preserve">XP_012313454.1</t>
  </si>
  <si>
    <t xml:space="preserve">5-hydroxytryptamine receptor 3E [Aotus nancymaae]     </t>
  </si>
  <si>
    <t xml:space="preserve">XP_012366069.2</t>
  </si>
  <si>
    <t xml:space="preserve">5-hydroxytryptamine receptor 3E isoform X4 [Nomascus leucogenys]   </t>
  </si>
  <si>
    <t xml:space="preserve">XP_012496235.1</t>
  </si>
  <si>
    <t xml:space="preserve">PREDICTED: 5-hydroxytryptamine receptor 3E-like isoform X2 [Propithecus coquereli]  </t>
  </si>
  <si>
    <t xml:space="preserve">XP_012668859.1</t>
  </si>
  <si>
    <t xml:space="preserve">5-hydroxytryptamine receptor 3E [Otolemur garnettii]     </t>
  </si>
  <si>
    <t xml:space="preserve">XP_012888486.1</t>
  </si>
  <si>
    <t xml:space="preserve">PREDICTED: 5-hydroxytryptamine receptor 3E-like [Dipodomys ordii]    </t>
  </si>
  <si>
    <t xml:space="preserve">XP_014263656.1</t>
  </si>
  <si>
    <t xml:space="preserve">5-hydroxytryptamine receptor 3E [Maylandia zebra]     </t>
  </si>
  <si>
    <t xml:space="preserve">XP_014347723.1</t>
  </si>
  <si>
    <t xml:space="preserve">PREDICTED: 5-hydroxytryptamine receptor 3E-like [Latimeria chalumnae]    </t>
  </si>
  <si>
    <t xml:space="preserve">XP_014701730.1</t>
  </si>
  <si>
    <t xml:space="preserve">PREDICTED: 5-hydroxytryptamine receptor 3E-like isoform X2 [Equus asinus]  </t>
  </si>
  <si>
    <t xml:space="preserve">XP_014937454.1</t>
  </si>
  <si>
    <t xml:space="preserve">5-hydroxytryptamine receptor 3E-like [Acinonyx jubatus]     </t>
  </si>
  <si>
    <t xml:space="preserve">XP_014986932.2</t>
  </si>
  <si>
    <t xml:space="preserve">LOW QUALITY PROTEIN: 5-hydroxytryptamine receptor 3E [Macaca mulatta]  </t>
  </si>
  <si>
    <t xml:space="preserve">XP_015216929.1</t>
  </si>
  <si>
    <t xml:space="preserve">PREDICTED: 5-hydroxytryptamine receptor 3E-like [Lepisosteus oculatus]    </t>
  </si>
  <si>
    <t xml:space="preserve">XP_015250247.1</t>
  </si>
  <si>
    <t xml:space="preserve">PREDICTED: 5-hydroxytryptamine receptor 3E-like [Cyprinodon variegatus]    </t>
  </si>
  <si>
    <t xml:space="preserve">XP_016106194.1</t>
  </si>
  <si>
    <t xml:space="preserve">PREDICTED: 5-hydroxytryptamine receptor 3E-like [Sinocyclocheilus grahami]    </t>
  </si>
  <si>
    <t xml:space="preserve">XP_017393946.1</t>
  </si>
  <si>
    <t xml:space="preserve">imitator</t>
  </si>
  <si>
    <t xml:space="preserve">5-hydroxytryptamine receptor 3E isoform X2 [Cebus imitator]   </t>
  </si>
  <si>
    <t xml:space="preserve">XP_017721279.1</t>
  </si>
  <si>
    <t xml:space="preserve">PREDICTED: LOW QUALITY PROTEIN: 5-hydroxytryptamine receptor 3E [Rhinopithecus bieti] </t>
  </si>
  <si>
    <t xml:space="preserve">XP_018878589.2</t>
  </si>
  <si>
    <t xml:space="preserve">5-hydroxytryptamine receptor 3E isoform X4 [Gorilla gorilla gorilla]  </t>
  </si>
  <si>
    <t xml:space="preserve">XP_019128820.1</t>
  </si>
  <si>
    <t xml:space="preserve">5-hydroxytryptamine receptor 3E-like [Larimichthys crocea]     </t>
  </si>
  <si>
    <t xml:space="preserve">XP_019201586.1</t>
  </si>
  <si>
    <t xml:space="preserve">5-hydroxytryptamine receptor 3E-like [Oreochromis niloticus]     </t>
  </si>
  <si>
    <t xml:space="preserve">XP_019318873.1</t>
  </si>
  <si>
    <t xml:space="preserve">PREDICTED: 5-hydroxytryptamine receptor 3E-like [Panthera pardus]    </t>
  </si>
  <si>
    <t xml:space="preserve">XP_019814356.1</t>
  </si>
  <si>
    <t xml:space="preserve">PREDICTED: 5-hydroxytryptamine receptor 3E-like [Bos indicus]    </t>
  </si>
  <si>
    <t xml:space="preserve">XP_019936208.1</t>
  </si>
  <si>
    <t xml:space="preserve">PREDICTED: 5-hydroxytryptamine receptor 3E-like [Paralichthys olivaceus]    </t>
  </si>
  <si>
    <t xml:space="preserve">XP_020031431.1</t>
  </si>
  <si>
    <t xml:space="preserve">LOW QUALITY PROTEIN: 5-hydroxytryptamine receptor 3E-like [Castor canadensis]  </t>
  </si>
  <si>
    <t xml:space="preserve">XP_020142091.1</t>
  </si>
  <si>
    <t xml:space="preserve">5-hydroxytryptamine receptor 3E [Microcebus murinus]     </t>
  </si>
  <si>
    <t xml:space="preserve">XP_020735631.1</t>
  </si>
  <si>
    <t xml:space="preserve">5-hydroxytryptamine receptor 3E-like isoform X2 [Odocoileus virginianus texanus]  </t>
  </si>
  <si>
    <t xml:space="preserve">XP_020785081.1</t>
  </si>
  <si>
    <t xml:space="preserve">5-hydroxytryptamine receptor 3E-like [Boleophthalmus pectinirostris]     </t>
  </si>
  <si>
    <t xml:space="preserve">XP_020861237.1</t>
  </si>
  <si>
    <t xml:space="preserve">LOW QUALITY PROTEIN: 5-hydroxytryptamine receptor 3E-like [Phascolarctos cinereus]  </t>
  </si>
  <si>
    <t xml:space="preserve">XP_021173947.1</t>
  </si>
  <si>
    <t xml:space="preserve">5-hydroxytryptamine receptor 3E-like [Fundulus heteroclitus]     </t>
  </si>
  <si>
    <t xml:space="preserve">XP_021548193.1</t>
  </si>
  <si>
    <t xml:space="preserve">LOW QUALITY PROTEIN: 5-hydroxytryptamine receptor 3E-like [Neomonachus schauinslandi]  </t>
  </si>
  <si>
    <t xml:space="preserve">XP_022269849.1</t>
  </si>
  <si>
    <t xml:space="preserve">5-hydroxytryptamine receptor 3E [Canis lupus familiaris]    </t>
  </si>
  <si>
    <t xml:space="preserve">XP_022336059.1</t>
  </si>
  <si>
    <t xml:space="preserve">virginica</t>
  </si>
  <si>
    <t xml:space="preserve">uncharacterized protein LOC111132529 [Crassostrea virginica]     </t>
  </si>
  <si>
    <t xml:space="preserve">XP_022364307.1</t>
  </si>
  <si>
    <t xml:space="preserve">5-hydroxytryptamine receptor 3E-like isoform X1 [Enhydra lutris kenyoni]  </t>
  </si>
  <si>
    <t xml:space="preserve">XP_022521942.1</t>
  </si>
  <si>
    <t xml:space="preserve">5-hydroxytryptamine receptor 3E-like isoform X2 [Astyanax mexicanus]   </t>
  </si>
  <si>
    <t xml:space="preserve">XP_023043451.1</t>
  </si>
  <si>
    <t xml:space="preserve">LOW QUALITY PROTEIN: 5-hydroxytryptamine receptor 3E [Piliocolobus tephrosceles]  </t>
  </si>
  <si>
    <t xml:space="preserve">XP_023195564.1</t>
  </si>
  <si>
    <t xml:space="preserve">5-hydroxytryptamine receptor 3E [Xiphophorus maculatus]     </t>
  </si>
  <si>
    <t xml:space="preserve">XP_023407234.1</t>
  </si>
  <si>
    <t xml:space="preserve">LOW QUALITY PROTEIN: 5-hydroxytryptamine receptor 3E-like, partial [Loxodonta africana] </t>
  </si>
  <si>
    <t xml:space="preserve">XP_024784113.2</t>
  </si>
  <si>
    <t xml:space="preserve">5-hydroxytryptamine receptor 3E isoform X1 [Pan paniscus]   </t>
  </si>
  <si>
    <t xml:space="preserve">XP_025232862.1</t>
  </si>
  <si>
    <t xml:space="preserve">LOW QUALITY PROTEIN: 5-hydroxytryptamine receptor 3E-like [Theropithecus gelada]  </t>
  </si>
  <si>
    <t xml:space="preserve">XP_025769002.1</t>
  </si>
  <si>
    <t xml:space="preserve">5-hydroxytryptamine receptor 3E-like isoform X1 [Puma concolor]   </t>
  </si>
  <si>
    <t xml:space="preserve">XP_025863036.1</t>
  </si>
  <si>
    <t xml:space="preserve">5-hydroxytryptamine receptor 3E-like isoform X1 [Vulpes vulpes]   </t>
  </si>
  <si>
    <t xml:space="preserve">XP_026033494.1</t>
  </si>
  <si>
    <t xml:space="preserve">5-hydroxytryptamine receptor 3E-like [Astatotilapia calliptera]     </t>
  </si>
  <si>
    <t xml:space="preserve">XP_026353446.1</t>
  </si>
  <si>
    <t xml:space="preserve">5-hydroxytryptamine receptor 3E-like [Ursus arctos horribilis]    </t>
  </si>
  <si>
    <t xml:space="preserve">XP_027395454.1</t>
  </si>
  <si>
    <t xml:space="preserve">5-hydroxytryptamine receptor 3E-like [Bos indicus x Bos taurus]  </t>
  </si>
  <si>
    <t xml:space="preserve">XP_027731163.1</t>
  </si>
  <si>
    <t xml:space="preserve">5-hydroxytryptamine receptor 3E-like [Vombatus ursinus]     </t>
  </si>
  <si>
    <t xml:space="preserve">XP_027886118.1</t>
  </si>
  <si>
    <t xml:space="preserve">5-hydroxytryptamine receptor 3E-like [Xiphophorus couchianus]     </t>
  </si>
  <si>
    <t xml:space="preserve">XP_028331180.1</t>
  </si>
  <si>
    <t xml:space="preserve">5-hydroxytryptamine receptor 3E-like isoform X1 [Gouania willdenowi]   </t>
  </si>
  <si>
    <t xml:space="preserve">XP_028443533.1</t>
  </si>
  <si>
    <t xml:space="preserve">5-hydroxytryptamine receptor 3E-like [Perca flavescens]     </t>
  </si>
  <si>
    <t xml:space="preserve">XP_029473193.1</t>
  </si>
  <si>
    <t xml:space="preserve">5-hydroxytryptamine receptor 3E-like [Rhinatrema bivittatum]     </t>
  </si>
  <si>
    <t xml:space="preserve">XP_029794597.1</t>
  </si>
  <si>
    <t xml:space="preserve">LOW QUALITY PROTEIN: 5-hydroxytryptamine receptor 3E-like [Suricata suricatta]  </t>
  </si>
  <si>
    <t xml:space="preserve">XP_029934210.1</t>
  </si>
  <si>
    <t xml:space="preserve">5-hydroxytryptamine receptor 3E-like [Myripristis murdjan]     </t>
  </si>
  <si>
    <t xml:space="preserve">XP_029973669.1</t>
  </si>
  <si>
    <t xml:space="preserve">LOW QUALITY PROTEIN: 5-hydroxytryptamine receptor 3E-like [Salarias fasciatus]  </t>
  </si>
  <si>
    <t xml:space="preserve">XP_029988905.1</t>
  </si>
  <si>
    <t xml:space="preserve">5-hydroxytryptamine receptor 3E-like [Sphaeramia orbicularis]     </t>
  </si>
  <si>
    <t xml:space="preserve">XP_030185745.1</t>
  </si>
  <si>
    <t xml:space="preserve">5-hydroxytryptamine receptor 3E-like isoform X2 [Lynx canadensis]   </t>
  </si>
  <si>
    <t xml:space="preserve">XP_030229406.1</t>
  </si>
  <si>
    <t xml:space="preserve">5-hydroxytryptamine receptor 3E-like isoform X2 [Gadus morhua]   </t>
  </si>
  <si>
    <t xml:space="preserve">XP_030646984.1</t>
  </si>
  <si>
    <t xml:space="preserve">5-hydroxytryptamine receptor 3E-like [Chanos chanos]     </t>
  </si>
  <si>
    <t xml:space="preserve">XP_031519389.1</t>
  </si>
  <si>
    <t xml:space="preserve">LOW QUALITY PROTEIN: 5-hydroxytryptamine receptor 3E [Papio anubis]  </t>
  </si>
  <si>
    <t xml:space="preserve">XP_031602914.1</t>
  </si>
  <si>
    <t xml:space="preserve">5-hydroxytryptamine receptor 3E-like [Oreochromis aureus]     </t>
  </si>
  <si>
    <t xml:space="preserve">XP_032027640.1</t>
  </si>
  <si>
    <t xml:space="preserve">5-hydroxytryptamine receptor 3E isoform X4 [Hylobates moloch]   </t>
  </si>
  <si>
    <t xml:space="preserve">XP_032154337.1</t>
  </si>
  <si>
    <t xml:space="preserve">5-hydroxytryptamine receptor 3E [Sapajus apella]     </t>
  </si>
  <si>
    <t xml:space="preserve">XP_032195118.1</t>
  </si>
  <si>
    <t xml:space="preserve">5-hydroxytryptamine receptor 3E [Mustela erminea]     </t>
  </si>
  <si>
    <t xml:space="preserve">XP_032262950.1</t>
  </si>
  <si>
    <t xml:space="preserve">LOW QUALITY PROTEIN: 5-hydroxytryptamine receptor 3E-like [Phoca vitulina]  </t>
  </si>
  <si>
    <t xml:space="preserve">XP_032427422.1</t>
  </si>
  <si>
    <t xml:space="preserve">5-hydroxytryptamine receptor 3E-like [Xiphophorus hellerii]     </t>
  </si>
  <si>
    <t xml:space="preserve">XP_032731378.1</t>
  </si>
  <si>
    <t xml:space="preserve">5-hydroxytryptamine receptor 3E-like isoform X2 [Lontra canadensis]   </t>
  </si>
  <si>
    <t xml:space="preserve">XP_033056879.1</t>
  </si>
  <si>
    <t xml:space="preserve">LOW QUALITY PROTEIN: 5-hydroxytryptamine receptor 3E [Trachypithecus francoisi]  </t>
  </si>
  <si>
    <t xml:space="preserve">XP_033181057.1</t>
  </si>
  <si>
    <t xml:space="preserve">uncharacterized protein LOC113139592 [Mastacembelus armatus]     </t>
  </si>
  <si>
    <t xml:space="preserve">XP_033477907.1</t>
  </si>
  <si>
    <t xml:space="preserve">5-hydroxytryptamine receptor 3E-like [Epinephelus lanceolatus]     </t>
  </si>
  <si>
    <t xml:space="preserve">XP_033618591.1</t>
  </si>
  <si>
    <t xml:space="preserve">LOW QUALITY PROTEIN: 5-hydroxytryptamine receptor 3E [Fukomys damarensis]  </t>
  </si>
  <si>
    <t xml:space="preserve">XP_033841036.1</t>
  </si>
  <si>
    <t xml:space="preserve">uncharacterized protein LOC117387607 [Periophthalmus magnuspinnatus]     </t>
  </si>
  <si>
    <t xml:space="preserve">XP_033975858.1</t>
  </si>
  <si>
    <t xml:space="preserve">5-hydroxytryptamine receptor 3E-like [Trematomus bernacchii]     </t>
  </si>
  <si>
    <t xml:space="preserve">XP_034855591.1</t>
  </si>
  <si>
    <t xml:space="preserve">LOW QUALITY PROTEIN: 5-hydroxytryptamine receptor 3E-like [Mirounga leonina]  </t>
  </si>
  <si>
    <t xml:space="preserve">XP_035566080.1</t>
  </si>
  <si>
    <t xml:space="preserve">5-hydroxytryptamine receptor 3E-like isoform X2 [Canis lupus dingo]  </t>
  </si>
  <si>
    <t xml:space="preserve">XP_035670062.1</t>
  </si>
  <si>
    <t xml:space="preserve">uncharacterized protein LOC118411691 [Branchiostoma floridae]     </t>
  </si>
  <si>
    <t xml:space="preserve">RMX58440.1</t>
  </si>
  <si>
    <t xml:space="preserve">hypothetical protein pdam_00019708 [Pocillopora damicornis]     </t>
  </si>
  <si>
    <t xml:space="preserve">PIK35927.1</t>
  </si>
  <si>
    <t xml:space="preserve">hypothetical protein BSL78_27244 [Apostichopus japonicus]     </t>
  </si>
  <si>
    <t xml:space="preserve">CAC5378276.1</t>
  </si>
  <si>
    <t xml:space="preserve">KOF97703.1</t>
  </si>
  <si>
    <t xml:space="preserve">hypothetical protein OCBIM_22028723mg, partial [Octopus bimaculoides]    </t>
  </si>
  <si>
    <t xml:space="preserve">crasso</t>
  </si>
  <si>
    <t xml:space="preserve">PSN52187.1</t>
  </si>
  <si>
    <t xml:space="preserve">hypothetical protein C0J52_06090, partial [Blattella germanica]    </t>
  </si>
  <si>
    <t xml:space="preserve">XP_021357144.1</t>
  </si>
  <si>
    <t xml:space="preserve">uncharacterized protein LOC110452793 [Mizuhopecten yessoensis]     </t>
  </si>
  <si>
    <t xml:space="preserve">XP_029646620.1</t>
  </si>
  <si>
    <t xml:space="preserve">uncharacterized protein LOC115220613 [Octopus vulgaris]     </t>
  </si>
  <si>
    <t xml:space="preserve">PAV71956.1</t>
  </si>
  <si>
    <t xml:space="preserve">hypothetical protein WR25_16659 [Diploscapter pachys]     </t>
  </si>
  <si>
    <t xml:space="preserve">PDM83804.1</t>
  </si>
  <si>
    <t xml:space="preserve">lgc-11, partial [Pristionchus pacificus]      </t>
  </si>
  <si>
    <t xml:space="preserve">PIO59673.1</t>
  </si>
  <si>
    <t xml:space="preserve">Teladorsagia </t>
  </si>
  <si>
    <t xml:space="preserve">hypothetical protein TELCIR_18854, partial [Teladorsagia circumcincta]</t>
  </si>
  <si>
    <t xml:space="preserve">PIO76173.1</t>
  </si>
  <si>
    <t xml:space="preserve">Cation transporter family protein [Teladorsagia circumcincta]    </t>
  </si>
  <si>
    <t xml:space="preserve">VDK65994.1</t>
  </si>
  <si>
    <t xml:space="preserve">unnamed protein product [Onchocerca ochengi]     </t>
  </si>
  <si>
    <t xml:space="preserve">VDN31365.1</t>
  </si>
  <si>
    <t xml:space="preserve">goldi</t>
  </si>
  <si>
    <t xml:space="preserve">unnamed protein product [Cylicostephanus goldi]     </t>
  </si>
  <si>
    <t xml:space="preserve">VDO05649.1</t>
  </si>
  <si>
    <t xml:space="preserve">unnamed protein product [Rodentolepis nana]     </t>
  </si>
  <si>
    <t xml:space="preserve">VDO48441.1</t>
  </si>
  <si>
    <t xml:space="preserve">unnamed protein product [Brugia timori]     </t>
  </si>
  <si>
    <t xml:space="preserve">VDO76997.1</t>
  </si>
  <si>
    <t xml:space="preserve">VDP18321.1</t>
  </si>
  <si>
    <t xml:space="preserve">unnamed protein product, partial [Onchocerca flexuosa]    </t>
  </si>
  <si>
    <t xml:space="preserve">OAF66806.1</t>
  </si>
  <si>
    <t xml:space="preserve">hypothetical protein A3Q56_05478 [Intoshia linei]     </t>
  </si>
  <si>
    <t xml:space="preserve">PAA48595.1</t>
  </si>
  <si>
    <t xml:space="preserve">Platyhelmenthes</t>
  </si>
  <si>
    <t xml:space="preserve">hypothetical protein BOX15_Mlig020283g2 [Macrostomum lignano]     </t>
  </si>
  <si>
    <t xml:space="preserve">RTG87634.1</t>
  </si>
  <si>
    <t xml:space="preserve">uncharacterized protein DC041_0003524 [Schistosoma bovis]     </t>
  </si>
  <si>
    <t xml:space="preserve">TGZ64771.1</t>
  </si>
  <si>
    <t xml:space="preserve">VDD76089.1</t>
  </si>
  <si>
    <t xml:space="preserve">VDL64051.1</t>
  </si>
  <si>
    <t xml:space="preserve">VDL89003.1</t>
  </si>
  <si>
    <t xml:space="preserve">unnamed protein product [Schistocephalus solidus]     </t>
  </si>
  <si>
    <t xml:space="preserve">VDM30250.1</t>
  </si>
  <si>
    <t xml:space="preserve">unnamed protein product [Hydatigera taeniaeformis]     </t>
  </si>
  <si>
    <t xml:space="preserve">VDN10942.1</t>
  </si>
  <si>
    <t xml:space="preserve">VDP32347.1</t>
  </si>
  <si>
    <t xml:space="preserve">unnamed protein product [Schistosoma mattheei]     </t>
  </si>
  <si>
    <t xml:space="preserve">VDQ02263.1</t>
  </si>
  <si>
    <t xml:space="preserve">unnamed protein product [Trichobilharzia regenti]     </t>
  </si>
  <si>
    <t xml:space="preserve">VZI07514.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1"/>
      <color rgb="FFFF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  <font>
      <sz val="12"/>
      <name val="Calibri"/>
      <family val="2"/>
    </font>
    <font>
      <i val="true"/>
      <sz val="11"/>
      <color rgb="FFFF0000"/>
      <name val="Calibri"/>
      <family val="2"/>
    </font>
    <font>
      <i val="true"/>
      <sz val="11"/>
      <name val="Calibri"/>
      <family val="2"/>
    </font>
    <font>
      <u val="single"/>
      <sz val="11"/>
      <name val="Calibri"/>
      <family val="2"/>
    </font>
    <font>
      <b val="true"/>
      <sz val="11"/>
      <color rgb="FF000000"/>
      <name val="Calibri"/>
      <family val="2"/>
    </font>
    <font>
      <sz val="11"/>
      <color rgb="FF008000"/>
      <name val="Calibri"/>
      <family val="2"/>
    </font>
    <font>
      <sz val="12"/>
      <color rgb="FF0066CC"/>
      <name val="Times New Roman"/>
      <family val="1"/>
    </font>
    <font>
      <sz val="11"/>
      <name val="Calibri"/>
      <family val="0"/>
    </font>
    <font>
      <sz val="11"/>
      <color rgb="FFFF0000"/>
      <name val="Calibri"/>
      <family val="0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E26"/>
  <sheetViews>
    <sheetView showFormulas="false" showGridLines="true" showRowColHeaders="true" showZeros="true" rightToLeft="false" tabSelected="true" showOutlineSymbols="true" defaultGridColor="true" view="normal" topLeftCell="A8" colorId="64" zoomScale="100" zoomScaleNormal="100" zoomScalePageLayoutView="100" workbookViewId="0">
      <selection pane="topLeft" activeCell="H22" activeCellId="0" sqref="H22"/>
    </sheetView>
  </sheetViews>
  <sheetFormatPr defaultColWidth="8.8125" defaultRowHeight="14.5" zeroHeight="false" outlineLevelRow="0" outlineLevelCol="0"/>
  <cols>
    <col collapsed="false" customWidth="true" hidden="false" outlineLevel="0" max="2" min="2" style="0" width="109.44"/>
  </cols>
  <sheetData>
    <row r="3" customFormat="false" ht="31" hidden="false" customHeight="false" outlineLevel="0" collapsed="false">
      <c r="B3" s="1" t="s">
        <v>0</v>
      </c>
    </row>
    <row r="4" customFormat="false" ht="14.5" hidden="false" customHeight="false" outlineLevel="0" collapsed="false">
      <c r="B4" s="2"/>
    </row>
    <row r="5" customFormat="false" ht="14.5" hidden="false" customHeight="false" outlineLevel="0" collapsed="false">
      <c r="B5" s="3" t="s">
        <v>1</v>
      </c>
    </row>
    <row r="6" customFormat="false" ht="14.5" hidden="false" customHeight="false" outlineLevel="0" collapsed="false">
      <c r="B6" s="2"/>
    </row>
    <row r="7" customFormat="false" ht="14.5" hidden="false" customHeight="false" outlineLevel="0" collapsed="false">
      <c r="B7" s="4" t="s">
        <v>2</v>
      </c>
    </row>
    <row r="8" customFormat="false" ht="14.5" hidden="false" customHeight="false" outlineLevel="0" collapsed="false">
      <c r="B8" s="4" t="s">
        <v>3</v>
      </c>
    </row>
    <row r="9" customFormat="false" ht="14.5" hidden="false" customHeight="false" outlineLevel="0" collapsed="false">
      <c r="B9" s="5" t="s">
        <v>4</v>
      </c>
      <c r="C9" s="6"/>
    </row>
    <row r="10" customFormat="false" ht="14.5" hidden="false" customHeight="false" outlineLevel="0" collapsed="false">
      <c r="B10" s="5" t="s">
        <v>5</v>
      </c>
      <c r="C10" s="6"/>
    </row>
    <row r="11" customFormat="false" ht="14.5" hidden="false" customHeight="false" outlineLevel="0" collapsed="false">
      <c r="B11" s="5" t="s">
        <v>6</v>
      </c>
      <c r="C11" s="6"/>
    </row>
    <row r="12" customFormat="false" ht="14.5" hidden="false" customHeight="false" outlineLevel="0" collapsed="false">
      <c r="B12" s="7"/>
      <c r="C12" s="6"/>
    </row>
    <row r="13" customFormat="false" ht="14.5" hidden="false" customHeight="false" outlineLevel="0" collapsed="false">
      <c r="B13" s="7" t="s">
        <v>7</v>
      </c>
      <c r="C13" s="6"/>
      <c r="D13" s="6"/>
      <c r="E13" s="8"/>
    </row>
    <row r="14" customFormat="false" ht="15.5" hidden="false" customHeight="false" outlineLevel="0" collapsed="false">
      <c r="B14" s="9" t="s">
        <v>8</v>
      </c>
    </row>
    <row r="15" customFormat="false" ht="15.5" hidden="false" customHeight="false" outlineLevel="0" collapsed="false">
      <c r="B15" s="9" t="s">
        <v>9</v>
      </c>
      <c r="C15" s="8"/>
    </row>
    <row r="16" customFormat="false" ht="15.5" hidden="false" customHeight="false" outlineLevel="0" collapsed="false">
      <c r="B16" s="9" t="s">
        <v>10</v>
      </c>
      <c r="C16" s="8"/>
    </row>
    <row r="17" customFormat="false" ht="15.5" hidden="false" customHeight="false" outlineLevel="0" collapsed="false">
      <c r="B17" s="9" t="s">
        <v>11</v>
      </c>
      <c r="C17" s="8"/>
    </row>
    <row r="18" customFormat="false" ht="15.5" hidden="false" customHeight="false" outlineLevel="0" collapsed="false">
      <c r="B18" s="9" t="s">
        <v>12</v>
      </c>
      <c r="C18" s="8"/>
    </row>
    <row r="19" customFormat="false" ht="14.5" hidden="false" customHeight="false" outlineLevel="0" collapsed="false">
      <c r="B19" s="2"/>
    </row>
    <row r="20" customFormat="false" ht="15.5" hidden="false" customHeight="false" outlineLevel="0" collapsed="false">
      <c r="B20" s="9" t="s">
        <v>13</v>
      </c>
    </row>
    <row r="21" customFormat="false" ht="15.5" hidden="false" customHeight="false" outlineLevel="0" collapsed="false">
      <c r="B21" s="9" t="s">
        <v>14</v>
      </c>
    </row>
    <row r="22" customFormat="false" ht="15.5" hidden="false" customHeight="false" outlineLevel="0" collapsed="false">
      <c r="B22" s="9" t="s">
        <v>15</v>
      </c>
    </row>
    <row r="23" customFormat="false" ht="14.5" hidden="false" customHeight="false" outlineLevel="0" collapsed="false">
      <c r="B23" s="2"/>
    </row>
    <row r="24" customFormat="false" ht="14.5" hidden="false" customHeight="false" outlineLevel="0" collapsed="false">
      <c r="B24" s="10" t="s">
        <v>16</v>
      </c>
    </row>
    <row r="25" customFormat="false" ht="14.5" hidden="false" customHeight="false" outlineLevel="0" collapsed="false">
      <c r="B25" s="11" t="s">
        <v>17</v>
      </c>
    </row>
    <row r="26" customFormat="false" ht="14.5" hidden="false" customHeight="false" outlineLevel="0" collapsed="false">
      <c r="B26" s="0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34" activeCellId="0" sqref="F34"/>
    </sheetView>
  </sheetViews>
  <sheetFormatPr defaultColWidth="8.8125" defaultRowHeight="14.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6.81"/>
    <col collapsed="false" customWidth="true" hidden="false" outlineLevel="0" max="3" min="3" style="0" width="14.81"/>
    <col collapsed="false" customWidth="true" hidden="false" outlineLevel="0" max="4" min="4" style="0" width="24.44"/>
    <col collapsed="false" customWidth="true" hidden="false" outlineLevel="0" max="5" min="5" style="0" width="85.26"/>
    <col collapsed="false" customWidth="true" hidden="false" outlineLevel="0" max="6" min="6" style="0" width="31.99"/>
    <col collapsed="false" customWidth="false" hidden="false" outlineLevel="0" max="8" min="8" style="8" width="8.81"/>
  </cols>
  <sheetData>
    <row r="1" customFormat="false" ht="14.5" hidden="false" customHeight="false" outlineLevel="0" collapsed="false">
      <c r="A1" s="12" t="s">
        <v>19</v>
      </c>
      <c r="B1" s="12" t="s">
        <v>20</v>
      </c>
      <c r="C1" s="12" t="s">
        <v>21</v>
      </c>
      <c r="D1" s="12" t="s">
        <v>22</v>
      </c>
      <c r="E1" s="12" t="s">
        <v>23</v>
      </c>
      <c r="F1" s="12" t="s">
        <v>24</v>
      </c>
    </row>
    <row r="2" customFormat="false" ht="14.5" hidden="false" customHeight="false" outlineLevel="0" collapsed="false">
      <c r="A2" s="13" t="s">
        <v>25</v>
      </c>
      <c r="B2" s="14" t="s">
        <v>26</v>
      </c>
      <c r="C2" s="13" t="s">
        <v>27</v>
      </c>
      <c r="D2" s="13" t="s">
        <v>28</v>
      </c>
      <c r="E2" s="13" t="s">
        <v>29</v>
      </c>
      <c r="F2" s="15"/>
    </row>
    <row r="3" customFormat="false" ht="14.5" hidden="false" customHeight="false" outlineLevel="0" collapsed="false">
      <c r="A3" s="0" t="s">
        <v>30</v>
      </c>
      <c r="B3" s="0" t="s">
        <v>26</v>
      </c>
      <c r="C3" s="0" t="s">
        <v>31</v>
      </c>
      <c r="D3" s="0" t="s">
        <v>32</v>
      </c>
      <c r="E3" s="16" t="s">
        <v>33</v>
      </c>
      <c r="F3" s="17"/>
    </row>
    <row r="4" customFormat="false" ht="14.5" hidden="false" customHeight="false" outlineLevel="0" collapsed="false">
      <c r="A4" s="15" t="s">
        <v>34</v>
      </c>
      <c r="B4" s="15" t="s">
        <v>35</v>
      </c>
      <c r="C4" s="15" t="s">
        <v>36</v>
      </c>
      <c r="D4" s="15" t="s">
        <v>37</v>
      </c>
      <c r="E4" s="15" t="s">
        <v>38</v>
      </c>
      <c r="F4" s="15"/>
    </row>
    <row r="5" customFormat="false" ht="14.5" hidden="false" customHeight="false" outlineLevel="0" collapsed="false">
      <c r="A5" s="18" t="s">
        <v>39</v>
      </c>
      <c r="B5" s="18" t="s">
        <v>35</v>
      </c>
      <c r="C5" s="18" t="s">
        <v>40</v>
      </c>
      <c r="D5" s="18" t="s">
        <v>41</v>
      </c>
      <c r="E5" s="18" t="s">
        <v>42</v>
      </c>
      <c r="F5" s="18" t="s">
        <v>43</v>
      </c>
    </row>
    <row r="6" customFormat="false" ht="14.5" hidden="false" customHeight="false" outlineLevel="0" collapsed="false">
      <c r="A6" s="15" t="s">
        <v>44</v>
      </c>
      <c r="B6" s="15" t="s">
        <v>35</v>
      </c>
      <c r="C6" s="15" t="s">
        <v>45</v>
      </c>
      <c r="D6" s="15" t="s">
        <v>46</v>
      </c>
      <c r="E6" s="15" t="s">
        <v>47</v>
      </c>
      <c r="F6" s="15"/>
    </row>
    <row r="7" customFormat="false" ht="14.5" hidden="false" customHeight="false" outlineLevel="0" collapsed="false">
      <c r="A7" s="13" t="s">
        <v>48</v>
      </c>
      <c r="B7" s="14" t="s">
        <v>35</v>
      </c>
      <c r="C7" s="15" t="s">
        <v>49</v>
      </c>
      <c r="D7" s="13" t="s">
        <v>50</v>
      </c>
      <c r="E7" s="13" t="s">
        <v>51</v>
      </c>
      <c r="F7" s="15"/>
    </row>
    <row r="8" customFormat="false" ht="14.5" hidden="false" customHeight="false" outlineLevel="0" collapsed="false">
      <c r="A8" s="13" t="s">
        <v>52</v>
      </c>
      <c r="B8" s="14" t="s">
        <v>35</v>
      </c>
      <c r="C8" s="13" t="s">
        <v>53</v>
      </c>
      <c r="D8" s="13" t="s">
        <v>54</v>
      </c>
      <c r="E8" s="13" t="s">
        <v>55</v>
      </c>
      <c r="F8" s="15"/>
    </row>
    <row r="9" customFormat="false" ht="14.5" hidden="false" customHeight="false" outlineLevel="0" collapsed="false">
      <c r="A9" s="19" t="s">
        <v>56</v>
      </c>
      <c r="B9" s="20" t="s">
        <v>35</v>
      </c>
      <c r="C9" s="19" t="s">
        <v>57</v>
      </c>
      <c r="D9" s="19" t="s">
        <v>58</v>
      </c>
      <c r="E9" s="19" t="s">
        <v>59</v>
      </c>
      <c r="F9" s="19" t="s">
        <v>60</v>
      </c>
    </row>
    <row r="10" customFormat="false" ht="14.5" hidden="false" customHeight="false" outlineLevel="0" collapsed="false">
      <c r="A10" s="13" t="s">
        <v>61</v>
      </c>
      <c r="B10" s="14" t="s">
        <v>35</v>
      </c>
      <c r="C10" s="13" t="s">
        <v>62</v>
      </c>
      <c r="D10" s="13" t="s">
        <v>63</v>
      </c>
      <c r="E10" s="13" t="s">
        <v>64</v>
      </c>
      <c r="F10" s="15"/>
    </row>
    <row r="11" customFormat="false" ht="14.5" hidden="false" customHeight="false" outlineLevel="0" collapsed="false">
      <c r="A11" s="13" t="s">
        <v>65</v>
      </c>
      <c r="B11" s="14" t="s">
        <v>35</v>
      </c>
      <c r="C11" s="13" t="s">
        <v>66</v>
      </c>
      <c r="D11" s="13" t="s">
        <v>67</v>
      </c>
      <c r="E11" s="13" t="s">
        <v>68</v>
      </c>
      <c r="F11" s="15"/>
    </row>
    <row r="12" customFormat="false" ht="14.5" hidden="false" customHeight="false" outlineLevel="0" collapsed="false">
      <c r="A12" s="13" t="s">
        <v>69</v>
      </c>
      <c r="B12" s="14" t="s">
        <v>35</v>
      </c>
      <c r="C12" s="13" t="s">
        <v>70</v>
      </c>
      <c r="D12" s="13" t="s">
        <v>71</v>
      </c>
      <c r="E12" s="13" t="s">
        <v>72</v>
      </c>
      <c r="F12" s="15"/>
    </row>
    <row r="13" customFormat="false" ht="14.5" hidden="false" customHeight="false" outlineLevel="0" collapsed="false">
      <c r="A13" s="13" t="s">
        <v>73</v>
      </c>
      <c r="B13" s="14" t="s">
        <v>35</v>
      </c>
      <c r="C13" s="13" t="s">
        <v>74</v>
      </c>
      <c r="D13" s="13" t="s">
        <v>75</v>
      </c>
      <c r="E13" s="13" t="s">
        <v>76</v>
      </c>
      <c r="F13" s="15"/>
    </row>
    <row r="14" customFormat="false" ht="14.5" hidden="false" customHeight="false" outlineLevel="0" collapsed="false">
      <c r="A14" s="13" t="s">
        <v>77</v>
      </c>
      <c r="B14" s="14" t="s">
        <v>35</v>
      </c>
      <c r="C14" s="13" t="s">
        <v>78</v>
      </c>
      <c r="D14" s="13" t="s">
        <v>79</v>
      </c>
      <c r="E14" s="13" t="s">
        <v>80</v>
      </c>
      <c r="F14" s="15"/>
    </row>
    <row r="15" customFormat="false" ht="14.5" hidden="false" customHeight="false" outlineLevel="0" collapsed="false">
      <c r="A15" s="13" t="s">
        <v>81</v>
      </c>
      <c r="B15" s="14" t="s">
        <v>35</v>
      </c>
      <c r="C15" s="13" t="s">
        <v>82</v>
      </c>
      <c r="D15" s="13" t="s">
        <v>83</v>
      </c>
      <c r="E15" s="13" t="s">
        <v>84</v>
      </c>
      <c r="F15" s="15"/>
    </row>
    <row r="16" customFormat="false" ht="14.5" hidden="false" customHeight="false" outlineLevel="0" collapsed="false">
      <c r="A16" s="13" t="s">
        <v>85</v>
      </c>
      <c r="B16" s="14" t="s">
        <v>35</v>
      </c>
      <c r="C16" s="13" t="s">
        <v>86</v>
      </c>
      <c r="D16" s="13" t="s">
        <v>87</v>
      </c>
      <c r="E16" s="13" t="s">
        <v>88</v>
      </c>
      <c r="F16" s="15"/>
    </row>
    <row r="17" customFormat="false" ht="14.5" hidden="false" customHeight="false" outlineLevel="0" collapsed="false">
      <c r="A17" s="13" t="s">
        <v>89</v>
      </c>
      <c r="B17" s="14" t="s">
        <v>35</v>
      </c>
      <c r="C17" s="13" t="s">
        <v>90</v>
      </c>
      <c r="D17" s="13" t="s">
        <v>91</v>
      </c>
      <c r="E17" s="13" t="s">
        <v>92</v>
      </c>
      <c r="F17" s="15"/>
    </row>
    <row r="18" customFormat="false" ht="14.5" hidden="false" customHeight="false" outlineLevel="0" collapsed="false">
      <c r="A18" s="13" t="s">
        <v>93</v>
      </c>
      <c r="B18" s="14" t="s">
        <v>35</v>
      </c>
      <c r="C18" s="13" t="s">
        <v>90</v>
      </c>
      <c r="D18" s="13" t="s">
        <v>94</v>
      </c>
      <c r="E18" s="13" t="s">
        <v>95</v>
      </c>
      <c r="F18" s="15"/>
    </row>
    <row r="19" customFormat="false" ht="14.5" hidden="false" customHeight="false" outlineLevel="0" collapsed="false">
      <c r="A19" s="13" t="s">
        <v>96</v>
      </c>
      <c r="B19" s="14" t="s">
        <v>35</v>
      </c>
      <c r="C19" s="13" t="s">
        <v>90</v>
      </c>
      <c r="D19" s="13" t="s">
        <v>97</v>
      </c>
      <c r="E19" s="13" t="s">
        <v>98</v>
      </c>
      <c r="F19" s="15"/>
    </row>
    <row r="20" customFormat="false" ht="14.5" hidden="false" customHeight="false" outlineLevel="0" collapsed="false">
      <c r="A20" s="13" t="s">
        <v>99</v>
      </c>
      <c r="B20" s="14" t="s">
        <v>35</v>
      </c>
      <c r="C20" s="13" t="s">
        <v>100</v>
      </c>
      <c r="D20" s="13" t="s">
        <v>101</v>
      </c>
      <c r="E20" s="13" t="s">
        <v>102</v>
      </c>
      <c r="F20" s="15"/>
    </row>
    <row r="21" customFormat="false" ht="14.5" hidden="false" customHeight="false" outlineLevel="0" collapsed="false">
      <c r="A21" s="15" t="s">
        <v>103</v>
      </c>
      <c r="B21" s="15" t="s">
        <v>35</v>
      </c>
      <c r="C21" s="15" t="s">
        <v>104</v>
      </c>
      <c r="D21" s="15" t="s">
        <v>105</v>
      </c>
      <c r="E21" s="13" t="s">
        <v>106</v>
      </c>
      <c r="F21" s="15"/>
    </row>
    <row r="22" customFormat="false" ht="14.5" hidden="false" customHeight="false" outlineLevel="0" collapsed="false">
      <c r="A22" s="13" t="s">
        <v>107</v>
      </c>
      <c r="B22" s="14" t="s">
        <v>35</v>
      </c>
      <c r="C22" s="13" t="s">
        <v>45</v>
      </c>
      <c r="D22" s="13" t="s">
        <v>108</v>
      </c>
      <c r="E22" s="13" t="s">
        <v>109</v>
      </c>
      <c r="F22" s="15"/>
    </row>
    <row r="23" customFormat="false" ht="14.5" hidden="false" customHeight="false" outlineLevel="0" collapsed="false">
      <c r="A23" s="19" t="s">
        <v>110</v>
      </c>
      <c r="B23" s="20" t="s">
        <v>35</v>
      </c>
      <c r="C23" s="19" t="s">
        <v>111</v>
      </c>
      <c r="D23" s="19" t="s">
        <v>112</v>
      </c>
      <c r="E23" s="19" t="s">
        <v>113</v>
      </c>
      <c r="F23" s="19" t="s">
        <v>60</v>
      </c>
    </row>
    <row r="24" customFormat="false" ht="14.5" hidden="false" customHeight="false" outlineLevel="0" collapsed="false">
      <c r="A24" s="13" t="s">
        <v>114</v>
      </c>
      <c r="B24" s="14" t="s">
        <v>35</v>
      </c>
      <c r="C24" s="13" t="s">
        <v>115</v>
      </c>
      <c r="D24" s="13" t="s">
        <v>116</v>
      </c>
      <c r="E24" s="13" t="s">
        <v>117</v>
      </c>
      <c r="F24" s="15"/>
    </row>
    <row r="25" customFormat="false" ht="14.5" hidden="false" customHeight="false" outlineLevel="0" collapsed="false">
      <c r="A25" s="15" t="s">
        <v>118</v>
      </c>
      <c r="B25" s="15" t="s">
        <v>35</v>
      </c>
      <c r="C25" s="15" t="s">
        <v>119</v>
      </c>
      <c r="D25" s="15" t="s">
        <v>120</v>
      </c>
      <c r="E25" s="15" t="s">
        <v>121</v>
      </c>
      <c r="F25" s="15"/>
    </row>
    <row r="26" customFormat="false" ht="14.5" hidden="false" customHeight="false" outlineLevel="0" collapsed="false">
      <c r="A26" s="19" t="s">
        <v>122</v>
      </c>
      <c r="B26" s="19" t="s">
        <v>35</v>
      </c>
      <c r="C26" s="19" t="s">
        <v>123</v>
      </c>
      <c r="D26" s="19" t="s">
        <v>124</v>
      </c>
      <c r="E26" s="19" t="s">
        <v>125</v>
      </c>
      <c r="F26" s="19" t="s">
        <v>126</v>
      </c>
    </row>
    <row r="27" customFormat="false" ht="14.5" hidden="false" customHeight="false" outlineLevel="0" collapsed="false">
      <c r="A27" s="19" t="s">
        <v>127</v>
      </c>
      <c r="B27" s="19" t="s">
        <v>35</v>
      </c>
      <c r="C27" s="19" t="s">
        <v>128</v>
      </c>
      <c r="D27" s="19" t="s">
        <v>94</v>
      </c>
      <c r="E27" s="19" t="s">
        <v>129</v>
      </c>
      <c r="F27" s="19" t="s">
        <v>126</v>
      </c>
    </row>
    <row r="28" customFormat="false" ht="14.5" hidden="false" customHeight="false" outlineLevel="0" collapsed="false">
      <c r="A28" s="15" t="s">
        <v>130</v>
      </c>
      <c r="B28" s="15" t="s">
        <v>35</v>
      </c>
      <c r="C28" s="15" t="s">
        <v>131</v>
      </c>
      <c r="D28" s="15" t="s">
        <v>132</v>
      </c>
      <c r="E28" s="15" t="s">
        <v>133</v>
      </c>
      <c r="F28" s="15"/>
    </row>
    <row r="29" customFormat="false" ht="14.5" hidden="false" customHeight="false" outlineLevel="0" collapsed="false">
      <c r="A29" s="15" t="s">
        <v>134</v>
      </c>
      <c r="B29" s="15" t="s">
        <v>35</v>
      </c>
      <c r="C29" s="15" t="s">
        <v>135</v>
      </c>
      <c r="D29" s="15" t="s">
        <v>136</v>
      </c>
      <c r="E29" s="15" t="s">
        <v>137</v>
      </c>
      <c r="F29" s="15"/>
    </row>
    <row r="30" customFormat="false" ht="14.5" hidden="false" customHeight="false" outlineLevel="0" collapsed="false">
      <c r="A30" s="13" t="s">
        <v>138</v>
      </c>
      <c r="B30" s="14" t="s">
        <v>35</v>
      </c>
      <c r="C30" s="13" t="s">
        <v>139</v>
      </c>
      <c r="D30" s="13" t="s">
        <v>140</v>
      </c>
      <c r="E30" s="13" t="s">
        <v>141</v>
      </c>
      <c r="F30" s="15"/>
    </row>
    <row r="31" customFormat="false" ht="14.5" hidden="false" customHeight="false" outlineLevel="0" collapsed="false">
      <c r="A31" s="13" t="s">
        <v>142</v>
      </c>
      <c r="B31" s="14" t="s">
        <v>35</v>
      </c>
      <c r="C31" s="13" t="s">
        <v>143</v>
      </c>
      <c r="D31" s="13" t="s">
        <v>144</v>
      </c>
      <c r="E31" s="13" t="s">
        <v>145</v>
      </c>
      <c r="F31" s="15"/>
    </row>
    <row r="32" customFormat="false" ht="14.5" hidden="false" customHeight="false" outlineLevel="0" collapsed="false">
      <c r="A32" s="13" t="s">
        <v>146</v>
      </c>
      <c r="B32" s="14" t="s">
        <v>35</v>
      </c>
      <c r="C32" s="13" t="s">
        <v>45</v>
      </c>
      <c r="D32" s="13" t="s">
        <v>147</v>
      </c>
      <c r="E32" s="13" t="s">
        <v>148</v>
      </c>
      <c r="F32" s="15"/>
    </row>
    <row r="33" customFormat="false" ht="14.5" hidden="false" customHeight="false" outlineLevel="0" collapsed="false">
      <c r="A33" s="13" t="s">
        <v>149</v>
      </c>
      <c r="B33" s="14" t="s">
        <v>35</v>
      </c>
      <c r="C33" s="13" t="s">
        <v>150</v>
      </c>
      <c r="D33" s="13" t="s">
        <v>151</v>
      </c>
      <c r="E33" s="15" t="s">
        <v>152</v>
      </c>
      <c r="F33" s="15"/>
    </row>
    <row r="34" s="3" customFormat="true" ht="14.5" hidden="false" customHeight="false" outlineLevel="0" collapsed="false">
      <c r="A34" s="19" t="s">
        <v>153</v>
      </c>
      <c r="B34" s="20" t="s">
        <v>35</v>
      </c>
      <c r="C34" s="19" t="s">
        <v>154</v>
      </c>
      <c r="D34" s="19" t="s">
        <v>155</v>
      </c>
      <c r="E34" s="19" t="s">
        <v>156</v>
      </c>
      <c r="F34" s="19" t="s">
        <v>157</v>
      </c>
      <c r="H34" s="21"/>
    </row>
    <row r="35" s="3" customFormat="true" ht="14.5" hidden="false" customHeight="false" outlineLevel="0" collapsed="false">
      <c r="A35" s="19" t="s">
        <v>158</v>
      </c>
      <c r="B35" s="19" t="s">
        <v>35</v>
      </c>
      <c r="C35" s="19" t="s">
        <v>154</v>
      </c>
      <c r="D35" s="19" t="s">
        <v>155</v>
      </c>
      <c r="E35" s="19" t="s">
        <v>159</v>
      </c>
      <c r="F35" s="19" t="s">
        <v>160</v>
      </c>
      <c r="H35" s="21"/>
    </row>
    <row r="36" customFormat="false" ht="14.5" hidden="false" customHeight="false" outlineLevel="0" collapsed="false">
      <c r="A36" s="13" t="s">
        <v>161</v>
      </c>
      <c r="B36" s="13" t="s">
        <v>35</v>
      </c>
      <c r="C36" s="13" t="s">
        <v>162</v>
      </c>
      <c r="D36" s="13" t="s">
        <v>163</v>
      </c>
      <c r="E36" s="15" t="s">
        <v>164</v>
      </c>
      <c r="F36" s="15"/>
    </row>
    <row r="37" customFormat="false" ht="14.5" hidden="false" customHeight="false" outlineLevel="0" collapsed="false">
      <c r="A37" s="13" t="s">
        <v>165</v>
      </c>
      <c r="B37" s="14" t="s">
        <v>35</v>
      </c>
      <c r="C37" s="13" t="s">
        <v>166</v>
      </c>
      <c r="D37" s="13" t="s">
        <v>167</v>
      </c>
      <c r="E37" s="15" t="s">
        <v>168</v>
      </c>
      <c r="F37" s="15"/>
    </row>
    <row r="38" customFormat="false" ht="14.5" hidden="false" customHeight="false" outlineLevel="0" collapsed="false">
      <c r="A38" s="13" t="s">
        <v>169</v>
      </c>
      <c r="B38" s="14" t="s">
        <v>35</v>
      </c>
      <c r="C38" s="13" t="s">
        <v>170</v>
      </c>
      <c r="D38" s="13" t="s">
        <v>171</v>
      </c>
      <c r="E38" s="15" t="s">
        <v>172</v>
      </c>
      <c r="F38" s="15"/>
    </row>
    <row r="39" customFormat="false" ht="14.5" hidden="false" customHeight="false" outlineLevel="0" collapsed="false">
      <c r="A39" s="22" t="s">
        <v>173</v>
      </c>
      <c r="B39" s="23" t="s">
        <v>35</v>
      </c>
      <c r="C39" s="22" t="s">
        <v>174</v>
      </c>
      <c r="D39" s="22" t="s">
        <v>175</v>
      </c>
      <c r="E39" s="22" t="s">
        <v>176</v>
      </c>
      <c r="F39" s="18" t="s">
        <v>43</v>
      </c>
    </row>
    <row r="40" customFormat="false" ht="14.5" hidden="false" customHeight="false" outlineLevel="0" collapsed="false">
      <c r="A40" s="22" t="s">
        <v>177</v>
      </c>
      <c r="B40" s="23" t="s">
        <v>35</v>
      </c>
      <c r="C40" s="22" t="s">
        <v>178</v>
      </c>
      <c r="D40" s="22" t="s">
        <v>179</v>
      </c>
      <c r="E40" s="22" t="s">
        <v>180</v>
      </c>
      <c r="F40" s="18" t="s">
        <v>43</v>
      </c>
    </row>
    <row r="41" customFormat="false" ht="14.5" hidden="false" customHeight="false" outlineLevel="0" collapsed="false">
      <c r="A41" s="22" t="s">
        <v>181</v>
      </c>
      <c r="B41" s="22" t="s">
        <v>35</v>
      </c>
      <c r="C41" s="22" t="s">
        <v>182</v>
      </c>
      <c r="D41" s="22" t="s">
        <v>183</v>
      </c>
      <c r="E41" s="18" t="s">
        <v>184</v>
      </c>
      <c r="F41" s="18" t="s">
        <v>43</v>
      </c>
    </row>
    <row r="42" customFormat="false" ht="14.5" hidden="false" customHeight="false" outlineLevel="0" collapsed="false">
      <c r="A42" s="22" t="s">
        <v>185</v>
      </c>
      <c r="B42" s="22" t="s">
        <v>35</v>
      </c>
      <c r="C42" s="22" t="s">
        <v>186</v>
      </c>
      <c r="D42" s="22" t="s">
        <v>187</v>
      </c>
      <c r="E42" s="18" t="s">
        <v>188</v>
      </c>
      <c r="F42" s="18" t="s">
        <v>43</v>
      </c>
    </row>
    <row r="43" customFormat="false" ht="14.5" hidden="false" customHeight="false" outlineLevel="0" collapsed="false">
      <c r="A43" s="22" t="s">
        <v>189</v>
      </c>
      <c r="B43" s="23" t="s">
        <v>35</v>
      </c>
      <c r="C43" s="22" t="s">
        <v>190</v>
      </c>
      <c r="D43" s="22" t="s">
        <v>191</v>
      </c>
      <c r="E43" s="22" t="s">
        <v>192</v>
      </c>
      <c r="F43" s="18" t="s">
        <v>43</v>
      </c>
    </row>
    <row r="44" customFormat="false" ht="14.5" hidden="false" customHeight="false" outlineLevel="0" collapsed="false">
      <c r="A44" s="22" t="s">
        <v>193</v>
      </c>
      <c r="B44" s="23" t="s">
        <v>35</v>
      </c>
      <c r="C44" s="22" t="s">
        <v>194</v>
      </c>
      <c r="D44" s="22" t="s">
        <v>195</v>
      </c>
      <c r="E44" s="22" t="s">
        <v>196</v>
      </c>
      <c r="F44" s="18" t="s">
        <v>43</v>
      </c>
    </row>
    <row r="45" customFormat="false" ht="14.5" hidden="false" customHeight="false" outlineLevel="0" collapsed="false">
      <c r="A45" s="24" t="s">
        <v>197</v>
      </c>
      <c r="B45" s="14" t="s">
        <v>35</v>
      </c>
      <c r="C45" s="13" t="s">
        <v>45</v>
      </c>
      <c r="D45" s="13" t="s">
        <v>198</v>
      </c>
      <c r="E45" s="13" t="s">
        <v>199</v>
      </c>
      <c r="F45" s="15"/>
    </row>
    <row r="46" customFormat="false" ht="14.5" hidden="false" customHeight="false" outlineLevel="0" collapsed="false">
      <c r="A46" s="22" t="s">
        <v>200</v>
      </c>
      <c r="B46" s="23" t="s">
        <v>35</v>
      </c>
      <c r="C46" s="22" t="s">
        <v>45</v>
      </c>
      <c r="D46" s="22" t="s">
        <v>201</v>
      </c>
      <c r="E46" s="22" t="s">
        <v>202</v>
      </c>
      <c r="F46" s="18" t="s">
        <v>43</v>
      </c>
    </row>
    <row r="47" customFormat="false" ht="14.5" hidden="false" customHeight="false" outlineLevel="0" collapsed="false">
      <c r="A47" s="19" t="s">
        <v>203</v>
      </c>
      <c r="B47" s="20" t="s">
        <v>35</v>
      </c>
      <c r="C47" s="19" t="s">
        <v>204</v>
      </c>
      <c r="D47" s="19" t="s">
        <v>205</v>
      </c>
      <c r="E47" s="19" t="s">
        <v>206</v>
      </c>
      <c r="F47" s="19" t="s">
        <v>207</v>
      </c>
    </row>
    <row r="48" customFormat="false" ht="14.5" hidden="false" customHeight="false" outlineLevel="0" collapsed="false">
      <c r="A48" s="22" t="s">
        <v>208</v>
      </c>
      <c r="B48" s="23" t="s">
        <v>35</v>
      </c>
      <c r="C48" s="22" t="s">
        <v>209</v>
      </c>
      <c r="D48" s="22" t="s">
        <v>210</v>
      </c>
      <c r="E48" s="22" t="s">
        <v>211</v>
      </c>
      <c r="F48" s="18" t="s">
        <v>43</v>
      </c>
    </row>
    <row r="49" customFormat="false" ht="14.5" hidden="false" customHeight="false" outlineLevel="0" collapsed="false">
      <c r="A49" s="19" t="s">
        <v>212</v>
      </c>
      <c r="B49" s="20" t="s">
        <v>35</v>
      </c>
      <c r="C49" s="19" t="s">
        <v>213</v>
      </c>
      <c r="D49" s="19" t="s">
        <v>214</v>
      </c>
      <c r="E49" s="19" t="s">
        <v>215</v>
      </c>
      <c r="F49" s="19" t="s">
        <v>216</v>
      </c>
    </row>
    <row r="50" customFormat="false" ht="14.5" hidden="false" customHeight="false" outlineLevel="0" collapsed="false">
      <c r="A50" s="22" t="s">
        <v>217</v>
      </c>
      <c r="B50" s="22" t="s">
        <v>35</v>
      </c>
      <c r="C50" s="22" t="s">
        <v>218</v>
      </c>
      <c r="D50" s="22" t="s">
        <v>219</v>
      </c>
      <c r="E50" s="22" t="s">
        <v>220</v>
      </c>
      <c r="F50" s="18" t="s">
        <v>43</v>
      </c>
    </row>
    <row r="51" customFormat="false" ht="14.5" hidden="false" customHeight="false" outlineLevel="0" collapsed="false">
      <c r="A51" s="22" t="s">
        <v>221</v>
      </c>
      <c r="B51" s="23" t="s">
        <v>35</v>
      </c>
      <c r="C51" s="22" t="s">
        <v>222</v>
      </c>
      <c r="D51" s="22" t="s">
        <v>223</v>
      </c>
      <c r="E51" s="22" t="s">
        <v>224</v>
      </c>
      <c r="F51" s="18" t="s">
        <v>43</v>
      </c>
    </row>
    <row r="52" customFormat="false" ht="14.5" hidden="false" customHeight="false" outlineLevel="0" collapsed="false">
      <c r="A52" s="18" t="s">
        <v>225</v>
      </c>
      <c r="B52" s="18" t="s">
        <v>35</v>
      </c>
      <c r="C52" s="18" t="s">
        <v>226</v>
      </c>
      <c r="D52" s="18" t="s">
        <v>227</v>
      </c>
      <c r="E52" s="18" t="s">
        <v>228</v>
      </c>
      <c r="F52" s="18" t="s">
        <v>43</v>
      </c>
    </row>
    <row r="53" customFormat="false" ht="14.5" hidden="false" customHeight="false" outlineLevel="0" collapsed="false">
      <c r="A53" s="22" t="s">
        <v>229</v>
      </c>
      <c r="B53" s="23" t="s">
        <v>35</v>
      </c>
      <c r="C53" s="22" t="s">
        <v>230</v>
      </c>
      <c r="D53" s="22" t="s">
        <v>231</v>
      </c>
      <c r="E53" s="22" t="s">
        <v>232</v>
      </c>
      <c r="F53" s="18" t="s">
        <v>43</v>
      </c>
    </row>
    <row r="54" customFormat="false" ht="14.5" hidden="false" customHeight="false" outlineLevel="0" collapsed="false">
      <c r="A54" s="22" t="s">
        <v>233</v>
      </c>
      <c r="B54" s="23" t="s">
        <v>35</v>
      </c>
      <c r="C54" s="22" t="s">
        <v>234</v>
      </c>
      <c r="D54" s="22" t="s">
        <v>235</v>
      </c>
      <c r="E54" s="22" t="s">
        <v>236</v>
      </c>
      <c r="F54" s="18" t="s">
        <v>43</v>
      </c>
    </row>
    <row r="55" customFormat="false" ht="14.5" hidden="false" customHeight="false" outlineLevel="0" collapsed="false">
      <c r="A55" s="22" t="s">
        <v>237</v>
      </c>
      <c r="B55" s="23" t="s">
        <v>35</v>
      </c>
      <c r="C55" s="22" t="s">
        <v>238</v>
      </c>
      <c r="D55" s="22" t="s">
        <v>239</v>
      </c>
      <c r="E55" s="22" t="s">
        <v>240</v>
      </c>
      <c r="F55" s="18" t="s">
        <v>43</v>
      </c>
    </row>
    <row r="56" customFormat="false" ht="14.5" hidden="false" customHeight="false" outlineLevel="0" collapsed="false">
      <c r="A56" s="19" t="s">
        <v>241</v>
      </c>
      <c r="B56" s="20" t="s">
        <v>35</v>
      </c>
      <c r="C56" s="19" t="s">
        <v>242</v>
      </c>
      <c r="D56" s="19" t="s">
        <v>243</v>
      </c>
      <c r="E56" s="19" t="s">
        <v>244</v>
      </c>
      <c r="F56" s="19" t="s">
        <v>245</v>
      </c>
    </row>
    <row r="57" customFormat="false" ht="14.5" hidden="false" customHeight="false" outlineLevel="0" collapsed="false">
      <c r="A57" s="22" t="s">
        <v>246</v>
      </c>
      <c r="B57" s="23" t="s">
        <v>35</v>
      </c>
      <c r="C57" s="22" t="s">
        <v>247</v>
      </c>
      <c r="D57" s="22" t="s">
        <v>248</v>
      </c>
      <c r="E57" s="22" t="s">
        <v>249</v>
      </c>
      <c r="F57" s="18" t="s">
        <v>43</v>
      </c>
    </row>
    <row r="58" customFormat="false" ht="14.5" hidden="false" customHeight="false" outlineLevel="0" collapsed="false">
      <c r="A58" s="19" t="s">
        <v>250</v>
      </c>
      <c r="B58" s="20" t="s">
        <v>35</v>
      </c>
      <c r="C58" s="19" t="s">
        <v>251</v>
      </c>
      <c r="D58" s="19" t="s">
        <v>252</v>
      </c>
      <c r="E58" s="19" t="s">
        <v>253</v>
      </c>
      <c r="F58" s="19" t="s">
        <v>254</v>
      </c>
    </row>
    <row r="59" customFormat="false" ht="14.5" hidden="false" customHeight="false" outlineLevel="0" collapsed="false">
      <c r="A59" s="18" t="s">
        <v>255</v>
      </c>
      <c r="B59" s="18" t="s">
        <v>35</v>
      </c>
      <c r="C59" s="18" t="s">
        <v>256</v>
      </c>
      <c r="D59" s="18" t="s">
        <v>257</v>
      </c>
      <c r="E59" s="22" t="s">
        <v>258</v>
      </c>
      <c r="F59" s="18" t="s">
        <v>43</v>
      </c>
    </row>
    <row r="60" customFormat="false" ht="14.5" hidden="false" customHeight="false" outlineLevel="0" collapsed="false">
      <c r="A60" s="22" t="s">
        <v>259</v>
      </c>
      <c r="B60" s="23" t="s">
        <v>35</v>
      </c>
      <c r="C60" s="22" t="s">
        <v>260</v>
      </c>
      <c r="D60" s="22" t="s">
        <v>261</v>
      </c>
      <c r="E60" s="22" t="s">
        <v>262</v>
      </c>
      <c r="F60" s="18" t="s">
        <v>43</v>
      </c>
    </row>
    <row r="61" customFormat="false" ht="14.5" hidden="false" customHeight="false" outlineLevel="0" collapsed="false">
      <c r="A61" s="13" t="s">
        <v>263</v>
      </c>
      <c r="B61" s="13" t="s">
        <v>264</v>
      </c>
      <c r="C61" s="13" t="s">
        <v>265</v>
      </c>
      <c r="D61" s="13" t="s">
        <v>266</v>
      </c>
      <c r="E61" s="13" t="s">
        <v>267</v>
      </c>
      <c r="F61" s="15"/>
    </row>
    <row r="62" customFormat="false" ht="14.5" hidden="false" customHeight="false" outlineLevel="0" collapsed="false">
      <c r="A62" s="13" t="s">
        <v>268</v>
      </c>
      <c r="B62" s="13" t="s">
        <v>264</v>
      </c>
      <c r="C62" s="13" t="s">
        <v>269</v>
      </c>
      <c r="D62" s="13" t="s">
        <v>270</v>
      </c>
      <c r="E62" s="13" t="s">
        <v>271</v>
      </c>
      <c r="F62" s="15"/>
    </row>
    <row r="63" customFormat="false" ht="14.5" hidden="false" customHeight="false" outlineLevel="0" collapsed="false">
      <c r="A63" s="13" t="s">
        <v>272</v>
      </c>
      <c r="B63" s="13" t="s">
        <v>264</v>
      </c>
      <c r="C63" s="13" t="s">
        <v>273</v>
      </c>
      <c r="D63" s="13" t="s">
        <v>274</v>
      </c>
      <c r="E63" s="13" t="s">
        <v>275</v>
      </c>
      <c r="F63" s="15"/>
    </row>
    <row r="64" customFormat="false" ht="14.5" hidden="false" customHeight="false" outlineLevel="0" collapsed="false">
      <c r="A64" s="25" t="s">
        <v>276</v>
      </c>
      <c r="B64" s="13" t="s">
        <v>264</v>
      </c>
      <c r="C64" s="13" t="s">
        <v>277</v>
      </c>
      <c r="D64" s="13" t="s">
        <v>278</v>
      </c>
      <c r="E64" s="13" t="s">
        <v>279</v>
      </c>
      <c r="F64" s="15"/>
    </row>
    <row r="65" customFormat="false" ht="14.5" hidden="false" customHeight="false" outlineLevel="0" collapsed="false">
      <c r="A65" s="13" t="s">
        <v>280</v>
      </c>
      <c r="B65" s="13" t="s">
        <v>264</v>
      </c>
      <c r="C65" s="13" t="s">
        <v>281</v>
      </c>
      <c r="D65" s="13" t="s">
        <v>282</v>
      </c>
      <c r="E65" s="13" t="s">
        <v>283</v>
      </c>
      <c r="F65" s="15"/>
    </row>
    <row r="66" customFormat="false" ht="14.5" hidden="false" customHeight="false" outlineLevel="0" collapsed="false">
      <c r="A66" s="25" t="s">
        <v>284</v>
      </c>
      <c r="B66" s="13" t="s">
        <v>264</v>
      </c>
      <c r="C66" s="26" t="s">
        <v>285</v>
      </c>
      <c r="D66" s="13" t="s">
        <v>286</v>
      </c>
      <c r="E66" s="13" t="s">
        <v>287</v>
      </c>
      <c r="F66" s="15"/>
    </row>
    <row r="67" customFormat="false" ht="14.5" hidden="false" customHeight="false" outlineLevel="0" collapsed="false">
      <c r="A67" s="25" t="s">
        <v>288</v>
      </c>
      <c r="B67" s="13" t="s">
        <v>264</v>
      </c>
      <c r="C67" s="26" t="s">
        <v>289</v>
      </c>
      <c r="D67" s="13" t="s">
        <v>290</v>
      </c>
      <c r="E67" s="13" t="s">
        <v>291</v>
      </c>
      <c r="F67" s="15"/>
    </row>
    <row r="68" customFormat="false" ht="14.5" hidden="false" customHeight="false" outlineLevel="0" collapsed="false">
      <c r="A68" s="25" t="s">
        <v>292</v>
      </c>
      <c r="B68" s="13" t="s">
        <v>264</v>
      </c>
      <c r="C68" s="13" t="s">
        <v>293</v>
      </c>
      <c r="D68" s="13" t="s">
        <v>294</v>
      </c>
      <c r="E68" s="13" t="s">
        <v>295</v>
      </c>
      <c r="F68" s="15"/>
    </row>
    <row r="69" customFormat="false" ht="14.5" hidden="false" customHeight="false" outlineLevel="0" collapsed="false">
      <c r="A69" s="25" t="s">
        <v>296</v>
      </c>
      <c r="B69" s="13" t="s">
        <v>264</v>
      </c>
      <c r="C69" s="13" t="s">
        <v>297</v>
      </c>
      <c r="D69" s="13" t="s">
        <v>298</v>
      </c>
      <c r="E69" s="13" t="s">
        <v>299</v>
      </c>
      <c r="F69" s="15"/>
    </row>
    <row r="70" customFormat="false" ht="14.5" hidden="false" customHeight="false" outlineLevel="0" collapsed="false">
      <c r="A70" s="15" t="s">
        <v>300</v>
      </c>
      <c r="B70" s="15" t="s">
        <v>264</v>
      </c>
      <c r="C70" s="15" t="s">
        <v>301</v>
      </c>
      <c r="D70" s="15" t="s">
        <v>302</v>
      </c>
      <c r="E70" s="15" t="s">
        <v>303</v>
      </c>
      <c r="F70" s="15"/>
    </row>
    <row r="71" customFormat="false" ht="14.5" hidden="false" customHeight="false" outlineLevel="0" collapsed="false">
      <c r="A71" s="15" t="s">
        <v>304</v>
      </c>
      <c r="B71" s="15" t="s">
        <v>264</v>
      </c>
      <c r="C71" s="15" t="s">
        <v>305</v>
      </c>
      <c r="D71" s="15" t="s">
        <v>306</v>
      </c>
      <c r="E71" s="15" t="s">
        <v>307</v>
      </c>
      <c r="F71" s="15"/>
    </row>
    <row r="72" customFormat="false" ht="14.5" hidden="false" customHeight="false" outlineLevel="0" collapsed="false">
      <c r="A72" s="15" t="s">
        <v>308</v>
      </c>
      <c r="B72" s="15" t="s">
        <v>264</v>
      </c>
      <c r="C72" s="15" t="s">
        <v>309</v>
      </c>
      <c r="D72" s="15" t="s">
        <v>310</v>
      </c>
      <c r="E72" s="15" t="s">
        <v>311</v>
      </c>
      <c r="F72" s="15"/>
    </row>
    <row r="73" customFormat="false" ht="14.5" hidden="false" customHeight="false" outlineLevel="0" collapsed="false">
      <c r="A73" s="27" t="s">
        <v>312</v>
      </c>
      <c r="B73" s="22" t="s">
        <v>264</v>
      </c>
      <c r="C73" s="22" t="s">
        <v>313</v>
      </c>
      <c r="D73" s="22" t="s">
        <v>314</v>
      </c>
      <c r="E73" s="22" t="s">
        <v>315</v>
      </c>
      <c r="F73" s="18" t="s">
        <v>43</v>
      </c>
    </row>
    <row r="74" customFormat="false" ht="14.5" hidden="false" customHeight="false" outlineLevel="0" collapsed="false">
      <c r="A74" s="13" t="s">
        <v>316</v>
      </c>
      <c r="B74" s="13" t="s">
        <v>264</v>
      </c>
      <c r="C74" s="13" t="s">
        <v>317</v>
      </c>
      <c r="D74" s="13" t="s">
        <v>318</v>
      </c>
      <c r="E74" s="15" t="s">
        <v>319</v>
      </c>
      <c r="F74" s="15"/>
    </row>
    <row r="75" customFormat="false" ht="14.5" hidden="false" customHeight="false" outlineLevel="0" collapsed="false">
      <c r="A75" s="13" t="s">
        <v>320</v>
      </c>
      <c r="B75" s="13" t="s">
        <v>264</v>
      </c>
      <c r="C75" s="13" t="s">
        <v>321</v>
      </c>
      <c r="D75" s="13" t="s">
        <v>322</v>
      </c>
      <c r="E75" s="15" t="s">
        <v>323</v>
      </c>
      <c r="F75" s="15"/>
    </row>
    <row r="76" customFormat="false" ht="14.5" hidden="false" customHeight="false" outlineLevel="0" collapsed="false">
      <c r="A76" s="25" t="s">
        <v>324</v>
      </c>
      <c r="B76" s="13" t="s">
        <v>264</v>
      </c>
      <c r="C76" s="26" t="s">
        <v>321</v>
      </c>
      <c r="D76" s="13" t="s">
        <v>325</v>
      </c>
      <c r="E76" s="13" t="s">
        <v>326</v>
      </c>
      <c r="F76" s="15"/>
    </row>
    <row r="77" customFormat="false" ht="14.5" hidden="false" customHeight="false" outlineLevel="0" collapsed="false">
      <c r="A77" s="25" t="s">
        <v>327</v>
      </c>
      <c r="B77" s="13" t="s">
        <v>264</v>
      </c>
      <c r="C77" s="13" t="s">
        <v>328</v>
      </c>
      <c r="D77" s="13" t="s">
        <v>329</v>
      </c>
      <c r="E77" s="13" t="s">
        <v>330</v>
      </c>
      <c r="F77" s="15"/>
    </row>
    <row r="78" customFormat="false" ht="14.5" hidden="false" customHeight="false" outlineLevel="0" collapsed="false">
      <c r="A78" s="25" t="s">
        <v>331</v>
      </c>
      <c r="B78" s="13" t="s">
        <v>264</v>
      </c>
      <c r="C78" s="13" t="s">
        <v>332</v>
      </c>
      <c r="D78" s="13" t="s">
        <v>333</v>
      </c>
      <c r="E78" s="13" t="s">
        <v>334</v>
      </c>
      <c r="F78" s="15"/>
    </row>
    <row r="79" customFormat="false" ht="14.5" hidden="false" customHeight="false" outlineLevel="0" collapsed="false">
      <c r="A79" s="25" t="s">
        <v>335</v>
      </c>
      <c r="B79" s="13" t="s">
        <v>264</v>
      </c>
      <c r="C79" s="13" t="s">
        <v>336</v>
      </c>
      <c r="D79" s="13" t="s">
        <v>337</v>
      </c>
      <c r="E79" s="13" t="s">
        <v>338</v>
      </c>
      <c r="F79" s="15"/>
    </row>
    <row r="80" customFormat="false" ht="14.5" hidden="false" customHeight="false" outlineLevel="0" collapsed="false">
      <c r="A80" s="25" t="s">
        <v>339</v>
      </c>
      <c r="B80" s="13" t="s">
        <v>264</v>
      </c>
      <c r="C80" s="13" t="s">
        <v>340</v>
      </c>
      <c r="D80" s="13" t="s">
        <v>341</v>
      </c>
      <c r="E80" s="13" t="s">
        <v>342</v>
      </c>
      <c r="F80" s="15"/>
    </row>
    <row r="81" customFormat="false" ht="14.5" hidden="false" customHeight="false" outlineLevel="0" collapsed="false">
      <c r="A81" s="25" t="s">
        <v>343</v>
      </c>
      <c r="B81" s="13" t="s">
        <v>264</v>
      </c>
      <c r="C81" s="13" t="s">
        <v>344</v>
      </c>
      <c r="D81" s="13" t="s">
        <v>345</v>
      </c>
      <c r="E81" s="13" t="s">
        <v>346</v>
      </c>
      <c r="F81" s="15"/>
    </row>
    <row r="82" customFormat="false" ht="14.5" hidden="false" customHeight="false" outlineLevel="0" collapsed="false">
      <c r="A82" s="25" t="s">
        <v>347</v>
      </c>
      <c r="B82" s="13" t="s">
        <v>264</v>
      </c>
      <c r="C82" s="13" t="s">
        <v>348</v>
      </c>
      <c r="D82" s="13" t="s">
        <v>349</v>
      </c>
      <c r="E82" s="13" t="s">
        <v>350</v>
      </c>
      <c r="F82" s="15"/>
    </row>
    <row r="83" customFormat="false" ht="14.5" hidden="false" customHeight="false" outlineLevel="0" collapsed="false">
      <c r="A83" s="25" t="s">
        <v>351</v>
      </c>
      <c r="B83" s="13" t="s">
        <v>264</v>
      </c>
      <c r="C83" s="13" t="s">
        <v>352</v>
      </c>
      <c r="D83" s="13" t="s">
        <v>353</v>
      </c>
      <c r="E83" s="13" t="s">
        <v>354</v>
      </c>
      <c r="F83" s="15"/>
    </row>
    <row r="84" customFormat="false" ht="14.5" hidden="false" customHeight="false" outlineLevel="0" collapsed="false">
      <c r="A84" s="25" t="s">
        <v>355</v>
      </c>
      <c r="B84" s="13" t="s">
        <v>264</v>
      </c>
      <c r="C84" s="13" t="s">
        <v>356</v>
      </c>
      <c r="D84" s="13" t="s">
        <v>357</v>
      </c>
      <c r="E84" s="13" t="s">
        <v>358</v>
      </c>
      <c r="F84" s="15"/>
    </row>
    <row r="85" customFormat="false" ht="14.5" hidden="false" customHeight="false" outlineLevel="0" collapsed="false">
      <c r="A85" s="25" t="s">
        <v>359</v>
      </c>
      <c r="B85" s="13" t="s">
        <v>264</v>
      </c>
      <c r="C85" s="13" t="s">
        <v>360</v>
      </c>
      <c r="D85" s="13" t="s">
        <v>361</v>
      </c>
      <c r="E85" s="13" t="s">
        <v>362</v>
      </c>
      <c r="F85" s="15"/>
    </row>
    <row r="86" customFormat="false" ht="14.5" hidden="false" customHeight="false" outlineLevel="0" collapsed="false">
      <c r="A86" s="25" t="s">
        <v>363</v>
      </c>
      <c r="B86" s="13" t="s">
        <v>264</v>
      </c>
      <c r="C86" s="13" t="s">
        <v>364</v>
      </c>
      <c r="D86" s="13" t="s">
        <v>365</v>
      </c>
      <c r="E86" s="13" t="s">
        <v>366</v>
      </c>
      <c r="F86" s="15"/>
    </row>
    <row r="87" customFormat="false" ht="14.5" hidden="false" customHeight="false" outlineLevel="0" collapsed="false">
      <c r="A87" s="25" t="s">
        <v>367</v>
      </c>
      <c r="B87" s="13" t="s">
        <v>264</v>
      </c>
      <c r="C87" s="13" t="s">
        <v>368</v>
      </c>
      <c r="D87" s="13" t="s">
        <v>369</v>
      </c>
      <c r="E87" s="13" t="s">
        <v>370</v>
      </c>
      <c r="F87" s="15"/>
    </row>
    <row r="88" customFormat="false" ht="14.5" hidden="false" customHeight="false" outlineLevel="0" collapsed="false">
      <c r="A88" s="25" t="s">
        <v>371</v>
      </c>
      <c r="B88" s="13" t="s">
        <v>264</v>
      </c>
      <c r="C88" s="13" t="s">
        <v>372</v>
      </c>
      <c r="D88" s="13" t="s">
        <v>373</v>
      </c>
      <c r="E88" s="13" t="s">
        <v>374</v>
      </c>
      <c r="F88" s="15"/>
    </row>
    <row r="89" customFormat="false" ht="14.5" hidden="false" customHeight="false" outlineLevel="0" collapsed="false">
      <c r="A89" s="25" t="s">
        <v>375</v>
      </c>
      <c r="B89" s="13" t="s">
        <v>264</v>
      </c>
      <c r="C89" s="13" t="s">
        <v>376</v>
      </c>
      <c r="D89" s="13" t="s">
        <v>377</v>
      </c>
      <c r="E89" s="13" t="s">
        <v>378</v>
      </c>
      <c r="F89" s="15"/>
    </row>
    <row r="90" customFormat="false" ht="14.5" hidden="false" customHeight="false" outlineLevel="0" collapsed="false">
      <c r="A90" s="25" t="s">
        <v>379</v>
      </c>
      <c r="B90" s="13" t="s">
        <v>264</v>
      </c>
      <c r="C90" s="13" t="s">
        <v>380</v>
      </c>
      <c r="D90" s="13" t="s">
        <v>381</v>
      </c>
      <c r="E90" s="13" t="s">
        <v>382</v>
      </c>
      <c r="F90" s="15"/>
    </row>
    <row r="91" customFormat="false" ht="14.5" hidden="false" customHeight="false" outlineLevel="0" collapsed="false">
      <c r="A91" s="25" t="s">
        <v>383</v>
      </c>
      <c r="B91" s="13" t="s">
        <v>264</v>
      </c>
      <c r="C91" s="13" t="s">
        <v>384</v>
      </c>
      <c r="D91" s="13" t="s">
        <v>385</v>
      </c>
      <c r="E91" s="13" t="s">
        <v>386</v>
      </c>
      <c r="F91" s="15"/>
    </row>
    <row r="92" customFormat="false" ht="14.5" hidden="false" customHeight="false" outlineLevel="0" collapsed="false">
      <c r="A92" s="25" t="s">
        <v>387</v>
      </c>
      <c r="B92" s="13" t="s">
        <v>264</v>
      </c>
      <c r="C92" s="13" t="s">
        <v>388</v>
      </c>
      <c r="D92" s="13" t="s">
        <v>389</v>
      </c>
      <c r="E92" s="13" t="s">
        <v>390</v>
      </c>
      <c r="F92" s="15"/>
    </row>
    <row r="93" customFormat="false" ht="14.5" hidden="false" customHeight="false" outlineLevel="0" collapsed="false">
      <c r="A93" s="25" t="s">
        <v>391</v>
      </c>
      <c r="B93" s="13" t="s">
        <v>264</v>
      </c>
      <c r="C93" s="13" t="s">
        <v>392</v>
      </c>
      <c r="D93" s="13" t="s">
        <v>393</v>
      </c>
      <c r="E93" s="13" t="s">
        <v>394</v>
      </c>
      <c r="F93" s="15"/>
    </row>
    <row r="94" customFormat="false" ht="14.5" hidden="false" customHeight="false" outlineLevel="0" collapsed="false">
      <c r="A94" s="25" t="s">
        <v>395</v>
      </c>
      <c r="B94" s="13" t="s">
        <v>264</v>
      </c>
      <c r="C94" s="13" t="s">
        <v>396</v>
      </c>
      <c r="D94" s="13" t="s">
        <v>397</v>
      </c>
      <c r="E94" s="13" t="s">
        <v>398</v>
      </c>
      <c r="F94" s="15"/>
    </row>
    <row r="95" customFormat="false" ht="14.5" hidden="false" customHeight="false" outlineLevel="0" collapsed="false">
      <c r="A95" s="25" t="s">
        <v>399</v>
      </c>
      <c r="B95" s="13" t="s">
        <v>264</v>
      </c>
      <c r="C95" s="13" t="s">
        <v>400</v>
      </c>
      <c r="D95" s="13" t="s">
        <v>401</v>
      </c>
      <c r="E95" s="13" t="s">
        <v>402</v>
      </c>
      <c r="F95" s="15"/>
    </row>
    <row r="96" customFormat="false" ht="14.5" hidden="false" customHeight="false" outlineLevel="0" collapsed="false">
      <c r="A96" s="25" t="s">
        <v>403</v>
      </c>
      <c r="B96" s="13" t="s">
        <v>264</v>
      </c>
      <c r="C96" s="13" t="s">
        <v>404</v>
      </c>
      <c r="D96" s="13" t="s">
        <v>405</v>
      </c>
      <c r="E96" s="13" t="s">
        <v>406</v>
      </c>
      <c r="F96" s="15"/>
    </row>
    <row r="97" customFormat="false" ht="14.5" hidden="false" customHeight="false" outlineLevel="0" collapsed="false">
      <c r="A97" s="25" t="s">
        <v>407</v>
      </c>
      <c r="B97" s="13" t="s">
        <v>264</v>
      </c>
      <c r="C97" s="13" t="s">
        <v>408</v>
      </c>
      <c r="D97" s="13" t="s">
        <v>409</v>
      </c>
      <c r="E97" s="13" t="s">
        <v>410</v>
      </c>
      <c r="F97" s="15"/>
    </row>
    <row r="98" customFormat="false" ht="14.5" hidden="false" customHeight="false" outlineLevel="0" collapsed="false">
      <c r="A98" s="25" t="s">
        <v>411</v>
      </c>
      <c r="B98" s="13" t="s">
        <v>264</v>
      </c>
      <c r="C98" s="13" t="s">
        <v>412</v>
      </c>
      <c r="D98" s="13" t="s">
        <v>413</v>
      </c>
      <c r="E98" s="13" t="s">
        <v>414</v>
      </c>
      <c r="F98" s="15"/>
    </row>
    <row r="99" customFormat="false" ht="14.5" hidden="false" customHeight="false" outlineLevel="0" collapsed="false">
      <c r="A99" s="28" t="s">
        <v>415</v>
      </c>
      <c r="B99" s="19" t="s">
        <v>264</v>
      </c>
      <c r="C99" s="29" t="s">
        <v>416</v>
      </c>
      <c r="D99" s="19" t="s">
        <v>417</v>
      </c>
      <c r="E99" s="19" t="s">
        <v>418</v>
      </c>
      <c r="F99" s="19" t="s">
        <v>419</v>
      </c>
      <c r="G99" s="30"/>
    </row>
    <row r="100" customFormat="false" ht="14.5" hidden="false" customHeight="false" outlineLevel="0" collapsed="false">
      <c r="A100" s="25" t="s">
        <v>420</v>
      </c>
      <c r="B100" s="13" t="s">
        <v>264</v>
      </c>
      <c r="C100" s="13" t="s">
        <v>421</v>
      </c>
      <c r="D100" s="13" t="s">
        <v>422</v>
      </c>
      <c r="E100" s="15" t="s">
        <v>423</v>
      </c>
      <c r="F100" s="15"/>
    </row>
    <row r="101" customFormat="false" ht="14.5" hidden="false" customHeight="false" outlineLevel="0" collapsed="false">
      <c r="A101" s="25" t="s">
        <v>424</v>
      </c>
      <c r="B101" s="13" t="s">
        <v>264</v>
      </c>
      <c r="C101" s="13" t="s">
        <v>425</v>
      </c>
      <c r="D101" s="13" t="s">
        <v>426</v>
      </c>
      <c r="E101" s="15" t="s">
        <v>427</v>
      </c>
      <c r="F101" s="15"/>
    </row>
    <row r="102" customFormat="false" ht="14.5" hidden="false" customHeight="false" outlineLevel="0" collapsed="false">
      <c r="A102" s="13" t="s">
        <v>428</v>
      </c>
      <c r="B102" s="13" t="s">
        <v>264</v>
      </c>
      <c r="C102" s="13" t="s">
        <v>429</v>
      </c>
      <c r="D102" s="13" t="s">
        <v>430</v>
      </c>
      <c r="E102" s="15" t="s">
        <v>431</v>
      </c>
      <c r="F102" s="15"/>
    </row>
    <row r="103" customFormat="false" ht="14.5" hidden="false" customHeight="false" outlineLevel="0" collapsed="false">
      <c r="A103" s="25" t="s">
        <v>432</v>
      </c>
      <c r="B103" s="13" t="s">
        <v>264</v>
      </c>
      <c r="C103" s="13" t="s">
        <v>433</v>
      </c>
      <c r="D103" s="13" t="s">
        <v>434</v>
      </c>
      <c r="E103" s="15" t="s">
        <v>435</v>
      </c>
      <c r="F103" s="15"/>
    </row>
    <row r="104" customFormat="false" ht="14.5" hidden="false" customHeight="false" outlineLevel="0" collapsed="false">
      <c r="A104" s="25" t="s">
        <v>436</v>
      </c>
      <c r="B104" s="13" t="s">
        <v>264</v>
      </c>
      <c r="C104" s="13" t="s">
        <v>437</v>
      </c>
      <c r="D104" s="13" t="s">
        <v>438</v>
      </c>
      <c r="E104" s="15" t="s">
        <v>439</v>
      </c>
      <c r="F104" s="15"/>
    </row>
    <row r="105" customFormat="false" ht="14.5" hidden="false" customHeight="false" outlineLevel="0" collapsed="false">
      <c r="A105" s="25" t="s">
        <v>440</v>
      </c>
      <c r="B105" s="13" t="s">
        <v>264</v>
      </c>
      <c r="C105" s="26" t="s">
        <v>441</v>
      </c>
      <c r="D105" s="13" t="s">
        <v>442</v>
      </c>
      <c r="E105" s="15" t="s">
        <v>443</v>
      </c>
      <c r="F105" s="15"/>
    </row>
    <row r="106" customFormat="false" ht="14.5" hidden="false" customHeight="false" outlineLevel="0" collapsed="false">
      <c r="A106" s="15" t="s">
        <v>444</v>
      </c>
      <c r="B106" s="15" t="s">
        <v>264</v>
      </c>
      <c r="C106" s="15" t="s">
        <v>445</v>
      </c>
      <c r="D106" s="15" t="s">
        <v>446</v>
      </c>
      <c r="E106" s="15" t="s">
        <v>447</v>
      </c>
      <c r="F106" s="15"/>
    </row>
    <row r="107" customFormat="false" ht="14.5" hidden="false" customHeight="false" outlineLevel="0" collapsed="false">
      <c r="A107" s="25" t="s">
        <v>448</v>
      </c>
      <c r="B107" s="13" t="s">
        <v>264</v>
      </c>
      <c r="C107" s="13" t="s">
        <v>449</v>
      </c>
      <c r="D107" s="13" t="s">
        <v>450</v>
      </c>
      <c r="E107" s="15" t="s">
        <v>451</v>
      </c>
      <c r="F107" s="15"/>
    </row>
    <row r="108" customFormat="false" ht="14.5" hidden="false" customHeight="false" outlineLevel="0" collapsed="false">
      <c r="A108" s="25" t="s">
        <v>452</v>
      </c>
      <c r="B108" s="13" t="s">
        <v>264</v>
      </c>
      <c r="C108" s="13" t="s">
        <v>376</v>
      </c>
      <c r="D108" s="13" t="s">
        <v>453</v>
      </c>
      <c r="E108" s="13" t="s">
        <v>454</v>
      </c>
      <c r="F108" s="15"/>
    </row>
    <row r="109" customFormat="false" ht="14.5" hidden="false" customHeight="false" outlineLevel="0" collapsed="false">
      <c r="A109" s="25" t="s">
        <v>455</v>
      </c>
      <c r="B109" s="13" t="s">
        <v>264</v>
      </c>
      <c r="C109" s="13" t="s">
        <v>352</v>
      </c>
      <c r="D109" s="13" t="s">
        <v>456</v>
      </c>
      <c r="E109" s="13" t="s">
        <v>457</v>
      </c>
      <c r="F109" s="15"/>
    </row>
    <row r="110" customFormat="false" ht="14.5" hidden="false" customHeight="false" outlineLevel="0" collapsed="false">
      <c r="A110" s="25" t="s">
        <v>458</v>
      </c>
      <c r="B110" s="13" t="s">
        <v>264</v>
      </c>
      <c r="C110" s="13" t="s">
        <v>459</v>
      </c>
      <c r="D110" s="13" t="s">
        <v>460</v>
      </c>
      <c r="E110" s="13" t="s">
        <v>461</v>
      </c>
      <c r="F110" s="15"/>
    </row>
    <row r="111" customFormat="false" ht="14.5" hidden="false" customHeight="false" outlineLevel="0" collapsed="false">
      <c r="A111" s="25" t="s">
        <v>462</v>
      </c>
      <c r="B111" s="13" t="s">
        <v>264</v>
      </c>
      <c r="C111" s="13" t="s">
        <v>463</v>
      </c>
      <c r="D111" s="13" t="s">
        <v>464</v>
      </c>
      <c r="E111" s="13" t="s">
        <v>465</v>
      </c>
      <c r="F111" s="15"/>
    </row>
    <row r="112" customFormat="false" ht="14.5" hidden="false" customHeight="false" outlineLevel="0" collapsed="false">
      <c r="A112" s="25" t="s">
        <v>466</v>
      </c>
      <c r="B112" s="13" t="s">
        <v>264</v>
      </c>
      <c r="C112" s="13" t="s">
        <v>467</v>
      </c>
      <c r="D112" s="13" t="s">
        <v>468</v>
      </c>
      <c r="E112" s="13" t="s">
        <v>469</v>
      </c>
      <c r="F112" s="15"/>
    </row>
    <row r="113" customFormat="false" ht="14.5" hidden="false" customHeight="false" outlineLevel="0" collapsed="false">
      <c r="A113" s="25" t="s">
        <v>470</v>
      </c>
      <c r="B113" s="13" t="s">
        <v>264</v>
      </c>
      <c r="C113" s="13" t="s">
        <v>471</v>
      </c>
      <c r="D113" s="13" t="s">
        <v>472</v>
      </c>
      <c r="E113" s="13" t="s">
        <v>473</v>
      </c>
      <c r="F113" s="15"/>
    </row>
    <row r="114" customFormat="false" ht="14.5" hidden="false" customHeight="false" outlineLevel="0" collapsed="false">
      <c r="A114" s="25" t="s">
        <v>474</v>
      </c>
      <c r="B114" s="13" t="s">
        <v>264</v>
      </c>
      <c r="C114" s="13" t="s">
        <v>475</v>
      </c>
      <c r="D114" s="13" t="s">
        <v>476</v>
      </c>
      <c r="E114" s="13" t="s">
        <v>477</v>
      </c>
      <c r="F114" s="15"/>
    </row>
    <row r="115" customFormat="false" ht="14.5" hidden="false" customHeight="false" outlineLevel="0" collapsed="false">
      <c r="A115" s="25" t="s">
        <v>478</v>
      </c>
      <c r="B115" s="13" t="s">
        <v>264</v>
      </c>
      <c r="C115" s="13" t="s">
        <v>479</v>
      </c>
      <c r="D115" s="13" t="s">
        <v>480</v>
      </c>
      <c r="E115" s="13" t="s">
        <v>481</v>
      </c>
      <c r="F115" s="15"/>
    </row>
    <row r="116" customFormat="false" ht="14.5" hidden="false" customHeight="false" outlineLevel="0" collapsed="false">
      <c r="A116" s="25" t="s">
        <v>482</v>
      </c>
      <c r="B116" s="13" t="s">
        <v>264</v>
      </c>
      <c r="C116" s="13" t="s">
        <v>483</v>
      </c>
      <c r="D116" s="13" t="s">
        <v>484</v>
      </c>
      <c r="E116" s="13" t="s">
        <v>485</v>
      </c>
      <c r="F116" s="15"/>
    </row>
    <row r="117" customFormat="false" ht="14.5" hidden="false" customHeight="false" outlineLevel="0" collapsed="false">
      <c r="A117" s="25" t="s">
        <v>486</v>
      </c>
      <c r="B117" s="13" t="s">
        <v>264</v>
      </c>
      <c r="C117" s="13" t="s">
        <v>404</v>
      </c>
      <c r="D117" s="13" t="s">
        <v>210</v>
      </c>
      <c r="E117" s="13" t="s">
        <v>487</v>
      </c>
      <c r="F117" s="15"/>
    </row>
    <row r="118" customFormat="false" ht="14.5" hidden="false" customHeight="false" outlineLevel="0" collapsed="false">
      <c r="A118" s="25" t="s">
        <v>488</v>
      </c>
      <c r="B118" s="13" t="s">
        <v>264</v>
      </c>
      <c r="C118" s="13" t="s">
        <v>404</v>
      </c>
      <c r="D118" s="13" t="s">
        <v>489</v>
      </c>
      <c r="E118" s="13" t="s">
        <v>490</v>
      </c>
      <c r="F118" s="15"/>
    </row>
    <row r="119" customFormat="false" ht="14.5" hidden="false" customHeight="false" outlineLevel="0" collapsed="false">
      <c r="A119" s="13" t="s">
        <v>491</v>
      </c>
      <c r="B119" s="13" t="s">
        <v>264</v>
      </c>
      <c r="C119" s="13" t="s">
        <v>492</v>
      </c>
      <c r="D119" s="13" t="s">
        <v>493</v>
      </c>
      <c r="E119" s="13" t="s">
        <v>494</v>
      </c>
      <c r="F119" s="15"/>
    </row>
    <row r="120" customFormat="false" ht="14.5" hidden="false" customHeight="false" outlineLevel="0" collapsed="false">
      <c r="A120" s="25" t="s">
        <v>495</v>
      </c>
      <c r="B120" s="13" t="s">
        <v>264</v>
      </c>
      <c r="C120" s="13" t="s">
        <v>317</v>
      </c>
      <c r="D120" s="13" t="s">
        <v>496</v>
      </c>
      <c r="E120" s="13" t="s">
        <v>497</v>
      </c>
      <c r="F120" s="15"/>
    </row>
    <row r="121" customFormat="false" ht="14.5" hidden="false" customHeight="false" outlineLevel="0" collapsed="false">
      <c r="A121" s="25" t="s">
        <v>498</v>
      </c>
      <c r="B121" s="13" t="s">
        <v>264</v>
      </c>
      <c r="C121" s="13" t="s">
        <v>499</v>
      </c>
      <c r="D121" s="13" t="s">
        <v>500</v>
      </c>
      <c r="E121" s="13" t="s">
        <v>501</v>
      </c>
      <c r="F121" s="15"/>
    </row>
    <row r="122" customFormat="false" ht="14.5" hidden="false" customHeight="false" outlineLevel="0" collapsed="false">
      <c r="A122" s="25" t="s">
        <v>502</v>
      </c>
      <c r="B122" s="13" t="s">
        <v>264</v>
      </c>
      <c r="C122" s="13" t="s">
        <v>503</v>
      </c>
      <c r="D122" s="13" t="s">
        <v>504</v>
      </c>
      <c r="E122" s="13" t="s">
        <v>505</v>
      </c>
      <c r="F122" s="15"/>
    </row>
    <row r="123" customFormat="false" ht="14.5" hidden="false" customHeight="false" outlineLevel="0" collapsed="false">
      <c r="A123" s="25" t="s">
        <v>506</v>
      </c>
      <c r="B123" s="13" t="s">
        <v>264</v>
      </c>
      <c r="C123" s="13" t="s">
        <v>503</v>
      </c>
      <c r="D123" s="13" t="s">
        <v>507</v>
      </c>
      <c r="E123" s="13" t="s">
        <v>508</v>
      </c>
      <c r="F123" s="15"/>
    </row>
    <row r="124" customFormat="false" ht="14.5" hidden="false" customHeight="false" outlineLevel="0" collapsed="false">
      <c r="A124" s="25" t="s">
        <v>509</v>
      </c>
      <c r="B124" s="13" t="s">
        <v>264</v>
      </c>
      <c r="C124" s="13" t="s">
        <v>510</v>
      </c>
      <c r="D124" s="13" t="s">
        <v>511</v>
      </c>
      <c r="E124" s="13" t="s">
        <v>512</v>
      </c>
      <c r="F124" s="15"/>
    </row>
    <row r="125" customFormat="false" ht="14.5" hidden="false" customHeight="false" outlineLevel="0" collapsed="false">
      <c r="A125" s="13" t="s">
        <v>513</v>
      </c>
      <c r="B125" s="13" t="s">
        <v>264</v>
      </c>
      <c r="C125" s="13" t="s">
        <v>433</v>
      </c>
      <c r="D125" s="13" t="s">
        <v>514</v>
      </c>
      <c r="E125" s="13" t="s">
        <v>515</v>
      </c>
      <c r="F125" s="15"/>
    </row>
    <row r="126" customFormat="false" ht="14.5" hidden="false" customHeight="false" outlineLevel="0" collapsed="false">
      <c r="A126" s="25" t="s">
        <v>516</v>
      </c>
      <c r="B126" s="13" t="s">
        <v>264</v>
      </c>
      <c r="C126" s="13" t="s">
        <v>517</v>
      </c>
      <c r="D126" s="13" t="s">
        <v>518</v>
      </c>
      <c r="E126" s="13" t="s">
        <v>519</v>
      </c>
      <c r="F126" s="15"/>
    </row>
    <row r="127" customFormat="false" ht="14.5" hidden="false" customHeight="false" outlineLevel="0" collapsed="false">
      <c r="A127" s="25" t="s">
        <v>520</v>
      </c>
      <c r="B127" s="13" t="s">
        <v>264</v>
      </c>
      <c r="C127" s="13" t="s">
        <v>521</v>
      </c>
      <c r="D127" s="13" t="s">
        <v>522</v>
      </c>
      <c r="E127" s="13" t="s">
        <v>523</v>
      </c>
      <c r="F127" s="15"/>
    </row>
    <row r="128" customFormat="false" ht="14.5" hidden="false" customHeight="false" outlineLevel="0" collapsed="false">
      <c r="A128" s="13" t="s">
        <v>524</v>
      </c>
      <c r="B128" s="13" t="s">
        <v>264</v>
      </c>
      <c r="C128" s="13" t="s">
        <v>525</v>
      </c>
      <c r="D128" s="13" t="s">
        <v>526</v>
      </c>
      <c r="E128" s="13" t="s">
        <v>527</v>
      </c>
      <c r="F128" s="15"/>
    </row>
    <row r="129" customFormat="false" ht="14.5" hidden="false" customHeight="false" outlineLevel="0" collapsed="false">
      <c r="A129" s="25" t="s">
        <v>528</v>
      </c>
      <c r="B129" s="13" t="s">
        <v>264</v>
      </c>
      <c r="C129" s="13" t="s">
        <v>529</v>
      </c>
      <c r="D129" s="13" t="s">
        <v>530</v>
      </c>
      <c r="E129" s="13" t="s">
        <v>531</v>
      </c>
      <c r="F129" s="15"/>
    </row>
    <row r="130" customFormat="false" ht="14.5" hidden="false" customHeight="false" outlineLevel="0" collapsed="false">
      <c r="A130" s="25" t="s">
        <v>532</v>
      </c>
      <c r="B130" s="13" t="s">
        <v>264</v>
      </c>
      <c r="C130" s="13" t="s">
        <v>533</v>
      </c>
      <c r="D130" s="13" t="s">
        <v>534</v>
      </c>
      <c r="E130" s="13" t="s">
        <v>535</v>
      </c>
      <c r="F130" s="15"/>
    </row>
    <row r="131" customFormat="false" ht="14.5" hidden="false" customHeight="false" outlineLevel="0" collapsed="false">
      <c r="A131" s="25" t="s">
        <v>536</v>
      </c>
      <c r="B131" s="13" t="s">
        <v>264</v>
      </c>
      <c r="C131" s="13" t="s">
        <v>537</v>
      </c>
      <c r="D131" s="13" t="s">
        <v>538</v>
      </c>
      <c r="E131" s="13" t="s">
        <v>539</v>
      </c>
      <c r="F131" s="15"/>
    </row>
    <row r="132" customFormat="false" ht="14.5" hidden="false" customHeight="false" outlineLevel="0" collapsed="false">
      <c r="A132" s="25" t="s">
        <v>540</v>
      </c>
      <c r="B132" s="13" t="s">
        <v>264</v>
      </c>
      <c r="C132" s="13" t="s">
        <v>541</v>
      </c>
      <c r="D132" s="13" t="s">
        <v>542</v>
      </c>
      <c r="E132" s="13" t="s">
        <v>543</v>
      </c>
      <c r="F132" s="15"/>
    </row>
    <row r="133" customFormat="false" ht="14.5" hidden="false" customHeight="false" outlineLevel="0" collapsed="false">
      <c r="A133" s="13" t="s">
        <v>544</v>
      </c>
      <c r="B133" s="13" t="s">
        <v>264</v>
      </c>
      <c r="C133" s="13" t="s">
        <v>545</v>
      </c>
      <c r="D133" s="13" t="s">
        <v>546</v>
      </c>
      <c r="E133" s="13" t="s">
        <v>547</v>
      </c>
      <c r="F133" s="15"/>
    </row>
    <row r="134" customFormat="false" ht="14.5" hidden="false" customHeight="false" outlineLevel="0" collapsed="false">
      <c r="A134" s="25" t="s">
        <v>548</v>
      </c>
      <c r="B134" s="13" t="s">
        <v>264</v>
      </c>
      <c r="C134" s="13" t="s">
        <v>549</v>
      </c>
      <c r="D134" s="13" t="s">
        <v>550</v>
      </c>
      <c r="E134" s="13" t="s">
        <v>551</v>
      </c>
      <c r="F134" s="15"/>
    </row>
    <row r="135" customFormat="false" ht="14.5" hidden="false" customHeight="false" outlineLevel="0" collapsed="false">
      <c r="A135" s="25" t="s">
        <v>552</v>
      </c>
      <c r="B135" s="13" t="s">
        <v>264</v>
      </c>
      <c r="C135" s="13" t="s">
        <v>553</v>
      </c>
      <c r="D135" s="13" t="s">
        <v>554</v>
      </c>
      <c r="E135" s="13" t="s">
        <v>555</v>
      </c>
      <c r="F135" s="15"/>
    </row>
    <row r="136" customFormat="false" ht="14.5" hidden="false" customHeight="false" outlineLevel="0" collapsed="false">
      <c r="A136" s="25" t="s">
        <v>556</v>
      </c>
      <c r="B136" s="13" t="s">
        <v>264</v>
      </c>
      <c r="C136" s="13" t="s">
        <v>557</v>
      </c>
      <c r="D136" s="13" t="s">
        <v>558</v>
      </c>
      <c r="E136" s="13" t="s">
        <v>559</v>
      </c>
      <c r="F136" s="15"/>
    </row>
    <row r="137" customFormat="false" ht="14.5" hidden="false" customHeight="false" outlineLevel="0" collapsed="false">
      <c r="A137" s="25" t="s">
        <v>560</v>
      </c>
      <c r="B137" s="13" t="s">
        <v>264</v>
      </c>
      <c r="C137" s="13" t="s">
        <v>561</v>
      </c>
      <c r="D137" s="13" t="s">
        <v>562</v>
      </c>
      <c r="E137" s="13" t="s">
        <v>563</v>
      </c>
      <c r="F137" s="15"/>
    </row>
    <row r="138" customFormat="false" ht="14.5" hidden="false" customHeight="false" outlineLevel="0" collapsed="false">
      <c r="A138" s="25" t="s">
        <v>564</v>
      </c>
      <c r="B138" s="13" t="s">
        <v>264</v>
      </c>
      <c r="C138" s="13" t="s">
        <v>565</v>
      </c>
      <c r="D138" s="13" t="s">
        <v>566</v>
      </c>
      <c r="E138" s="13" t="s">
        <v>567</v>
      </c>
      <c r="F138" s="15"/>
    </row>
    <row r="139" customFormat="false" ht="14.5" hidden="false" customHeight="false" outlineLevel="0" collapsed="false">
      <c r="A139" s="25" t="s">
        <v>568</v>
      </c>
      <c r="B139" s="13" t="s">
        <v>264</v>
      </c>
      <c r="C139" s="13" t="s">
        <v>569</v>
      </c>
      <c r="D139" s="13" t="s">
        <v>570</v>
      </c>
      <c r="E139" s="13" t="s">
        <v>571</v>
      </c>
      <c r="F139" s="15"/>
    </row>
    <row r="140" customFormat="false" ht="14.5" hidden="false" customHeight="false" outlineLevel="0" collapsed="false">
      <c r="A140" s="25" t="s">
        <v>572</v>
      </c>
      <c r="B140" s="13" t="s">
        <v>264</v>
      </c>
      <c r="C140" s="13" t="s">
        <v>573</v>
      </c>
      <c r="D140" s="13" t="s">
        <v>574</v>
      </c>
      <c r="E140" s="13" t="s">
        <v>575</v>
      </c>
      <c r="F140" s="15"/>
    </row>
    <row r="141" customFormat="false" ht="14.5" hidden="false" customHeight="false" outlineLevel="0" collapsed="false">
      <c r="A141" s="25" t="s">
        <v>576</v>
      </c>
      <c r="B141" s="13" t="s">
        <v>264</v>
      </c>
      <c r="C141" s="13" t="s">
        <v>577</v>
      </c>
      <c r="D141" s="13" t="s">
        <v>578</v>
      </c>
      <c r="E141" s="13" t="s">
        <v>579</v>
      </c>
      <c r="F141" s="15"/>
    </row>
    <row r="142" customFormat="false" ht="14.5" hidden="false" customHeight="false" outlineLevel="0" collapsed="false">
      <c r="A142" s="25" t="s">
        <v>580</v>
      </c>
      <c r="B142" s="13" t="s">
        <v>264</v>
      </c>
      <c r="C142" s="13" t="s">
        <v>581</v>
      </c>
      <c r="D142" s="13" t="s">
        <v>582</v>
      </c>
      <c r="E142" s="13" t="s">
        <v>583</v>
      </c>
      <c r="F142" s="15"/>
    </row>
    <row r="143" customFormat="false" ht="14.5" hidden="false" customHeight="false" outlineLevel="0" collapsed="false">
      <c r="A143" s="25" t="s">
        <v>584</v>
      </c>
      <c r="B143" s="13" t="s">
        <v>264</v>
      </c>
      <c r="C143" s="13" t="s">
        <v>585</v>
      </c>
      <c r="D143" s="13" t="s">
        <v>586</v>
      </c>
      <c r="E143" s="13" t="s">
        <v>587</v>
      </c>
      <c r="F143" s="15"/>
    </row>
    <row r="144" customFormat="false" ht="14.5" hidden="false" customHeight="false" outlineLevel="0" collapsed="false">
      <c r="A144" s="25" t="s">
        <v>588</v>
      </c>
      <c r="B144" s="13" t="s">
        <v>264</v>
      </c>
      <c r="C144" s="26" t="s">
        <v>589</v>
      </c>
      <c r="D144" s="13" t="s">
        <v>590</v>
      </c>
      <c r="E144" s="13" t="s">
        <v>591</v>
      </c>
      <c r="F144" s="15"/>
    </row>
    <row r="145" customFormat="false" ht="14.5" hidden="false" customHeight="false" outlineLevel="0" collapsed="false">
      <c r="A145" s="25" t="s">
        <v>592</v>
      </c>
      <c r="B145" s="13" t="s">
        <v>264</v>
      </c>
      <c r="C145" s="26" t="s">
        <v>317</v>
      </c>
      <c r="D145" s="13" t="s">
        <v>593</v>
      </c>
      <c r="E145" s="13" t="s">
        <v>594</v>
      </c>
      <c r="F145" s="15"/>
    </row>
    <row r="146" customFormat="false" ht="14.5" hidden="false" customHeight="false" outlineLevel="0" collapsed="false">
      <c r="A146" s="25" t="s">
        <v>595</v>
      </c>
      <c r="B146" s="13" t="s">
        <v>264</v>
      </c>
      <c r="C146" s="13" t="s">
        <v>596</v>
      </c>
      <c r="D146" s="13" t="s">
        <v>597</v>
      </c>
      <c r="E146" s="13" t="s">
        <v>598</v>
      </c>
      <c r="F146" s="15"/>
    </row>
    <row r="147" customFormat="false" ht="14.5" hidden="false" customHeight="false" outlineLevel="0" collapsed="false">
      <c r="A147" s="25" t="s">
        <v>599</v>
      </c>
      <c r="B147" s="13" t="s">
        <v>264</v>
      </c>
      <c r="C147" s="26" t="s">
        <v>600</v>
      </c>
      <c r="D147" s="13" t="s">
        <v>601</v>
      </c>
      <c r="E147" s="13" t="s">
        <v>602</v>
      </c>
      <c r="F147" s="15"/>
    </row>
    <row r="148" customFormat="false" ht="14.5" hidden="false" customHeight="false" outlineLevel="0" collapsed="false">
      <c r="A148" s="25" t="s">
        <v>603</v>
      </c>
      <c r="B148" s="13" t="s">
        <v>264</v>
      </c>
      <c r="C148" s="13" t="s">
        <v>483</v>
      </c>
      <c r="D148" s="13" t="s">
        <v>604</v>
      </c>
      <c r="E148" s="13" t="s">
        <v>605</v>
      </c>
      <c r="F148" s="15"/>
    </row>
    <row r="149" customFormat="false" ht="14.5" hidden="false" customHeight="false" outlineLevel="0" collapsed="false">
      <c r="A149" s="25" t="s">
        <v>606</v>
      </c>
      <c r="B149" s="13" t="s">
        <v>264</v>
      </c>
      <c r="C149" s="13" t="s">
        <v>607</v>
      </c>
      <c r="D149" s="13" t="s">
        <v>608</v>
      </c>
      <c r="E149" s="13" t="s">
        <v>609</v>
      </c>
      <c r="F149" s="15"/>
    </row>
    <row r="150" customFormat="false" ht="14.5" hidden="false" customHeight="false" outlineLevel="0" collapsed="false">
      <c r="A150" s="25" t="s">
        <v>610</v>
      </c>
      <c r="B150" s="13" t="s">
        <v>264</v>
      </c>
      <c r="C150" s="13" t="s">
        <v>611</v>
      </c>
      <c r="D150" s="13" t="s">
        <v>612</v>
      </c>
      <c r="E150" s="13" t="s">
        <v>613</v>
      </c>
      <c r="F150" s="15"/>
    </row>
    <row r="151" customFormat="false" ht="14.5" hidden="false" customHeight="false" outlineLevel="0" collapsed="false">
      <c r="A151" s="25" t="s">
        <v>614</v>
      </c>
      <c r="B151" s="13" t="s">
        <v>264</v>
      </c>
      <c r="C151" s="13" t="s">
        <v>615</v>
      </c>
      <c r="D151" s="13" t="s">
        <v>616</v>
      </c>
      <c r="E151" s="13" t="s">
        <v>617</v>
      </c>
      <c r="F151" s="15"/>
    </row>
    <row r="152" customFormat="false" ht="14.5" hidden="false" customHeight="false" outlineLevel="0" collapsed="false">
      <c r="A152" s="25" t="s">
        <v>618</v>
      </c>
      <c r="B152" s="13" t="s">
        <v>264</v>
      </c>
      <c r="C152" s="13" t="s">
        <v>619</v>
      </c>
      <c r="D152" s="13" t="s">
        <v>620</v>
      </c>
      <c r="E152" s="13" t="s">
        <v>621</v>
      </c>
      <c r="F152" s="15"/>
    </row>
    <row r="153" customFormat="false" ht="14.5" hidden="false" customHeight="false" outlineLevel="0" collapsed="false">
      <c r="A153" s="25" t="s">
        <v>622</v>
      </c>
      <c r="B153" s="13" t="s">
        <v>264</v>
      </c>
      <c r="C153" s="13" t="s">
        <v>623</v>
      </c>
      <c r="D153" s="13" t="s">
        <v>624</v>
      </c>
      <c r="E153" s="13" t="s">
        <v>625</v>
      </c>
      <c r="F153" s="15"/>
    </row>
    <row r="154" customFormat="false" ht="14.5" hidden="false" customHeight="false" outlineLevel="0" collapsed="false">
      <c r="A154" s="25" t="s">
        <v>626</v>
      </c>
      <c r="B154" s="13" t="s">
        <v>264</v>
      </c>
      <c r="C154" s="13" t="s">
        <v>627</v>
      </c>
      <c r="D154" s="13" t="s">
        <v>628</v>
      </c>
      <c r="E154" s="13" t="s">
        <v>629</v>
      </c>
      <c r="F154" s="15"/>
    </row>
    <row r="155" customFormat="false" ht="14.5" hidden="false" customHeight="false" outlineLevel="0" collapsed="false">
      <c r="A155" s="25" t="s">
        <v>630</v>
      </c>
      <c r="B155" s="13" t="s">
        <v>264</v>
      </c>
      <c r="C155" s="13" t="s">
        <v>631</v>
      </c>
      <c r="D155" s="13" t="s">
        <v>632</v>
      </c>
      <c r="E155" s="13" t="s">
        <v>633</v>
      </c>
      <c r="F155" s="15"/>
    </row>
    <row r="156" customFormat="false" ht="14.5" hidden="false" customHeight="false" outlineLevel="0" collapsed="false">
      <c r="A156" s="25" t="s">
        <v>634</v>
      </c>
      <c r="B156" s="13" t="s">
        <v>264</v>
      </c>
      <c r="C156" s="13" t="s">
        <v>635</v>
      </c>
      <c r="D156" s="13" t="s">
        <v>636</v>
      </c>
      <c r="E156" s="13" t="s">
        <v>637</v>
      </c>
      <c r="F156" s="15"/>
    </row>
    <row r="157" customFormat="false" ht="14.5" hidden="false" customHeight="false" outlineLevel="0" collapsed="false">
      <c r="A157" s="15" t="s">
        <v>638</v>
      </c>
      <c r="B157" s="15" t="s">
        <v>264</v>
      </c>
      <c r="C157" s="15" t="s">
        <v>368</v>
      </c>
      <c r="D157" s="15" t="s">
        <v>639</v>
      </c>
      <c r="E157" s="15" t="s">
        <v>640</v>
      </c>
      <c r="F157" s="15"/>
    </row>
    <row r="158" customFormat="false" ht="14.5" hidden="false" customHeight="false" outlineLevel="0" collapsed="false">
      <c r="A158" s="25" t="s">
        <v>641</v>
      </c>
      <c r="B158" s="13" t="s">
        <v>264</v>
      </c>
      <c r="C158" s="13" t="s">
        <v>642</v>
      </c>
      <c r="D158" s="13" t="s">
        <v>643</v>
      </c>
      <c r="E158" s="13" t="s">
        <v>644</v>
      </c>
      <c r="F158" s="15"/>
    </row>
    <row r="159" customFormat="false" ht="14.5" hidden="false" customHeight="false" outlineLevel="0" collapsed="false">
      <c r="A159" s="25" t="s">
        <v>645</v>
      </c>
      <c r="B159" s="13" t="s">
        <v>264</v>
      </c>
      <c r="C159" s="13" t="s">
        <v>646</v>
      </c>
      <c r="D159" s="13" t="s">
        <v>647</v>
      </c>
      <c r="E159" s="13" t="s">
        <v>648</v>
      </c>
      <c r="F159" s="15"/>
    </row>
    <row r="160" customFormat="false" ht="14.5" hidden="false" customHeight="false" outlineLevel="0" collapsed="false">
      <c r="A160" s="25" t="s">
        <v>649</v>
      </c>
      <c r="B160" s="13" t="s">
        <v>264</v>
      </c>
      <c r="C160" s="13" t="s">
        <v>650</v>
      </c>
      <c r="D160" s="13" t="s">
        <v>651</v>
      </c>
      <c r="E160" s="13" t="s">
        <v>652</v>
      </c>
      <c r="F160" s="15"/>
    </row>
    <row r="161" customFormat="false" ht="14.5" hidden="false" customHeight="false" outlineLevel="0" collapsed="false">
      <c r="A161" s="25" t="s">
        <v>653</v>
      </c>
      <c r="B161" s="13" t="s">
        <v>264</v>
      </c>
      <c r="C161" s="26" t="s">
        <v>654</v>
      </c>
      <c r="D161" s="13" t="s">
        <v>655</v>
      </c>
      <c r="E161" s="13" t="s">
        <v>656</v>
      </c>
      <c r="F161" s="15"/>
    </row>
    <row r="162" customFormat="false" ht="14.5" hidden="false" customHeight="false" outlineLevel="0" collapsed="false">
      <c r="A162" s="25" t="s">
        <v>657</v>
      </c>
      <c r="B162" s="13" t="s">
        <v>264</v>
      </c>
      <c r="C162" s="13" t="s">
        <v>658</v>
      </c>
      <c r="D162" s="13" t="s">
        <v>476</v>
      </c>
      <c r="E162" s="13" t="s">
        <v>659</v>
      </c>
      <c r="F162" s="15"/>
    </row>
    <row r="163" customFormat="false" ht="14.5" hidden="false" customHeight="false" outlineLevel="0" collapsed="false">
      <c r="A163" s="18" t="s">
        <v>660</v>
      </c>
      <c r="B163" s="18" t="s">
        <v>264</v>
      </c>
      <c r="C163" s="18" t="s">
        <v>661</v>
      </c>
      <c r="D163" s="18" t="s">
        <v>662</v>
      </c>
      <c r="E163" s="18" t="s">
        <v>663</v>
      </c>
      <c r="F163" s="18" t="s">
        <v>43</v>
      </c>
      <c r="G163" s="31"/>
    </row>
    <row r="164" customFormat="false" ht="14.5" hidden="false" customHeight="false" outlineLevel="0" collapsed="false">
      <c r="A164" s="13" t="s">
        <v>664</v>
      </c>
      <c r="B164" s="14" t="s">
        <v>665</v>
      </c>
      <c r="C164" s="13" t="s">
        <v>666</v>
      </c>
      <c r="D164" s="13" t="s">
        <v>667</v>
      </c>
      <c r="E164" s="13" t="s">
        <v>668</v>
      </c>
      <c r="F164" s="15"/>
    </row>
    <row r="165" customFormat="false" ht="14.5" hidden="false" customHeight="false" outlineLevel="0" collapsed="false">
      <c r="A165" s="32" t="s">
        <v>669</v>
      </c>
      <c r="B165" s="19" t="s">
        <v>665</v>
      </c>
      <c r="C165" s="19" t="s">
        <v>305</v>
      </c>
      <c r="D165" s="19" t="s">
        <v>670</v>
      </c>
      <c r="E165" s="19" t="s">
        <v>671</v>
      </c>
      <c r="F165" s="19" t="s">
        <v>672</v>
      </c>
      <c r="G165" s="30"/>
    </row>
    <row r="166" customFormat="false" ht="14.5" hidden="false" customHeight="false" outlineLevel="0" collapsed="false">
      <c r="A166" s="13" t="s">
        <v>673</v>
      </c>
      <c r="B166" s="14" t="s">
        <v>665</v>
      </c>
      <c r="C166" s="13" t="s">
        <v>674</v>
      </c>
      <c r="D166" s="13" t="s">
        <v>675</v>
      </c>
      <c r="E166" s="13" t="s">
        <v>676</v>
      </c>
      <c r="F166" s="15"/>
    </row>
    <row r="167" customFormat="false" ht="14.5" hidden="false" customHeight="false" outlineLevel="0" collapsed="false">
      <c r="A167" s="15" t="s">
        <v>677</v>
      </c>
      <c r="B167" s="15" t="s">
        <v>665</v>
      </c>
      <c r="C167" s="15" t="s">
        <v>678</v>
      </c>
      <c r="D167" s="15" t="s">
        <v>679</v>
      </c>
      <c r="E167" s="15" t="s">
        <v>680</v>
      </c>
      <c r="F167" s="15"/>
    </row>
    <row r="168" customFormat="false" ht="14.5" hidden="false" customHeight="false" outlineLevel="0" collapsed="false">
      <c r="A168" s="15" t="s">
        <v>681</v>
      </c>
      <c r="B168" s="15" t="s">
        <v>665</v>
      </c>
      <c r="C168" s="15" t="s">
        <v>682</v>
      </c>
      <c r="D168" s="15" t="s">
        <v>683</v>
      </c>
      <c r="E168" s="15" t="s">
        <v>684</v>
      </c>
      <c r="F168" s="15"/>
    </row>
    <row r="169" customFormat="false" ht="14.5" hidden="false" customHeight="false" outlineLevel="0" collapsed="false">
      <c r="A169" s="19" t="s">
        <v>685</v>
      </c>
      <c r="B169" s="19" t="s">
        <v>665</v>
      </c>
      <c r="C169" s="19" t="s">
        <v>686</v>
      </c>
      <c r="D169" s="19" t="s">
        <v>687</v>
      </c>
      <c r="E169" s="19" t="s">
        <v>688</v>
      </c>
      <c r="F169" s="19" t="s">
        <v>689</v>
      </c>
    </row>
    <row r="170" customFormat="false" ht="14.5" hidden="false" customHeight="false" outlineLevel="0" collapsed="false">
      <c r="A170" s="13" t="s">
        <v>690</v>
      </c>
      <c r="B170" s="13" t="s">
        <v>665</v>
      </c>
      <c r="C170" s="13" t="s">
        <v>352</v>
      </c>
      <c r="D170" s="13" t="s">
        <v>691</v>
      </c>
      <c r="E170" s="13" t="s">
        <v>692</v>
      </c>
      <c r="F170" s="15"/>
    </row>
    <row r="171" customFormat="false" ht="14.5" hidden="false" customHeight="false" outlineLevel="0" collapsed="false">
      <c r="A171" s="13" t="s">
        <v>693</v>
      </c>
      <c r="B171" s="14" t="s">
        <v>665</v>
      </c>
      <c r="C171" s="13" t="s">
        <v>694</v>
      </c>
      <c r="D171" s="13" t="s">
        <v>695</v>
      </c>
      <c r="E171" s="13" t="s">
        <v>696</v>
      </c>
      <c r="F171" s="15"/>
    </row>
    <row r="172" customFormat="false" ht="14.5" hidden="false" customHeight="false" outlineLevel="0" collapsed="false">
      <c r="A172" s="33" t="s">
        <v>697</v>
      </c>
      <c r="B172" s="14" t="s">
        <v>665</v>
      </c>
      <c r="C172" s="15" t="s">
        <v>698</v>
      </c>
      <c r="D172" s="13" t="s">
        <v>699</v>
      </c>
      <c r="E172" s="13" t="s">
        <v>700</v>
      </c>
      <c r="F172" s="15"/>
    </row>
    <row r="173" customFormat="false" ht="14.5" hidden="false" customHeight="false" outlineLevel="0" collapsed="false">
      <c r="A173" s="13" t="s">
        <v>701</v>
      </c>
      <c r="B173" s="14" t="s">
        <v>665</v>
      </c>
      <c r="C173" s="13" t="s">
        <v>702</v>
      </c>
      <c r="D173" s="13" t="s">
        <v>703</v>
      </c>
      <c r="E173" s="13" t="s">
        <v>704</v>
      </c>
      <c r="F173" s="15"/>
    </row>
    <row r="174" customFormat="false" ht="14.5" hidden="false" customHeight="false" outlineLevel="0" collapsed="false">
      <c r="A174" s="13" t="s">
        <v>705</v>
      </c>
      <c r="B174" s="14" t="s">
        <v>665</v>
      </c>
      <c r="C174" s="13" t="s">
        <v>706</v>
      </c>
      <c r="D174" s="13" t="s">
        <v>707</v>
      </c>
      <c r="E174" s="13" t="s">
        <v>708</v>
      </c>
      <c r="F174" s="15"/>
    </row>
    <row r="175" customFormat="false" ht="14.5" hidden="false" customHeight="false" outlineLevel="0" collapsed="false">
      <c r="A175" s="13" t="s">
        <v>709</v>
      </c>
      <c r="B175" s="14" t="s">
        <v>665</v>
      </c>
      <c r="C175" s="13" t="s">
        <v>710</v>
      </c>
      <c r="D175" s="13" t="s">
        <v>711</v>
      </c>
      <c r="E175" s="13" t="s">
        <v>712</v>
      </c>
      <c r="F175" s="15"/>
    </row>
    <row r="176" customFormat="false" ht="14.5" hidden="false" customHeight="false" outlineLevel="0" collapsed="false">
      <c r="A176" s="13" t="s">
        <v>713</v>
      </c>
      <c r="B176" s="14" t="s">
        <v>665</v>
      </c>
      <c r="C176" s="13" t="s">
        <v>714</v>
      </c>
      <c r="D176" s="13" t="s">
        <v>715</v>
      </c>
      <c r="E176" s="13" t="s">
        <v>716</v>
      </c>
      <c r="F176" s="15"/>
    </row>
    <row r="177" customFormat="false" ht="14.5" hidden="false" customHeight="false" outlineLevel="0" collapsed="false">
      <c r="A177" s="13" t="s">
        <v>717</v>
      </c>
      <c r="B177" s="14" t="s">
        <v>665</v>
      </c>
      <c r="C177" s="13" t="s">
        <v>714</v>
      </c>
      <c r="D177" s="13" t="s">
        <v>718</v>
      </c>
      <c r="E177" s="13" t="s">
        <v>719</v>
      </c>
      <c r="F177" s="15"/>
    </row>
    <row r="178" customFormat="false" ht="14.5" hidden="false" customHeight="false" outlineLevel="0" collapsed="false">
      <c r="A178" s="13" t="s">
        <v>720</v>
      </c>
      <c r="B178" s="14" t="s">
        <v>665</v>
      </c>
      <c r="C178" s="13" t="s">
        <v>721</v>
      </c>
      <c r="D178" s="13" t="s">
        <v>722</v>
      </c>
      <c r="E178" s="13" t="s">
        <v>723</v>
      </c>
      <c r="F178" s="15"/>
    </row>
    <row r="179" customFormat="false" ht="14.5" hidden="false" customHeight="false" outlineLevel="0" collapsed="false">
      <c r="A179" s="13" t="s">
        <v>724</v>
      </c>
      <c r="B179" s="14" t="s">
        <v>665</v>
      </c>
      <c r="C179" s="13" t="s">
        <v>725</v>
      </c>
      <c r="D179" s="13" t="s">
        <v>726</v>
      </c>
      <c r="E179" s="13" t="s">
        <v>727</v>
      </c>
      <c r="F179" s="15"/>
    </row>
    <row r="180" customFormat="false" ht="14.5" hidden="false" customHeight="false" outlineLevel="0" collapsed="false">
      <c r="A180" s="13" t="s">
        <v>728</v>
      </c>
      <c r="B180" s="14" t="s">
        <v>665</v>
      </c>
      <c r="C180" s="13" t="s">
        <v>725</v>
      </c>
      <c r="D180" s="13" t="s">
        <v>729</v>
      </c>
      <c r="E180" s="13" t="s">
        <v>730</v>
      </c>
      <c r="F180" s="15"/>
    </row>
    <row r="181" customFormat="false" ht="14.5" hidden="false" customHeight="false" outlineLevel="0" collapsed="false">
      <c r="A181" s="13" t="s">
        <v>731</v>
      </c>
      <c r="B181" s="14" t="s">
        <v>665</v>
      </c>
      <c r="C181" s="13" t="s">
        <v>732</v>
      </c>
      <c r="D181" s="13" t="s">
        <v>733</v>
      </c>
      <c r="E181" s="13" t="s">
        <v>734</v>
      </c>
      <c r="F181" s="15"/>
    </row>
    <row r="182" customFormat="false" ht="14.5" hidden="false" customHeight="false" outlineLevel="0" collapsed="false">
      <c r="A182" s="13" t="s">
        <v>735</v>
      </c>
      <c r="B182" s="14" t="s">
        <v>665</v>
      </c>
      <c r="C182" s="13" t="s">
        <v>736</v>
      </c>
      <c r="D182" s="13" t="s">
        <v>737</v>
      </c>
      <c r="E182" s="13" t="s">
        <v>738</v>
      </c>
      <c r="F182" s="15"/>
    </row>
    <row r="183" customFormat="false" ht="14.5" hidden="false" customHeight="false" outlineLevel="0" collapsed="false">
      <c r="A183" s="13" t="s">
        <v>739</v>
      </c>
      <c r="B183" s="14" t="s">
        <v>665</v>
      </c>
      <c r="C183" s="13" t="s">
        <v>740</v>
      </c>
      <c r="D183" s="13" t="s">
        <v>741</v>
      </c>
      <c r="E183" s="13" t="s">
        <v>742</v>
      </c>
      <c r="F183" s="15"/>
    </row>
    <row r="184" customFormat="false" ht="14.5" hidden="false" customHeight="false" outlineLevel="0" collapsed="false">
      <c r="A184" s="13" t="s">
        <v>743</v>
      </c>
      <c r="B184" s="14" t="s">
        <v>665</v>
      </c>
      <c r="C184" s="13" t="s">
        <v>736</v>
      </c>
      <c r="D184" s="13" t="s">
        <v>744</v>
      </c>
      <c r="E184" s="13" t="s">
        <v>745</v>
      </c>
      <c r="F184" s="15"/>
    </row>
    <row r="185" customFormat="false" ht="14.5" hidden="false" customHeight="false" outlineLevel="0" collapsed="false">
      <c r="A185" s="13" t="s">
        <v>746</v>
      </c>
      <c r="B185" s="14" t="s">
        <v>665</v>
      </c>
      <c r="C185" s="13" t="s">
        <v>747</v>
      </c>
      <c r="D185" s="13" t="s">
        <v>748</v>
      </c>
      <c r="E185" s="13" t="s">
        <v>749</v>
      </c>
      <c r="F185" s="15"/>
    </row>
    <row r="186" customFormat="false" ht="14.5" hidden="false" customHeight="false" outlineLevel="0" collapsed="false">
      <c r="A186" s="13" t="s">
        <v>750</v>
      </c>
      <c r="B186" s="14" t="s">
        <v>665</v>
      </c>
      <c r="C186" s="13" t="s">
        <v>747</v>
      </c>
      <c r="D186" s="13" t="s">
        <v>751</v>
      </c>
      <c r="E186" s="13" t="s">
        <v>752</v>
      </c>
      <c r="F186" s="15"/>
    </row>
    <row r="187" customFormat="false" ht="14.5" hidden="false" customHeight="false" outlineLevel="0" collapsed="false">
      <c r="A187" s="13" t="s">
        <v>753</v>
      </c>
      <c r="B187" s="14" t="s">
        <v>665</v>
      </c>
      <c r="C187" s="13" t="s">
        <v>747</v>
      </c>
      <c r="D187" s="13" t="s">
        <v>754</v>
      </c>
      <c r="E187" s="13" t="s">
        <v>755</v>
      </c>
      <c r="F187" s="15"/>
    </row>
    <row r="188" customFormat="false" ht="14.5" hidden="false" customHeight="false" outlineLevel="0" collapsed="false">
      <c r="A188" s="13" t="s">
        <v>756</v>
      </c>
      <c r="B188" s="14" t="s">
        <v>665</v>
      </c>
      <c r="C188" s="13" t="s">
        <v>747</v>
      </c>
      <c r="D188" s="13" t="s">
        <v>757</v>
      </c>
      <c r="E188" s="13" t="s">
        <v>758</v>
      </c>
      <c r="F188" s="15"/>
    </row>
    <row r="189" customFormat="false" ht="14.5" hidden="false" customHeight="false" outlineLevel="0" collapsed="false">
      <c r="A189" s="13" t="s">
        <v>759</v>
      </c>
      <c r="B189" s="14" t="s">
        <v>665</v>
      </c>
      <c r="C189" s="13" t="s">
        <v>747</v>
      </c>
      <c r="D189" s="13" t="s">
        <v>760</v>
      </c>
      <c r="E189" s="13" t="s">
        <v>761</v>
      </c>
      <c r="F189" s="15"/>
    </row>
    <row r="190" customFormat="false" ht="14.5" hidden="false" customHeight="false" outlineLevel="0" collapsed="false">
      <c r="A190" s="13" t="s">
        <v>762</v>
      </c>
      <c r="B190" s="14" t="s">
        <v>665</v>
      </c>
      <c r="C190" s="13" t="s">
        <v>747</v>
      </c>
      <c r="D190" s="13" t="s">
        <v>763</v>
      </c>
      <c r="E190" s="13" t="s">
        <v>764</v>
      </c>
      <c r="F190" s="15"/>
    </row>
    <row r="191" customFormat="false" ht="14.5" hidden="false" customHeight="false" outlineLevel="0" collapsed="false">
      <c r="A191" s="13" t="s">
        <v>765</v>
      </c>
      <c r="B191" s="14" t="s">
        <v>665</v>
      </c>
      <c r="C191" s="13" t="s">
        <v>285</v>
      </c>
      <c r="D191" s="13" t="s">
        <v>766</v>
      </c>
      <c r="E191" s="13" t="s">
        <v>767</v>
      </c>
      <c r="F191" s="15"/>
    </row>
    <row r="192" customFormat="false" ht="14.5" hidden="false" customHeight="false" outlineLevel="0" collapsed="false">
      <c r="A192" s="13" t="s">
        <v>768</v>
      </c>
      <c r="B192" s="14" t="s">
        <v>665</v>
      </c>
      <c r="C192" s="13" t="s">
        <v>732</v>
      </c>
      <c r="D192" s="13" t="s">
        <v>769</v>
      </c>
      <c r="E192" s="13" t="s">
        <v>770</v>
      </c>
      <c r="F192" s="15"/>
    </row>
    <row r="193" customFormat="false" ht="14.5" hidden="false" customHeight="false" outlineLevel="0" collapsed="false">
      <c r="A193" s="15" t="s">
        <v>771</v>
      </c>
      <c r="B193" s="15" t="s">
        <v>665</v>
      </c>
      <c r="C193" s="15" t="s">
        <v>772</v>
      </c>
      <c r="D193" s="15" t="s">
        <v>773</v>
      </c>
      <c r="E193" s="15" t="s">
        <v>774</v>
      </c>
      <c r="F193" s="15"/>
    </row>
    <row r="194" customFormat="false" ht="14.5" hidden="false" customHeight="false" outlineLevel="0" collapsed="false">
      <c r="A194" s="15" t="s">
        <v>775</v>
      </c>
      <c r="B194" s="15" t="s">
        <v>665</v>
      </c>
      <c r="C194" s="15" t="s">
        <v>776</v>
      </c>
      <c r="D194" s="15" t="s">
        <v>777</v>
      </c>
      <c r="E194" s="15" t="s">
        <v>778</v>
      </c>
      <c r="F194" s="15"/>
    </row>
    <row r="195" customFormat="false" ht="14.5" hidden="false" customHeight="false" outlineLevel="0" collapsed="false">
      <c r="A195" s="19" t="s">
        <v>779</v>
      </c>
      <c r="B195" s="19" t="s">
        <v>665</v>
      </c>
      <c r="C195" s="19" t="s">
        <v>780</v>
      </c>
      <c r="D195" s="19" t="s">
        <v>781</v>
      </c>
      <c r="E195" s="19" t="s">
        <v>782</v>
      </c>
      <c r="F195" s="19" t="s">
        <v>254</v>
      </c>
    </row>
    <row r="196" customFormat="false" ht="14.5" hidden="false" customHeight="false" outlineLevel="0" collapsed="false">
      <c r="A196" s="19" t="s">
        <v>783</v>
      </c>
      <c r="B196" s="19" t="s">
        <v>665</v>
      </c>
      <c r="C196" s="19" t="s">
        <v>784</v>
      </c>
      <c r="D196" s="19" t="s">
        <v>785</v>
      </c>
      <c r="E196" s="19" t="s">
        <v>786</v>
      </c>
      <c r="F196" s="19" t="s">
        <v>254</v>
      </c>
    </row>
    <row r="197" customFormat="false" ht="14.5" hidden="false" customHeight="false" outlineLevel="0" collapsed="false">
      <c r="A197" s="15" t="s">
        <v>787</v>
      </c>
      <c r="B197" s="15" t="s">
        <v>665</v>
      </c>
      <c r="C197" s="15" t="s">
        <v>788</v>
      </c>
      <c r="D197" s="15" t="s">
        <v>789</v>
      </c>
      <c r="E197" s="15" t="s">
        <v>790</v>
      </c>
      <c r="F197" s="15"/>
    </row>
    <row r="198" customFormat="false" ht="14.5" hidden="false" customHeight="false" outlineLevel="0" collapsed="false">
      <c r="A198" s="15" t="s">
        <v>791</v>
      </c>
      <c r="B198" s="15" t="s">
        <v>665</v>
      </c>
      <c r="C198" s="15" t="s">
        <v>792</v>
      </c>
      <c r="D198" s="15" t="s">
        <v>628</v>
      </c>
      <c r="E198" s="15" t="s">
        <v>793</v>
      </c>
      <c r="F198" s="15"/>
    </row>
    <row r="199" customFormat="false" ht="14.5" hidden="false" customHeight="false" outlineLevel="0" collapsed="false">
      <c r="A199" s="13" t="s">
        <v>794</v>
      </c>
      <c r="B199" s="14" t="s">
        <v>665</v>
      </c>
      <c r="C199" s="13" t="s">
        <v>795</v>
      </c>
      <c r="D199" s="13" t="s">
        <v>796</v>
      </c>
      <c r="E199" s="13" t="s">
        <v>797</v>
      </c>
      <c r="F199" s="15"/>
    </row>
    <row r="200" customFormat="false" ht="14.5" hidden="false" customHeight="false" outlineLevel="0" collapsed="false">
      <c r="A200" s="19" t="s">
        <v>798</v>
      </c>
      <c r="B200" s="20" t="s">
        <v>665</v>
      </c>
      <c r="C200" s="19" t="s">
        <v>799</v>
      </c>
      <c r="D200" s="19" t="s">
        <v>800</v>
      </c>
      <c r="E200" s="19" t="s">
        <v>801</v>
      </c>
      <c r="F200" s="19" t="s">
        <v>157</v>
      </c>
    </row>
    <row r="201" customFormat="false" ht="14.5" hidden="false" customHeight="false" outlineLevel="0" collapsed="false">
      <c r="A201" s="13" t="s">
        <v>802</v>
      </c>
      <c r="B201" s="14" t="s">
        <v>665</v>
      </c>
      <c r="C201" s="15" t="s">
        <v>803</v>
      </c>
      <c r="D201" s="13" t="s">
        <v>804</v>
      </c>
      <c r="E201" s="13" t="s">
        <v>805</v>
      </c>
      <c r="F201" s="15"/>
    </row>
    <row r="202" customFormat="false" ht="14.5" hidden="false" customHeight="false" outlineLevel="0" collapsed="false">
      <c r="A202" s="19" t="s">
        <v>806</v>
      </c>
      <c r="B202" s="20" t="s">
        <v>665</v>
      </c>
      <c r="C202" s="19" t="s">
        <v>807</v>
      </c>
      <c r="D202" s="19" t="s">
        <v>808</v>
      </c>
      <c r="E202" s="19" t="s">
        <v>809</v>
      </c>
      <c r="F202" s="19" t="s">
        <v>157</v>
      </c>
    </row>
    <row r="203" customFormat="false" ht="14.5" hidden="false" customHeight="false" outlineLevel="0" collapsed="false">
      <c r="A203" s="13" t="s">
        <v>810</v>
      </c>
      <c r="B203" s="14" t="s">
        <v>665</v>
      </c>
      <c r="C203" s="13" t="s">
        <v>811</v>
      </c>
      <c r="D203" s="13" t="s">
        <v>812</v>
      </c>
      <c r="E203" s="13" t="s">
        <v>813</v>
      </c>
      <c r="F203" s="15"/>
    </row>
    <row r="204" customFormat="false" ht="14.5" hidden="false" customHeight="false" outlineLevel="0" collapsed="false">
      <c r="A204" s="19" t="s">
        <v>814</v>
      </c>
      <c r="B204" s="20" t="s">
        <v>665</v>
      </c>
      <c r="C204" s="19" t="s">
        <v>815</v>
      </c>
      <c r="D204" s="19" t="s">
        <v>816</v>
      </c>
      <c r="E204" s="19" t="s">
        <v>817</v>
      </c>
      <c r="F204" s="19" t="s">
        <v>157</v>
      </c>
    </row>
    <row r="205" customFormat="false" ht="14.5" hidden="false" customHeight="false" outlineLevel="0" collapsed="false">
      <c r="A205" s="13" t="s">
        <v>818</v>
      </c>
      <c r="B205" s="14" t="s">
        <v>665</v>
      </c>
      <c r="C205" s="13" t="s">
        <v>819</v>
      </c>
      <c r="D205" s="13" t="s">
        <v>820</v>
      </c>
      <c r="E205" s="13" t="s">
        <v>821</v>
      </c>
      <c r="F205" s="15"/>
    </row>
    <row r="206" customFormat="false" ht="14.5" hidden="false" customHeight="false" outlineLevel="0" collapsed="false">
      <c r="A206" s="13" t="s">
        <v>822</v>
      </c>
      <c r="B206" s="14" t="s">
        <v>665</v>
      </c>
      <c r="C206" s="13" t="s">
        <v>823</v>
      </c>
      <c r="D206" s="13" t="s">
        <v>824</v>
      </c>
      <c r="E206" s="13" t="s">
        <v>825</v>
      </c>
      <c r="F206" s="15"/>
    </row>
    <row r="207" customFormat="false" ht="14.5" hidden="false" customHeight="false" outlineLevel="0" collapsed="false">
      <c r="A207" s="13" t="s">
        <v>826</v>
      </c>
      <c r="B207" s="14" t="s">
        <v>665</v>
      </c>
      <c r="C207" s="13" t="s">
        <v>827</v>
      </c>
      <c r="D207" s="13" t="s">
        <v>828</v>
      </c>
      <c r="E207" s="13" t="s">
        <v>829</v>
      </c>
      <c r="F207" s="15"/>
    </row>
    <row r="208" customFormat="false" ht="14.5" hidden="false" customHeight="false" outlineLevel="0" collapsed="false">
      <c r="A208" s="13" t="s">
        <v>830</v>
      </c>
      <c r="B208" s="14" t="s">
        <v>665</v>
      </c>
      <c r="C208" s="13" t="s">
        <v>831</v>
      </c>
      <c r="D208" s="13" t="s">
        <v>832</v>
      </c>
      <c r="E208" s="13" t="s">
        <v>833</v>
      </c>
      <c r="F208" s="15"/>
    </row>
    <row r="209" customFormat="false" ht="14.5" hidden="false" customHeight="false" outlineLevel="0" collapsed="false">
      <c r="A209" s="13" t="s">
        <v>834</v>
      </c>
      <c r="B209" s="14" t="s">
        <v>665</v>
      </c>
      <c r="C209" s="13" t="s">
        <v>835</v>
      </c>
      <c r="D209" s="13" t="s">
        <v>836</v>
      </c>
      <c r="E209" s="13" t="s">
        <v>837</v>
      </c>
      <c r="F209" s="15"/>
    </row>
    <row r="210" customFormat="false" ht="14.5" hidden="false" customHeight="false" outlineLevel="0" collapsed="false">
      <c r="A210" s="13" t="s">
        <v>838</v>
      </c>
      <c r="B210" s="14" t="s">
        <v>665</v>
      </c>
      <c r="C210" s="13" t="s">
        <v>408</v>
      </c>
      <c r="D210" s="13" t="s">
        <v>839</v>
      </c>
      <c r="E210" s="13" t="s">
        <v>840</v>
      </c>
      <c r="F210" s="15"/>
    </row>
    <row r="211" customFormat="false" ht="14.5" hidden="false" customHeight="false" outlineLevel="0" collapsed="false">
      <c r="A211" s="13" t="s">
        <v>841</v>
      </c>
      <c r="B211" s="14" t="s">
        <v>665</v>
      </c>
      <c r="C211" s="13" t="s">
        <v>842</v>
      </c>
      <c r="D211" s="13" t="s">
        <v>843</v>
      </c>
      <c r="E211" s="13" t="s">
        <v>844</v>
      </c>
      <c r="F211" s="15"/>
    </row>
    <row r="212" customFormat="false" ht="14.5" hidden="false" customHeight="false" outlineLevel="0" collapsed="false">
      <c r="A212" s="13" t="s">
        <v>845</v>
      </c>
      <c r="B212" s="14" t="s">
        <v>665</v>
      </c>
      <c r="C212" s="13" t="s">
        <v>846</v>
      </c>
      <c r="D212" s="13" t="s">
        <v>847</v>
      </c>
      <c r="E212" s="13" t="s">
        <v>848</v>
      </c>
      <c r="F212" s="15"/>
    </row>
    <row r="213" customFormat="false" ht="14.5" hidden="false" customHeight="false" outlineLevel="0" collapsed="false">
      <c r="A213" s="13" t="s">
        <v>849</v>
      </c>
      <c r="B213" s="14" t="s">
        <v>665</v>
      </c>
      <c r="C213" s="13" t="s">
        <v>850</v>
      </c>
      <c r="D213" s="13" t="s">
        <v>851</v>
      </c>
      <c r="E213" s="13" t="s">
        <v>852</v>
      </c>
      <c r="F213" s="15"/>
    </row>
    <row r="214" customFormat="false" ht="14.5" hidden="false" customHeight="false" outlineLevel="0" collapsed="false">
      <c r="A214" s="19" t="s">
        <v>853</v>
      </c>
      <c r="B214" s="20" t="s">
        <v>665</v>
      </c>
      <c r="C214" s="19" t="s">
        <v>788</v>
      </c>
      <c r="D214" s="19" t="s">
        <v>854</v>
      </c>
      <c r="E214" s="19" t="s">
        <v>855</v>
      </c>
      <c r="F214" s="19" t="s">
        <v>689</v>
      </c>
    </row>
    <row r="215" customFormat="false" ht="14.5" hidden="false" customHeight="false" outlineLevel="0" collapsed="false">
      <c r="A215" s="13" t="s">
        <v>856</v>
      </c>
      <c r="B215" s="14" t="s">
        <v>665</v>
      </c>
      <c r="C215" s="13" t="s">
        <v>857</v>
      </c>
      <c r="D215" s="13" t="s">
        <v>858</v>
      </c>
      <c r="E215" s="13" t="s">
        <v>859</v>
      </c>
      <c r="F215" s="15"/>
    </row>
    <row r="216" customFormat="false" ht="14.5" hidden="false" customHeight="false" outlineLevel="0" collapsed="false">
      <c r="A216" s="13" t="s">
        <v>860</v>
      </c>
      <c r="B216" s="14" t="s">
        <v>665</v>
      </c>
      <c r="C216" s="13" t="s">
        <v>861</v>
      </c>
      <c r="D216" s="13" t="s">
        <v>862</v>
      </c>
      <c r="E216" s="13" t="s">
        <v>863</v>
      </c>
      <c r="F216" s="15"/>
    </row>
    <row r="217" customFormat="false" ht="14.5" hidden="false" customHeight="false" outlineLevel="0" collapsed="false">
      <c r="A217" s="15" t="s">
        <v>864</v>
      </c>
      <c r="B217" s="15" t="s">
        <v>665</v>
      </c>
      <c r="C217" s="15" t="s">
        <v>865</v>
      </c>
      <c r="D217" s="15" t="s">
        <v>866</v>
      </c>
      <c r="E217" s="15" t="s">
        <v>867</v>
      </c>
      <c r="F217" s="15"/>
    </row>
    <row r="218" customFormat="false" ht="14.5" hidden="false" customHeight="false" outlineLevel="0" collapsed="false">
      <c r="A218" s="15" t="s">
        <v>868</v>
      </c>
      <c r="B218" s="15" t="s">
        <v>665</v>
      </c>
      <c r="C218" s="15" t="s">
        <v>869</v>
      </c>
      <c r="D218" s="15" t="s">
        <v>870</v>
      </c>
      <c r="E218" s="15" t="s">
        <v>871</v>
      </c>
      <c r="F218" s="15"/>
    </row>
    <row r="219" customFormat="false" ht="14.5" hidden="false" customHeight="false" outlineLevel="0" collapsed="false">
      <c r="A219" s="15" t="s">
        <v>872</v>
      </c>
      <c r="B219" s="15" t="s">
        <v>665</v>
      </c>
      <c r="C219" s="15" t="s">
        <v>873</v>
      </c>
      <c r="D219" s="15" t="s">
        <v>874</v>
      </c>
      <c r="E219" s="15" t="s">
        <v>875</v>
      </c>
      <c r="F219" s="15"/>
    </row>
    <row r="220" customFormat="false" ht="14.5" hidden="false" customHeight="false" outlineLevel="0" collapsed="false">
      <c r="A220" s="18" t="s">
        <v>876</v>
      </c>
      <c r="B220" s="18" t="s">
        <v>665</v>
      </c>
      <c r="C220" s="18" t="s">
        <v>877</v>
      </c>
      <c r="D220" s="18" t="s">
        <v>878</v>
      </c>
      <c r="E220" s="18" t="s">
        <v>879</v>
      </c>
      <c r="F220" s="18" t="s">
        <v>43</v>
      </c>
    </row>
    <row r="221" customFormat="false" ht="14.5" hidden="false" customHeight="false" outlineLevel="0" collapsed="false">
      <c r="A221" s="15" t="s">
        <v>880</v>
      </c>
      <c r="B221" s="15" t="s">
        <v>665</v>
      </c>
      <c r="C221" s="15" t="s">
        <v>881</v>
      </c>
      <c r="D221" s="15" t="s">
        <v>882</v>
      </c>
      <c r="E221" s="15" t="s">
        <v>883</v>
      </c>
      <c r="F221" s="15"/>
    </row>
    <row r="222" customFormat="false" ht="14.5" hidden="false" customHeight="false" outlineLevel="0" collapsed="false">
      <c r="A222" s="18" t="s">
        <v>884</v>
      </c>
      <c r="B222" s="18" t="s">
        <v>665</v>
      </c>
      <c r="C222" s="18" t="s">
        <v>885</v>
      </c>
      <c r="D222" s="18" t="s">
        <v>504</v>
      </c>
      <c r="E222" s="18" t="s">
        <v>886</v>
      </c>
      <c r="F222" s="18" t="s">
        <v>43</v>
      </c>
    </row>
    <row r="223" customFormat="false" ht="14.5" hidden="false" customHeight="false" outlineLevel="0" collapsed="false">
      <c r="A223" s="13" t="s">
        <v>887</v>
      </c>
      <c r="B223" s="14" t="s">
        <v>665</v>
      </c>
      <c r="C223" s="13" t="s">
        <v>888</v>
      </c>
      <c r="D223" s="13" t="s">
        <v>889</v>
      </c>
      <c r="E223" s="13" t="s">
        <v>890</v>
      </c>
      <c r="F223" s="15"/>
    </row>
    <row r="224" customFormat="false" ht="14.5" hidden="false" customHeight="false" outlineLevel="0" collapsed="false">
      <c r="A224" s="19" t="s">
        <v>891</v>
      </c>
      <c r="B224" s="19" t="s">
        <v>665</v>
      </c>
      <c r="C224" s="19" t="s">
        <v>892</v>
      </c>
      <c r="D224" s="19" t="s">
        <v>695</v>
      </c>
      <c r="E224" s="19" t="s">
        <v>893</v>
      </c>
      <c r="F224" s="19" t="s">
        <v>689</v>
      </c>
    </row>
    <row r="225" customFormat="false" ht="14.5" hidden="false" customHeight="false" outlineLevel="0" collapsed="false">
      <c r="A225" s="22" t="s">
        <v>894</v>
      </c>
      <c r="B225" s="23" t="s">
        <v>665</v>
      </c>
      <c r="C225" s="22" t="s">
        <v>895</v>
      </c>
      <c r="D225" s="22" t="s">
        <v>896</v>
      </c>
      <c r="E225" s="18" t="s">
        <v>897</v>
      </c>
      <c r="F225" s="18" t="s">
        <v>43</v>
      </c>
    </row>
    <row r="226" customFormat="false" ht="14.5" hidden="false" customHeight="false" outlineLevel="0" collapsed="false">
      <c r="A226" s="13" t="s">
        <v>898</v>
      </c>
      <c r="B226" s="14" t="s">
        <v>665</v>
      </c>
      <c r="C226" s="13" t="s">
        <v>899</v>
      </c>
      <c r="D226" s="13" t="s">
        <v>900</v>
      </c>
      <c r="E226" s="15" t="s">
        <v>901</v>
      </c>
      <c r="F226" s="15"/>
    </row>
    <row r="227" customFormat="false" ht="14.5" hidden="false" customHeight="false" outlineLevel="0" collapsed="false">
      <c r="A227" s="13" t="s">
        <v>902</v>
      </c>
      <c r="B227" s="14" t="s">
        <v>665</v>
      </c>
      <c r="C227" s="13" t="s">
        <v>903</v>
      </c>
      <c r="D227" s="13" t="s">
        <v>904</v>
      </c>
      <c r="E227" s="15" t="s">
        <v>905</v>
      </c>
      <c r="F227" s="15"/>
    </row>
    <row r="228" customFormat="false" ht="14.5" hidden="false" customHeight="false" outlineLevel="0" collapsed="false">
      <c r="A228" s="22" t="s">
        <v>906</v>
      </c>
      <c r="B228" s="23" t="s">
        <v>665</v>
      </c>
      <c r="C228" s="22" t="s">
        <v>907</v>
      </c>
      <c r="D228" s="22" t="s">
        <v>908</v>
      </c>
      <c r="E228" s="18" t="s">
        <v>909</v>
      </c>
      <c r="F228" s="18" t="s">
        <v>43</v>
      </c>
    </row>
    <row r="229" customFormat="false" ht="14.5" hidden="false" customHeight="false" outlineLevel="0" collapsed="false">
      <c r="A229" s="19" t="s">
        <v>910</v>
      </c>
      <c r="B229" s="19" t="s">
        <v>665</v>
      </c>
      <c r="C229" s="19" t="s">
        <v>911</v>
      </c>
      <c r="D229" s="19" t="s">
        <v>912</v>
      </c>
      <c r="E229" s="19" t="s">
        <v>913</v>
      </c>
      <c r="F229" s="19" t="s">
        <v>254</v>
      </c>
    </row>
    <row r="230" customFormat="false" ht="14.5" hidden="false" customHeight="false" outlineLevel="0" collapsed="false">
      <c r="A230" s="13" t="s">
        <v>914</v>
      </c>
      <c r="B230" s="14" t="s">
        <v>665</v>
      </c>
      <c r="C230" s="13" t="s">
        <v>915</v>
      </c>
      <c r="D230" s="13" t="s">
        <v>916</v>
      </c>
      <c r="E230" s="15" t="s">
        <v>917</v>
      </c>
      <c r="F230" s="15"/>
    </row>
    <row r="231" customFormat="false" ht="14.5" hidden="false" customHeight="false" outlineLevel="0" collapsed="false">
      <c r="A231" s="13" t="s">
        <v>918</v>
      </c>
      <c r="B231" s="14" t="s">
        <v>665</v>
      </c>
      <c r="C231" s="13" t="s">
        <v>919</v>
      </c>
      <c r="D231" s="13" t="s">
        <v>920</v>
      </c>
      <c r="E231" s="15" t="s">
        <v>921</v>
      </c>
      <c r="F231" s="15"/>
    </row>
    <row r="232" customFormat="false" ht="14.5" hidden="false" customHeight="false" outlineLevel="0" collapsed="false">
      <c r="A232" s="22" t="s">
        <v>922</v>
      </c>
      <c r="B232" s="23" t="s">
        <v>665</v>
      </c>
      <c r="C232" s="22" t="s">
        <v>903</v>
      </c>
      <c r="D232" s="22" t="s">
        <v>923</v>
      </c>
      <c r="E232" s="18" t="s">
        <v>924</v>
      </c>
      <c r="F232" s="18" t="s">
        <v>43</v>
      </c>
    </row>
    <row r="233" customFormat="false" ht="14.5" hidden="false" customHeight="false" outlineLevel="0" collapsed="false">
      <c r="A233" s="13" t="s">
        <v>925</v>
      </c>
      <c r="B233" s="14" t="s">
        <v>665</v>
      </c>
      <c r="C233" s="13" t="s">
        <v>926</v>
      </c>
      <c r="D233" s="13" t="s">
        <v>927</v>
      </c>
      <c r="E233" s="15" t="s">
        <v>928</v>
      </c>
      <c r="F233" s="15"/>
    </row>
    <row r="234" customFormat="false" ht="14.5" hidden="false" customHeight="false" outlineLevel="0" collapsed="false">
      <c r="A234" s="19" t="s">
        <v>929</v>
      </c>
      <c r="B234" s="19" t="s">
        <v>665</v>
      </c>
      <c r="C234" s="19" t="s">
        <v>930</v>
      </c>
      <c r="D234" s="19" t="s">
        <v>931</v>
      </c>
      <c r="E234" s="19" t="s">
        <v>932</v>
      </c>
      <c r="F234" s="19" t="s">
        <v>689</v>
      </c>
    </row>
    <row r="235" customFormat="false" ht="14.5" hidden="false" customHeight="false" outlineLevel="0" collapsed="false">
      <c r="A235" s="19" t="s">
        <v>933</v>
      </c>
      <c r="B235" s="20" t="s">
        <v>665</v>
      </c>
      <c r="C235" s="19" t="s">
        <v>934</v>
      </c>
      <c r="D235" s="19" t="s">
        <v>935</v>
      </c>
      <c r="E235" s="19" t="s">
        <v>936</v>
      </c>
      <c r="F235" s="19" t="s">
        <v>937</v>
      </c>
    </row>
    <row r="236" customFormat="false" ht="14.5" hidden="false" customHeight="false" outlineLevel="0" collapsed="false">
      <c r="A236" s="13" t="s">
        <v>938</v>
      </c>
      <c r="B236" s="14" t="s">
        <v>665</v>
      </c>
      <c r="C236" s="13" t="s">
        <v>939</v>
      </c>
      <c r="D236" s="13" t="s">
        <v>940</v>
      </c>
      <c r="E236" s="13" t="s">
        <v>941</v>
      </c>
      <c r="F236" s="15"/>
    </row>
    <row r="237" customFormat="false" ht="14.5" hidden="false" customHeight="false" outlineLevel="0" collapsed="false">
      <c r="A237" s="13" t="s">
        <v>942</v>
      </c>
      <c r="B237" s="14" t="s">
        <v>665</v>
      </c>
      <c r="C237" s="13" t="s">
        <v>943</v>
      </c>
      <c r="D237" s="13" t="s">
        <v>944</v>
      </c>
      <c r="E237" s="13" t="s">
        <v>945</v>
      </c>
      <c r="F237" s="15"/>
      <c r="G237" s="34"/>
    </row>
    <row r="238" customFormat="false" ht="14.5" hidden="false" customHeight="false" outlineLevel="0" collapsed="false">
      <c r="A238" s="13" t="s">
        <v>946</v>
      </c>
      <c r="B238" s="14" t="s">
        <v>665</v>
      </c>
      <c r="C238" s="13" t="s">
        <v>947</v>
      </c>
      <c r="D238" s="13" t="s">
        <v>948</v>
      </c>
      <c r="E238" s="13" t="s">
        <v>949</v>
      </c>
      <c r="F238" s="15"/>
    </row>
    <row r="239" customFormat="false" ht="14.5" hidden="false" customHeight="false" outlineLevel="0" collapsed="false">
      <c r="A239" s="13" t="s">
        <v>950</v>
      </c>
      <c r="B239" s="14" t="s">
        <v>665</v>
      </c>
      <c r="C239" s="13" t="s">
        <v>951</v>
      </c>
      <c r="D239" s="13" t="s">
        <v>952</v>
      </c>
      <c r="E239" s="13" t="s">
        <v>953</v>
      </c>
      <c r="F239" s="15"/>
    </row>
    <row r="240" customFormat="false" ht="14.5" hidden="false" customHeight="false" outlineLevel="0" collapsed="false">
      <c r="A240" s="13" t="s">
        <v>954</v>
      </c>
      <c r="B240" s="14" t="s">
        <v>665</v>
      </c>
      <c r="C240" s="13" t="s">
        <v>955</v>
      </c>
      <c r="D240" s="13" t="s">
        <v>956</v>
      </c>
      <c r="E240" s="13" t="s">
        <v>957</v>
      </c>
      <c r="F240" s="15"/>
    </row>
    <row r="241" customFormat="false" ht="14.5" hidden="false" customHeight="false" outlineLevel="0" collapsed="false">
      <c r="A241" s="13" t="s">
        <v>958</v>
      </c>
      <c r="B241" s="14" t="s">
        <v>665</v>
      </c>
      <c r="C241" s="13" t="s">
        <v>959</v>
      </c>
      <c r="D241" s="13" t="s">
        <v>960</v>
      </c>
      <c r="E241" s="13" t="s">
        <v>961</v>
      </c>
      <c r="F241" s="15"/>
    </row>
    <row r="242" customFormat="false" ht="14.5" hidden="false" customHeight="false" outlineLevel="0" collapsed="false">
      <c r="A242" s="22" t="s">
        <v>962</v>
      </c>
      <c r="B242" s="23" t="s">
        <v>665</v>
      </c>
      <c r="C242" s="22" t="s">
        <v>963</v>
      </c>
      <c r="D242" s="22" t="s">
        <v>964</v>
      </c>
      <c r="E242" s="22" t="s">
        <v>965</v>
      </c>
      <c r="F242" s="18" t="s">
        <v>43</v>
      </c>
    </row>
    <row r="243" customFormat="false" ht="14.5" hidden="false" customHeight="false" outlineLevel="0" collapsed="false">
      <c r="A243" s="13" t="s">
        <v>966</v>
      </c>
      <c r="B243" s="14" t="s">
        <v>665</v>
      </c>
      <c r="C243" s="13" t="s">
        <v>967</v>
      </c>
      <c r="D243" s="13" t="s">
        <v>968</v>
      </c>
      <c r="E243" s="13" t="s">
        <v>969</v>
      </c>
      <c r="F243" s="15"/>
    </row>
    <row r="244" customFormat="false" ht="14.5" hidden="false" customHeight="false" outlineLevel="0" collapsed="false">
      <c r="A244" s="13" t="s">
        <v>970</v>
      </c>
      <c r="B244" s="14" t="s">
        <v>665</v>
      </c>
      <c r="C244" s="13" t="s">
        <v>971</v>
      </c>
      <c r="D244" s="13" t="s">
        <v>972</v>
      </c>
      <c r="E244" s="13" t="s">
        <v>973</v>
      </c>
      <c r="F244" s="15"/>
    </row>
    <row r="245" customFormat="false" ht="14.5" hidden="false" customHeight="false" outlineLevel="0" collapsed="false">
      <c r="A245" s="13" t="s">
        <v>974</v>
      </c>
      <c r="B245" s="14" t="s">
        <v>665</v>
      </c>
      <c r="C245" s="13" t="s">
        <v>975</v>
      </c>
      <c r="D245" s="13" t="s">
        <v>976</v>
      </c>
      <c r="E245" s="13" t="s">
        <v>977</v>
      </c>
      <c r="F245" s="15"/>
    </row>
    <row r="246" customFormat="false" ht="14.5" hidden="false" customHeight="false" outlineLevel="0" collapsed="false">
      <c r="A246" s="13" t="s">
        <v>978</v>
      </c>
      <c r="B246" s="14" t="s">
        <v>665</v>
      </c>
      <c r="C246" s="13" t="s">
        <v>979</v>
      </c>
      <c r="D246" s="13" t="s">
        <v>980</v>
      </c>
      <c r="E246" s="13" t="s">
        <v>981</v>
      </c>
      <c r="F246" s="15"/>
    </row>
    <row r="247" customFormat="false" ht="14.5" hidden="false" customHeight="false" outlineLevel="0" collapsed="false">
      <c r="A247" s="13" t="s">
        <v>982</v>
      </c>
      <c r="B247" s="14" t="s">
        <v>665</v>
      </c>
      <c r="C247" s="13" t="s">
        <v>983</v>
      </c>
      <c r="D247" s="13" t="s">
        <v>984</v>
      </c>
      <c r="E247" s="13" t="s">
        <v>985</v>
      </c>
      <c r="F247" s="15"/>
    </row>
    <row r="248" customFormat="false" ht="14.5" hidden="false" customHeight="false" outlineLevel="0" collapsed="false">
      <c r="A248" s="13" t="s">
        <v>986</v>
      </c>
      <c r="B248" s="14" t="s">
        <v>665</v>
      </c>
      <c r="C248" s="13" t="s">
        <v>987</v>
      </c>
      <c r="D248" s="13" t="s">
        <v>988</v>
      </c>
      <c r="E248" s="13" t="s">
        <v>989</v>
      </c>
      <c r="F248" s="15"/>
    </row>
    <row r="249" customFormat="false" ht="14.5" hidden="false" customHeight="false" outlineLevel="0" collapsed="false">
      <c r="A249" s="13" t="s">
        <v>990</v>
      </c>
      <c r="B249" s="14" t="s">
        <v>665</v>
      </c>
      <c r="C249" s="13" t="s">
        <v>991</v>
      </c>
      <c r="D249" s="13" t="s">
        <v>992</v>
      </c>
      <c r="E249" s="13" t="s">
        <v>993</v>
      </c>
      <c r="F249" s="15"/>
    </row>
    <row r="250" customFormat="false" ht="14.5" hidden="false" customHeight="false" outlineLevel="0" collapsed="false">
      <c r="A250" s="13" t="s">
        <v>994</v>
      </c>
      <c r="B250" s="14" t="s">
        <v>665</v>
      </c>
      <c r="C250" s="13" t="s">
        <v>995</v>
      </c>
      <c r="D250" s="13" t="s">
        <v>996</v>
      </c>
      <c r="E250" s="13" t="s">
        <v>997</v>
      </c>
      <c r="F250" s="15"/>
    </row>
    <row r="251" customFormat="false" ht="14.5" hidden="false" customHeight="false" outlineLevel="0" collapsed="false">
      <c r="A251" s="13" t="s">
        <v>998</v>
      </c>
      <c r="B251" s="14" t="s">
        <v>665</v>
      </c>
      <c r="C251" s="13" t="s">
        <v>999</v>
      </c>
      <c r="D251" s="13" t="s">
        <v>1000</v>
      </c>
      <c r="E251" s="13" t="s">
        <v>1001</v>
      </c>
      <c r="F251" s="15"/>
    </row>
    <row r="252" customFormat="false" ht="14.5" hidden="false" customHeight="false" outlineLevel="0" collapsed="false">
      <c r="A252" s="13" t="s">
        <v>1002</v>
      </c>
      <c r="B252" s="14" t="s">
        <v>665</v>
      </c>
      <c r="C252" s="13" t="s">
        <v>1003</v>
      </c>
      <c r="D252" s="13" t="s">
        <v>1004</v>
      </c>
      <c r="E252" s="13" t="s">
        <v>1005</v>
      </c>
      <c r="F252" s="15"/>
    </row>
    <row r="253" customFormat="false" ht="14.5" hidden="false" customHeight="false" outlineLevel="0" collapsed="false">
      <c r="A253" s="13" t="s">
        <v>1006</v>
      </c>
      <c r="B253" s="14" t="s">
        <v>665</v>
      </c>
      <c r="C253" s="13" t="s">
        <v>995</v>
      </c>
      <c r="D253" s="13" t="s">
        <v>1007</v>
      </c>
      <c r="E253" s="13" t="s">
        <v>1008</v>
      </c>
      <c r="F253" s="15"/>
    </row>
    <row r="254" customFormat="false" ht="14.5" hidden="false" customHeight="false" outlineLevel="0" collapsed="false">
      <c r="A254" s="13" t="s">
        <v>1009</v>
      </c>
      <c r="B254" s="14" t="s">
        <v>665</v>
      </c>
      <c r="C254" s="13" t="s">
        <v>1010</v>
      </c>
      <c r="D254" s="13" t="s">
        <v>1011</v>
      </c>
      <c r="E254" s="13" t="s">
        <v>1012</v>
      </c>
      <c r="F254" s="15"/>
    </row>
    <row r="255" customFormat="false" ht="14.5" hidden="false" customHeight="false" outlineLevel="0" collapsed="false">
      <c r="A255" s="13" t="s">
        <v>1013</v>
      </c>
      <c r="B255" s="14" t="s">
        <v>665</v>
      </c>
      <c r="C255" s="13" t="s">
        <v>1014</v>
      </c>
      <c r="D255" s="13" t="s">
        <v>1015</v>
      </c>
      <c r="E255" s="13" t="s">
        <v>1016</v>
      </c>
      <c r="F255" s="15"/>
    </row>
    <row r="256" customFormat="false" ht="14.5" hidden="false" customHeight="false" outlineLevel="0" collapsed="false">
      <c r="A256" s="13" t="s">
        <v>1017</v>
      </c>
      <c r="B256" s="14" t="s">
        <v>665</v>
      </c>
      <c r="C256" s="13" t="s">
        <v>1018</v>
      </c>
      <c r="D256" s="13" t="s">
        <v>1019</v>
      </c>
      <c r="E256" s="13" t="s">
        <v>1020</v>
      </c>
      <c r="F256" s="15"/>
    </row>
    <row r="257" customFormat="false" ht="14.5" hidden="false" customHeight="false" outlineLevel="0" collapsed="false">
      <c r="A257" s="13" t="s">
        <v>1021</v>
      </c>
      <c r="B257" s="14" t="s">
        <v>665</v>
      </c>
      <c r="C257" s="13" t="s">
        <v>1022</v>
      </c>
      <c r="D257" s="13" t="s">
        <v>1023</v>
      </c>
      <c r="E257" s="13" t="s">
        <v>1024</v>
      </c>
      <c r="F257" s="15"/>
    </row>
    <row r="258" customFormat="false" ht="14.5" hidden="false" customHeight="false" outlineLevel="0" collapsed="false">
      <c r="A258" s="13" t="s">
        <v>1025</v>
      </c>
      <c r="B258" s="14" t="s">
        <v>665</v>
      </c>
      <c r="C258" s="13" t="s">
        <v>1026</v>
      </c>
      <c r="D258" s="13" t="s">
        <v>1027</v>
      </c>
      <c r="E258" s="13" t="s">
        <v>1028</v>
      </c>
      <c r="F258" s="15"/>
    </row>
    <row r="259" customFormat="false" ht="14.5" hidden="false" customHeight="false" outlineLevel="0" collapsed="false">
      <c r="A259" s="13" t="s">
        <v>1029</v>
      </c>
      <c r="B259" s="14" t="s">
        <v>665</v>
      </c>
      <c r="C259" s="13" t="s">
        <v>1018</v>
      </c>
      <c r="D259" s="13" t="s">
        <v>1030</v>
      </c>
      <c r="E259" s="13" t="s">
        <v>1031</v>
      </c>
      <c r="F259" s="15"/>
    </row>
    <row r="260" customFormat="false" ht="14.5" hidden="false" customHeight="false" outlineLevel="0" collapsed="false">
      <c r="A260" s="13" t="s">
        <v>1032</v>
      </c>
      <c r="B260" s="14" t="s">
        <v>665</v>
      </c>
      <c r="C260" s="13" t="s">
        <v>1033</v>
      </c>
      <c r="D260" s="13" t="s">
        <v>1034</v>
      </c>
      <c r="E260" s="13" t="s">
        <v>1035</v>
      </c>
      <c r="F260" s="15"/>
    </row>
    <row r="261" customFormat="false" ht="14.5" hidden="false" customHeight="false" outlineLevel="0" collapsed="false">
      <c r="A261" s="13" t="s">
        <v>1036</v>
      </c>
      <c r="B261" s="14" t="s">
        <v>665</v>
      </c>
      <c r="C261" s="13" t="s">
        <v>1037</v>
      </c>
      <c r="D261" s="13" t="s">
        <v>1038</v>
      </c>
      <c r="E261" s="13" t="s">
        <v>1039</v>
      </c>
      <c r="F261" s="15"/>
    </row>
    <row r="262" customFormat="false" ht="14.5" hidden="false" customHeight="false" outlineLevel="0" collapsed="false">
      <c r="A262" s="13" t="s">
        <v>1040</v>
      </c>
      <c r="B262" s="14" t="s">
        <v>665</v>
      </c>
      <c r="C262" s="13" t="s">
        <v>1041</v>
      </c>
      <c r="D262" s="13" t="s">
        <v>1042</v>
      </c>
      <c r="E262" s="13" t="s">
        <v>1043</v>
      </c>
      <c r="F262" s="15"/>
    </row>
    <row r="263" customFormat="false" ht="14.5" hidden="false" customHeight="false" outlineLevel="0" collapsed="false">
      <c r="A263" s="13" t="s">
        <v>1044</v>
      </c>
      <c r="B263" s="14" t="s">
        <v>665</v>
      </c>
      <c r="C263" s="13" t="s">
        <v>1045</v>
      </c>
      <c r="D263" s="13" t="s">
        <v>1046</v>
      </c>
      <c r="E263" s="13" t="s">
        <v>1047</v>
      </c>
      <c r="F263" s="15"/>
    </row>
    <row r="264" customFormat="false" ht="14.5" hidden="false" customHeight="false" outlineLevel="0" collapsed="false">
      <c r="A264" s="13" t="s">
        <v>1048</v>
      </c>
      <c r="B264" s="14" t="s">
        <v>665</v>
      </c>
      <c r="C264" s="13" t="s">
        <v>1049</v>
      </c>
      <c r="D264" s="13" t="s">
        <v>1050</v>
      </c>
      <c r="E264" s="13" t="s">
        <v>1051</v>
      </c>
      <c r="F264" s="15"/>
    </row>
    <row r="265" customFormat="false" ht="14.5" hidden="false" customHeight="false" outlineLevel="0" collapsed="false">
      <c r="A265" s="13" t="s">
        <v>1052</v>
      </c>
      <c r="B265" s="14" t="s">
        <v>665</v>
      </c>
      <c r="C265" s="13" t="s">
        <v>269</v>
      </c>
      <c r="D265" s="13" t="s">
        <v>1053</v>
      </c>
      <c r="E265" s="13" t="s">
        <v>1054</v>
      </c>
      <c r="F265" s="15"/>
    </row>
    <row r="266" customFormat="false" ht="14.5" hidden="false" customHeight="false" outlineLevel="0" collapsed="false">
      <c r="A266" s="13" t="s">
        <v>1055</v>
      </c>
      <c r="B266" s="14" t="s">
        <v>665</v>
      </c>
      <c r="C266" s="13" t="s">
        <v>1056</v>
      </c>
      <c r="D266" s="13" t="s">
        <v>1057</v>
      </c>
      <c r="E266" s="13" t="s">
        <v>1058</v>
      </c>
      <c r="F266" s="15"/>
    </row>
    <row r="267" customFormat="false" ht="14.5" hidden="false" customHeight="false" outlineLevel="0" collapsed="false">
      <c r="A267" s="13" t="s">
        <v>1059</v>
      </c>
      <c r="B267" s="14" t="s">
        <v>665</v>
      </c>
      <c r="C267" s="13" t="s">
        <v>1060</v>
      </c>
      <c r="D267" s="13" t="s">
        <v>1061</v>
      </c>
      <c r="E267" s="13" t="s">
        <v>1062</v>
      </c>
      <c r="F267" s="15"/>
    </row>
    <row r="268" customFormat="false" ht="14.5" hidden="false" customHeight="false" outlineLevel="0" collapsed="false">
      <c r="A268" s="13" t="s">
        <v>1063</v>
      </c>
      <c r="B268" s="14" t="s">
        <v>665</v>
      </c>
      <c r="C268" s="13" t="s">
        <v>1064</v>
      </c>
      <c r="D268" s="13" t="s">
        <v>1065</v>
      </c>
      <c r="E268" s="13" t="s">
        <v>1066</v>
      </c>
      <c r="F268" s="15"/>
    </row>
    <row r="269" customFormat="false" ht="14.5" hidden="false" customHeight="false" outlineLevel="0" collapsed="false">
      <c r="A269" s="13" t="s">
        <v>1067</v>
      </c>
      <c r="B269" s="14" t="s">
        <v>665</v>
      </c>
      <c r="C269" s="13" t="s">
        <v>1068</v>
      </c>
      <c r="D269" s="13" t="s">
        <v>1069</v>
      </c>
      <c r="E269" s="13" t="s">
        <v>1070</v>
      </c>
      <c r="F269" s="15"/>
    </row>
    <row r="270" customFormat="false" ht="14.5" hidden="false" customHeight="false" outlineLevel="0" collapsed="false">
      <c r="A270" s="13" t="s">
        <v>1071</v>
      </c>
      <c r="B270" s="14" t="s">
        <v>665</v>
      </c>
      <c r="C270" s="13" t="s">
        <v>1072</v>
      </c>
      <c r="D270" s="13" t="s">
        <v>1073</v>
      </c>
      <c r="E270" s="13" t="s">
        <v>1074</v>
      </c>
      <c r="F270" s="15"/>
    </row>
    <row r="271" customFormat="false" ht="14.5" hidden="false" customHeight="false" outlineLevel="0" collapsed="false">
      <c r="A271" s="13" t="s">
        <v>1075</v>
      </c>
      <c r="B271" s="14" t="s">
        <v>665</v>
      </c>
      <c r="C271" s="13" t="s">
        <v>1076</v>
      </c>
      <c r="D271" s="13" t="s">
        <v>1077</v>
      </c>
      <c r="E271" s="13" t="s">
        <v>1078</v>
      </c>
      <c r="F271" s="15"/>
    </row>
    <row r="272" customFormat="false" ht="14.5" hidden="false" customHeight="false" outlineLevel="0" collapsed="false">
      <c r="A272" s="13" t="s">
        <v>1079</v>
      </c>
      <c r="B272" s="14" t="s">
        <v>665</v>
      </c>
      <c r="C272" s="13" t="s">
        <v>1080</v>
      </c>
      <c r="D272" s="13" t="s">
        <v>1081</v>
      </c>
      <c r="E272" s="13" t="s">
        <v>1082</v>
      </c>
      <c r="F272" s="15"/>
    </row>
    <row r="273" customFormat="false" ht="14.5" hidden="false" customHeight="false" outlineLevel="0" collapsed="false">
      <c r="A273" s="13" t="s">
        <v>1083</v>
      </c>
      <c r="B273" s="14" t="s">
        <v>665</v>
      </c>
      <c r="C273" s="13" t="s">
        <v>1084</v>
      </c>
      <c r="D273" s="13" t="s">
        <v>493</v>
      </c>
      <c r="E273" s="13" t="s">
        <v>1085</v>
      </c>
      <c r="F273" s="15"/>
    </row>
    <row r="274" customFormat="false" ht="14.5" hidden="false" customHeight="false" outlineLevel="0" collapsed="false">
      <c r="A274" s="13" t="s">
        <v>1086</v>
      </c>
      <c r="B274" s="14" t="s">
        <v>665</v>
      </c>
      <c r="C274" s="13" t="s">
        <v>1087</v>
      </c>
      <c r="D274" s="13" t="s">
        <v>1088</v>
      </c>
      <c r="E274" s="13" t="s">
        <v>1089</v>
      </c>
      <c r="F274" s="15"/>
    </row>
    <row r="275" customFormat="false" ht="14.5" hidden="false" customHeight="false" outlineLevel="0" collapsed="false">
      <c r="A275" s="13" t="s">
        <v>1090</v>
      </c>
      <c r="B275" s="14" t="s">
        <v>665</v>
      </c>
      <c r="C275" s="13" t="s">
        <v>1091</v>
      </c>
      <c r="D275" s="13" t="s">
        <v>1092</v>
      </c>
      <c r="E275" s="13" t="s">
        <v>1093</v>
      </c>
      <c r="F275" s="15"/>
    </row>
    <row r="276" customFormat="false" ht="14.5" hidden="false" customHeight="false" outlineLevel="0" collapsed="false">
      <c r="A276" s="13" t="s">
        <v>1094</v>
      </c>
      <c r="B276" s="14" t="s">
        <v>665</v>
      </c>
      <c r="C276" s="13" t="s">
        <v>1095</v>
      </c>
      <c r="D276" s="13" t="s">
        <v>1096</v>
      </c>
      <c r="E276" s="13" t="s">
        <v>1097</v>
      </c>
      <c r="F276" s="15"/>
    </row>
    <row r="277" customFormat="false" ht="14.5" hidden="false" customHeight="false" outlineLevel="0" collapsed="false">
      <c r="A277" s="13" t="s">
        <v>1098</v>
      </c>
      <c r="B277" s="14" t="s">
        <v>665</v>
      </c>
      <c r="C277" s="13" t="s">
        <v>1099</v>
      </c>
      <c r="D277" s="13" t="s">
        <v>1100</v>
      </c>
      <c r="E277" s="13" t="s">
        <v>1101</v>
      </c>
      <c r="F277" s="15"/>
    </row>
    <row r="278" customFormat="false" ht="14.5" hidden="false" customHeight="false" outlineLevel="0" collapsed="false">
      <c r="A278" s="13" t="s">
        <v>1102</v>
      </c>
      <c r="B278" s="14" t="s">
        <v>665</v>
      </c>
      <c r="C278" s="13" t="s">
        <v>1103</v>
      </c>
      <c r="D278" s="13" t="s">
        <v>1104</v>
      </c>
      <c r="E278" s="13" t="s">
        <v>1105</v>
      </c>
      <c r="F278" s="15"/>
    </row>
    <row r="279" customFormat="false" ht="14.5" hidden="false" customHeight="false" outlineLevel="0" collapsed="false">
      <c r="A279" s="13" t="s">
        <v>1106</v>
      </c>
      <c r="B279" s="14" t="s">
        <v>665</v>
      </c>
      <c r="C279" s="13" t="s">
        <v>732</v>
      </c>
      <c r="D279" s="13" t="s">
        <v>1107</v>
      </c>
      <c r="E279" s="13" t="s">
        <v>1108</v>
      </c>
      <c r="F279" s="15"/>
    </row>
    <row r="280" customFormat="false" ht="14.5" hidden="false" customHeight="false" outlineLevel="0" collapsed="false">
      <c r="A280" s="19" t="s">
        <v>1109</v>
      </c>
      <c r="B280" s="19" t="s">
        <v>665</v>
      </c>
      <c r="C280" s="19" t="s">
        <v>1110</v>
      </c>
      <c r="D280" s="19" t="s">
        <v>1111</v>
      </c>
      <c r="E280" s="19" t="s">
        <v>1112</v>
      </c>
      <c r="F280" s="19" t="s">
        <v>1113</v>
      </c>
    </row>
    <row r="281" customFormat="false" ht="14.5" hidden="false" customHeight="false" outlineLevel="0" collapsed="false">
      <c r="A281" s="13" t="s">
        <v>1114</v>
      </c>
      <c r="B281" s="14" t="s">
        <v>665</v>
      </c>
      <c r="C281" s="13" t="s">
        <v>1115</v>
      </c>
      <c r="D281" s="13" t="s">
        <v>1116</v>
      </c>
      <c r="E281" s="15" t="s">
        <v>1117</v>
      </c>
      <c r="F281" s="15"/>
    </row>
    <row r="282" customFormat="false" ht="14.5" hidden="false" customHeight="false" outlineLevel="0" collapsed="false">
      <c r="A282" s="13" t="s">
        <v>1118</v>
      </c>
      <c r="B282" s="14" t="s">
        <v>665</v>
      </c>
      <c r="C282" s="13" t="s">
        <v>1119</v>
      </c>
      <c r="D282" s="13" t="s">
        <v>1120</v>
      </c>
      <c r="E282" s="15" t="s">
        <v>1121</v>
      </c>
      <c r="F282" s="15"/>
    </row>
    <row r="283" customFormat="false" ht="14.5" hidden="false" customHeight="false" outlineLevel="0" collapsed="false">
      <c r="A283" s="13" t="s">
        <v>1122</v>
      </c>
      <c r="B283" s="14" t="s">
        <v>665</v>
      </c>
      <c r="C283" s="13" t="s">
        <v>1123</v>
      </c>
      <c r="D283" s="13" t="s">
        <v>1124</v>
      </c>
      <c r="E283" s="15" t="s">
        <v>1125</v>
      </c>
      <c r="F283" s="15"/>
    </row>
    <row r="284" customFormat="false" ht="14.5" hidden="false" customHeight="false" outlineLevel="0" collapsed="false">
      <c r="A284" s="13" t="s">
        <v>1126</v>
      </c>
      <c r="B284" s="14" t="s">
        <v>665</v>
      </c>
      <c r="C284" s="13" t="s">
        <v>1127</v>
      </c>
      <c r="D284" s="13" t="s">
        <v>1128</v>
      </c>
      <c r="E284" s="15" t="s">
        <v>1129</v>
      </c>
      <c r="F284" s="15"/>
    </row>
    <row r="285" customFormat="false" ht="14.5" hidden="false" customHeight="false" outlineLevel="0" collapsed="false">
      <c r="A285" s="13" t="s">
        <v>1130</v>
      </c>
      <c r="B285" s="14" t="s">
        <v>665</v>
      </c>
      <c r="C285" s="13" t="s">
        <v>1131</v>
      </c>
      <c r="D285" s="13" t="s">
        <v>1132</v>
      </c>
      <c r="E285" s="15" t="s">
        <v>1133</v>
      </c>
      <c r="F285" s="15"/>
    </row>
    <row r="286" customFormat="false" ht="14.5" hidden="false" customHeight="false" outlineLevel="0" collapsed="false">
      <c r="A286" s="13" t="s">
        <v>1134</v>
      </c>
      <c r="B286" s="14" t="s">
        <v>665</v>
      </c>
      <c r="C286" s="13" t="s">
        <v>1135</v>
      </c>
      <c r="D286" s="13" t="s">
        <v>1136</v>
      </c>
      <c r="E286" s="15" t="s">
        <v>1137</v>
      </c>
      <c r="F286" s="15"/>
    </row>
    <row r="287" customFormat="false" ht="14.5" hidden="false" customHeight="false" outlineLevel="0" collapsed="false">
      <c r="A287" s="13" t="s">
        <v>1138</v>
      </c>
      <c r="B287" s="14" t="s">
        <v>665</v>
      </c>
      <c r="C287" s="13" t="s">
        <v>1139</v>
      </c>
      <c r="D287" s="13" t="s">
        <v>1140</v>
      </c>
      <c r="E287" s="15" t="s">
        <v>1141</v>
      </c>
      <c r="F287" s="15"/>
    </row>
    <row r="288" customFormat="false" ht="14.5" hidden="false" customHeight="false" outlineLevel="0" collapsed="false">
      <c r="A288" s="19" t="s">
        <v>1142</v>
      </c>
      <c r="B288" s="20" t="s">
        <v>665</v>
      </c>
      <c r="C288" s="19" t="s">
        <v>1143</v>
      </c>
      <c r="D288" s="19" t="s">
        <v>1144</v>
      </c>
      <c r="E288" s="19" t="s">
        <v>1145</v>
      </c>
      <c r="F288" s="19" t="s">
        <v>1113</v>
      </c>
    </row>
    <row r="289" customFormat="false" ht="14.5" hidden="false" customHeight="false" outlineLevel="0" collapsed="false">
      <c r="A289" s="13" t="s">
        <v>1146</v>
      </c>
      <c r="B289" s="14" t="s">
        <v>665</v>
      </c>
      <c r="C289" s="13" t="s">
        <v>1147</v>
      </c>
      <c r="D289" s="13" t="s">
        <v>1148</v>
      </c>
      <c r="E289" s="15" t="s">
        <v>1149</v>
      </c>
      <c r="F289" s="15"/>
    </row>
    <row r="290" customFormat="false" ht="14.5" hidden="false" customHeight="false" outlineLevel="0" collapsed="false">
      <c r="A290" s="19" t="s">
        <v>1150</v>
      </c>
      <c r="B290" s="20" t="s">
        <v>665</v>
      </c>
      <c r="C290" s="19" t="s">
        <v>1151</v>
      </c>
      <c r="D290" s="19" t="s">
        <v>1152</v>
      </c>
      <c r="E290" s="19" t="s">
        <v>1153</v>
      </c>
      <c r="F290" s="19" t="s">
        <v>1113</v>
      </c>
    </row>
    <row r="291" customFormat="false" ht="14.5" hidden="false" customHeight="false" outlineLevel="0" collapsed="false">
      <c r="A291" s="13" t="s">
        <v>1154</v>
      </c>
      <c r="B291" s="14" t="s">
        <v>665</v>
      </c>
      <c r="C291" s="13" t="s">
        <v>1155</v>
      </c>
      <c r="D291" s="13" t="s">
        <v>1156</v>
      </c>
      <c r="E291" s="15" t="s">
        <v>1157</v>
      </c>
      <c r="F291" s="15"/>
    </row>
    <row r="292" customFormat="false" ht="14.5" hidden="false" customHeight="false" outlineLevel="0" collapsed="false">
      <c r="A292" s="19" t="s">
        <v>1158</v>
      </c>
      <c r="B292" s="20" t="s">
        <v>665</v>
      </c>
      <c r="C292" s="19" t="s">
        <v>1159</v>
      </c>
      <c r="D292" s="19" t="s">
        <v>1160</v>
      </c>
      <c r="E292" s="19" t="s">
        <v>1161</v>
      </c>
      <c r="F292" s="19" t="s">
        <v>1113</v>
      </c>
    </row>
    <row r="293" customFormat="false" ht="14.5" hidden="false" customHeight="false" outlineLevel="0" collapsed="false">
      <c r="A293" s="13" t="s">
        <v>1162</v>
      </c>
      <c r="B293" s="14" t="s">
        <v>665</v>
      </c>
      <c r="C293" s="13" t="s">
        <v>1127</v>
      </c>
      <c r="D293" s="13" t="s">
        <v>1163</v>
      </c>
      <c r="E293" s="15" t="s">
        <v>1164</v>
      </c>
      <c r="F293" s="15"/>
    </row>
    <row r="294" customFormat="false" ht="14.5" hidden="false" customHeight="false" outlineLevel="0" collapsed="false">
      <c r="A294" s="13" t="s">
        <v>1165</v>
      </c>
      <c r="B294" s="14" t="s">
        <v>665</v>
      </c>
      <c r="C294" s="13" t="s">
        <v>1166</v>
      </c>
      <c r="D294" s="13" t="s">
        <v>1167</v>
      </c>
      <c r="E294" s="15" t="s">
        <v>1168</v>
      </c>
      <c r="F294" s="15"/>
    </row>
    <row r="295" customFormat="false" ht="14.5" hidden="false" customHeight="false" outlineLevel="0" collapsed="false">
      <c r="A295" s="13" t="s">
        <v>1169</v>
      </c>
      <c r="B295" s="14" t="s">
        <v>665</v>
      </c>
      <c r="C295" s="13" t="s">
        <v>1170</v>
      </c>
      <c r="D295" s="13" t="s">
        <v>1171</v>
      </c>
      <c r="E295" s="15" t="s">
        <v>1172</v>
      </c>
      <c r="F295" s="15"/>
    </row>
    <row r="296" customFormat="false" ht="14.5" hidden="false" customHeight="false" outlineLevel="0" collapsed="false">
      <c r="A296" s="13" t="s">
        <v>1173</v>
      </c>
      <c r="B296" s="14" t="s">
        <v>665</v>
      </c>
      <c r="C296" s="13" t="s">
        <v>1174</v>
      </c>
      <c r="D296" s="13" t="s">
        <v>1175</v>
      </c>
      <c r="E296" s="13" t="s">
        <v>1176</v>
      </c>
      <c r="F296" s="15"/>
    </row>
    <row r="297" customFormat="false" ht="14.5" hidden="false" customHeight="false" outlineLevel="0" collapsed="false">
      <c r="A297" s="13" t="s">
        <v>1177</v>
      </c>
      <c r="B297" s="14" t="s">
        <v>665</v>
      </c>
      <c r="C297" s="13" t="s">
        <v>1178</v>
      </c>
      <c r="D297" s="13" t="s">
        <v>1179</v>
      </c>
      <c r="E297" s="13" t="s">
        <v>1180</v>
      </c>
      <c r="F297" s="15"/>
    </row>
    <row r="298" customFormat="false" ht="14.5" hidden="false" customHeight="false" outlineLevel="0" collapsed="false">
      <c r="A298" s="13" t="s">
        <v>1181</v>
      </c>
      <c r="B298" s="14" t="s">
        <v>665</v>
      </c>
      <c r="C298" s="13" t="s">
        <v>1182</v>
      </c>
      <c r="D298" s="13" t="s">
        <v>1183</v>
      </c>
      <c r="E298" s="13" t="s">
        <v>1184</v>
      </c>
      <c r="F298" s="15"/>
    </row>
    <row r="299" customFormat="false" ht="14.5" hidden="false" customHeight="false" outlineLevel="0" collapsed="false">
      <c r="A299" s="13" t="s">
        <v>1185</v>
      </c>
      <c r="B299" s="14" t="s">
        <v>665</v>
      </c>
      <c r="C299" s="13" t="s">
        <v>1186</v>
      </c>
      <c r="D299" s="13" t="s">
        <v>1187</v>
      </c>
      <c r="E299" s="13" t="s">
        <v>1188</v>
      </c>
      <c r="F299" s="15"/>
    </row>
    <row r="300" customFormat="false" ht="14.5" hidden="false" customHeight="false" outlineLevel="0" collapsed="false">
      <c r="A300" s="13" t="s">
        <v>1189</v>
      </c>
      <c r="B300" s="14" t="s">
        <v>665</v>
      </c>
      <c r="C300" s="13" t="s">
        <v>1190</v>
      </c>
      <c r="D300" s="13" t="s">
        <v>1191</v>
      </c>
      <c r="E300" s="13" t="s">
        <v>1192</v>
      </c>
      <c r="F300" s="15"/>
    </row>
    <row r="301" customFormat="false" ht="14.5" hidden="false" customHeight="false" outlineLevel="0" collapsed="false">
      <c r="A301" s="13" t="s">
        <v>1193</v>
      </c>
      <c r="B301" s="14" t="s">
        <v>665</v>
      </c>
      <c r="C301" s="13" t="s">
        <v>1194</v>
      </c>
      <c r="D301" s="13" t="s">
        <v>1195</v>
      </c>
      <c r="E301" s="13" t="s">
        <v>1196</v>
      </c>
      <c r="F301" s="15"/>
    </row>
    <row r="302" customFormat="false" ht="14.5" hidden="false" customHeight="false" outlineLevel="0" collapsed="false">
      <c r="A302" s="13" t="s">
        <v>1197</v>
      </c>
      <c r="B302" s="14" t="s">
        <v>665</v>
      </c>
      <c r="C302" s="13" t="s">
        <v>1198</v>
      </c>
      <c r="D302" s="13" t="s">
        <v>1199</v>
      </c>
      <c r="E302" s="13" t="s">
        <v>1200</v>
      </c>
      <c r="F302" s="15"/>
    </row>
    <row r="303" customFormat="false" ht="14.5" hidden="false" customHeight="false" outlineLevel="0" collapsed="false">
      <c r="A303" s="13" t="s">
        <v>1201</v>
      </c>
      <c r="B303" s="14" t="s">
        <v>665</v>
      </c>
      <c r="C303" s="13" t="s">
        <v>1202</v>
      </c>
      <c r="D303" s="13" t="s">
        <v>1203</v>
      </c>
      <c r="E303" s="13" t="s">
        <v>1204</v>
      </c>
      <c r="F303" s="15"/>
    </row>
    <row r="304" customFormat="false" ht="14.5" hidden="false" customHeight="false" outlineLevel="0" collapsed="false">
      <c r="A304" s="13" t="s">
        <v>1205</v>
      </c>
      <c r="B304" s="14" t="s">
        <v>665</v>
      </c>
      <c r="C304" s="13" t="s">
        <v>1206</v>
      </c>
      <c r="D304" s="13" t="s">
        <v>1207</v>
      </c>
      <c r="E304" s="13" t="s">
        <v>1208</v>
      </c>
      <c r="F304" s="15"/>
    </row>
    <row r="305" customFormat="false" ht="14.5" hidden="false" customHeight="false" outlineLevel="0" collapsed="false">
      <c r="A305" s="13" t="s">
        <v>1209</v>
      </c>
      <c r="B305" s="14" t="s">
        <v>665</v>
      </c>
      <c r="C305" s="13" t="s">
        <v>1210</v>
      </c>
      <c r="D305" s="13" t="s">
        <v>1211</v>
      </c>
      <c r="E305" s="13" t="s">
        <v>1212</v>
      </c>
      <c r="F305" s="15"/>
    </row>
    <row r="306" customFormat="false" ht="14.5" hidden="false" customHeight="false" outlineLevel="0" collapsed="false">
      <c r="A306" s="13" t="s">
        <v>1213</v>
      </c>
      <c r="B306" s="14" t="s">
        <v>665</v>
      </c>
      <c r="C306" s="13" t="s">
        <v>1214</v>
      </c>
      <c r="D306" s="13" t="s">
        <v>1215</v>
      </c>
      <c r="E306" s="13" t="s">
        <v>1216</v>
      </c>
      <c r="F306" s="15"/>
    </row>
    <row r="307" customFormat="false" ht="14.5" hidden="false" customHeight="false" outlineLevel="0" collapsed="false">
      <c r="A307" s="13" t="s">
        <v>1217</v>
      </c>
      <c r="B307" s="14" t="s">
        <v>665</v>
      </c>
      <c r="C307" s="13" t="s">
        <v>1218</v>
      </c>
      <c r="D307" s="13" t="s">
        <v>1219</v>
      </c>
      <c r="E307" s="13" t="s">
        <v>1220</v>
      </c>
      <c r="F307" s="15"/>
    </row>
    <row r="308" customFormat="false" ht="14.5" hidden="false" customHeight="false" outlineLevel="0" collapsed="false">
      <c r="A308" s="13" t="s">
        <v>1221</v>
      </c>
      <c r="B308" s="14" t="s">
        <v>665</v>
      </c>
      <c r="C308" s="13" t="s">
        <v>1222</v>
      </c>
      <c r="D308" s="13" t="s">
        <v>1223</v>
      </c>
      <c r="E308" s="13" t="s">
        <v>1224</v>
      </c>
      <c r="F308" s="15"/>
    </row>
    <row r="309" customFormat="false" ht="14.5" hidden="false" customHeight="false" outlineLevel="0" collapsed="false">
      <c r="A309" s="13" t="s">
        <v>1225</v>
      </c>
      <c r="B309" s="14" t="s">
        <v>665</v>
      </c>
      <c r="C309" s="13" t="s">
        <v>1018</v>
      </c>
      <c r="D309" s="13" t="s">
        <v>1226</v>
      </c>
      <c r="E309" s="13" t="s">
        <v>1227</v>
      </c>
      <c r="F309" s="15"/>
    </row>
    <row r="310" customFormat="false" ht="14.5" hidden="false" customHeight="false" outlineLevel="0" collapsed="false">
      <c r="A310" s="13" t="s">
        <v>1228</v>
      </c>
      <c r="B310" s="14" t="s">
        <v>665</v>
      </c>
      <c r="C310" s="13" t="s">
        <v>1229</v>
      </c>
      <c r="D310" s="13" t="s">
        <v>1230</v>
      </c>
      <c r="E310" s="13" t="s">
        <v>1231</v>
      </c>
      <c r="F310" s="15"/>
    </row>
    <row r="311" customFormat="false" ht="14.5" hidden="false" customHeight="false" outlineLevel="0" collapsed="false">
      <c r="A311" s="13" t="s">
        <v>1232</v>
      </c>
      <c r="B311" s="14" t="s">
        <v>665</v>
      </c>
      <c r="C311" s="13" t="s">
        <v>408</v>
      </c>
      <c r="D311" s="13" t="s">
        <v>1233</v>
      </c>
      <c r="E311" s="13" t="s">
        <v>1234</v>
      </c>
      <c r="F311" s="15"/>
    </row>
    <row r="312" customFormat="false" ht="14.5" hidden="false" customHeight="false" outlineLevel="0" collapsed="false">
      <c r="A312" s="13" t="s">
        <v>1235</v>
      </c>
      <c r="B312" s="14" t="s">
        <v>665</v>
      </c>
      <c r="C312" s="13" t="s">
        <v>1236</v>
      </c>
      <c r="D312" s="13" t="s">
        <v>91</v>
      </c>
      <c r="E312" s="13" t="s">
        <v>1237</v>
      </c>
      <c r="F312" s="15"/>
    </row>
    <row r="313" customFormat="false" ht="14.5" hidden="false" customHeight="false" outlineLevel="0" collapsed="false">
      <c r="A313" s="13" t="s">
        <v>1238</v>
      </c>
      <c r="B313" s="14" t="s">
        <v>665</v>
      </c>
      <c r="C313" s="13" t="s">
        <v>1239</v>
      </c>
      <c r="D313" s="13" t="s">
        <v>1240</v>
      </c>
      <c r="E313" s="13" t="s">
        <v>1241</v>
      </c>
      <c r="F313" s="15"/>
    </row>
    <row r="314" customFormat="false" ht="14.5" hidden="false" customHeight="false" outlineLevel="0" collapsed="false">
      <c r="A314" s="13" t="s">
        <v>1242</v>
      </c>
      <c r="B314" s="14" t="s">
        <v>665</v>
      </c>
      <c r="C314" s="13" t="s">
        <v>1243</v>
      </c>
      <c r="D314" s="13" t="s">
        <v>1244</v>
      </c>
      <c r="E314" s="13" t="s">
        <v>1245</v>
      </c>
      <c r="F314" s="15"/>
    </row>
    <row r="315" customFormat="false" ht="14.5" hidden="false" customHeight="false" outlineLevel="0" collapsed="false">
      <c r="A315" s="13" t="s">
        <v>1246</v>
      </c>
      <c r="B315" s="14" t="s">
        <v>665</v>
      </c>
      <c r="C315" s="13" t="s">
        <v>1247</v>
      </c>
      <c r="D315" s="13" t="s">
        <v>1248</v>
      </c>
      <c r="E315" s="13" t="s">
        <v>1249</v>
      </c>
      <c r="F315" s="15"/>
    </row>
    <row r="316" customFormat="false" ht="14.5" hidden="false" customHeight="false" outlineLevel="0" collapsed="false">
      <c r="A316" s="13" t="s">
        <v>1250</v>
      </c>
      <c r="B316" s="14" t="s">
        <v>665</v>
      </c>
      <c r="C316" s="13" t="s">
        <v>1251</v>
      </c>
      <c r="D316" s="13" t="s">
        <v>1252</v>
      </c>
      <c r="E316" s="13" t="s">
        <v>1253</v>
      </c>
      <c r="F316" s="15"/>
    </row>
    <row r="317" customFormat="false" ht="14.5" hidden="false" customHeight="false" outlineLevel="0" collapsed="false">
      <c r="A317" s="13" t="s">
        <v>1254</v>
      </c>
      <c r="B317" s="14" t="s">
        <v>665</v>
      </c>
      <c r="C317" s="13" t="s">
        <v>1255</v>
      </c>
      <c r="D317" s="13" t="s">
        <v>1256</v>
      </c>
      <c r="E317" s="13" t="s">
        <v>1257</v>
      </c>
      <c r="F317" s="15"/>
    </row>
    <row r="318" customFormat="false" ht="14.5" hidden="false" customHeight="false" outlineLevel="0" collapsed="false">
      <c r="A318" s="13" t="s">
        <v>1258</v>
      </c>
      <c r="B318" s="14" t="s">
        <v>665</v>
      </c>
      <c r="C318" s="13" t="s">
        <v>503</v>
      </c>
      <c r="D318" s="13" t="s">
        <v>1259</v>
      </c>
      <c r="E318" s="13" t="s">
        <v>1260</v>
      </c>
      <c r="F318" s="15"/>
    </row>
    <row r="319" customFormat="false" ht="14.5" hidden="false" customHeight="false" outlineLevel="0" collapsed="false">
      <c r="A319" s="13" t="s">
        <v>1261</v>
      </c>
      <c r="B319" s="14" t="s">
        <v>665</v>
      </c>
      <c r="C319" s="13" t="s">
        <v>1262</v>
      </c>
      <c r="D319" s="13" t="s">
        <v>1263</v>
      </c>
      <c r="E319" s="13" t="s">
        <v>1264</v>
      </c>
      <c r="F319" s="15"/>
    </row>
    <row r="320" customFormat="false" ht="14.5" hidden="false" customHeight="false" outlineLevel="0" collapsed="false">
      <c r="A320" s="13" t="s">
        <v>1265</v>
      </c>
      <c r="B320" s="14" t="s">
        <v>665</v>
      </c>
      <c r="C320" s="13" t="s">
        <v>1266</v>
      </c>
      <c r="D320" s="13" t="s">
        <v>1267</v>
      </c>
      <c r="E320" s="13" t="s">
        <v>1268</v>
      </c>
      <c r="F320" s="15"/>
    </row>
    <row r="321" customFormat="false" ht="14.5" hidden="false" customHeight="false" outlineLevel="0" collapsed="false">
      <c r="A321" s="13" t="s">
        <v>1269</v>
      </c>
      <c r="B321" s="14" t="s">
        <v>665</v>
      </c>
      <c r="C321" s="13" t="s">
        <v>1270</v>
      </c>
      <c r="D321" s="13" t="s">
        <v>1271</v>
      </c>
      <c r="E321" s="13" t="s">
        <v>1272</v>
      </c>
      <c r="F321" s="15"/>
    </row>
    <row r="322" customFormat="false" ht="14.5" hidden="false" customHeight="false" outlineLevel="0" collapsed="false">
      <c r="A322" s="13" t="s">
        <v>1273</v>
      </c>
      <c r="B322" s="14" t="s">
        <v>665</v>
      </c>
      <c r="C322" s="13" t="s">
        <v>1274</v>
      </c>
      <c r="D322" s="13" t="s">
        <v>1275</v>
      </c>
      <c r="E322" s="13" t="s">
        <v>1276</v>
      </c>
      <c r="F322" s="15"/>
    </row>
    <row r="323" customFormat="false" ht="14.5" hidden="false" customHeight="false" outlineLevel="0" collapsed="false">
      <c r="A323" s="13" t="s">
        <v>1277</v>
      </c>
      <c r="B323" s="14" t="s">
        <v>665</v>
      </c>
      <c r="C323" s="13" t="s">
        <v>437</v>
      </c>
      <c r="D323" s="13" t="s">
        <v>1278</v>
      </c>
      <c r="E323" s="13" t="s">
        <v>1279</v>
      </c>
      <c r="F323" s="15"/>
    </row>
    <row r="324" customFormat="false" ht="14.5" hidden="false" customHeight="false" outlineLevel="0" collapsed="false">
      <c r="A324" s="13" t="s">
        <v>1280</v>
      </c>
      <c r="B324" s="14" t="s">
        <v>665</v>
      </c>
      <c r="C324" s="13" t="s">
        <v>1281</v>
      </c>
      <c r="D324" s="13" t="s">
        <v>1282</v>
      </c>
      <c r="E324" s="13" t="s">
        <v>1283</v>
      </c>
      <c r="F324" s="15"/>
    </row>
    <row r="325" customFormat="false" ht="14.5" hidden="false" customHeight="false" outlineLevel="0" collapsed="false">
      <c r="A325" s="13" t="s">
        <v>1284</v>
      </c>
      <c r="B325" s="14" t="s">
        <v>665</v>
      </c>
      <c r="C325" s="13" t="s">
        <v>1285</v>
      </c>
      <c r="D325" s="13" t="s">
        <v>1286</v>
      </c>
      <c r="E325" s="13" t="s">
        <v>1287</v>
      </c>
      <c r="F325" s="15"/>
    </row>
    <row r="326" customFormat="false" ht="14.5" hidden="false" customHeight="false" outlineLevel="0" collapsed="false">
      <c r="A326" s="13" t="s">
        <v>1288</v>
      </c>
      <c r="B326" s="14" t="s">
        <v>665</v>
      </c>
      <c r="C326" s="13" t="s">
        <v>1289</v>
      </c>
      <c r="D326" s="13" t="s">
        <v>1290</v>
      </c>
      <c r="E326" s="13" t="s">
        <v>1291</v>
      </c>
      <c r="F326" s="15"/>
    </row>
    <row r="327" customFormat="false" ht="14.5" hidden="false" customHeight="false" outlineLevel="0" collapsed="false">
      <c r="A327" s="13" t="s">
        <v>1292</v>
      </c>
      <c r="B327" s="14" t="s">
        <v>665</v>
      </c>
      <c r="C327" s="13" t="s">
        <v>1293</v>
      </c>
      <c r="D327" s="13" t="s">
        <v>1294</v>
      </c>
      <c r="E327" s="13" t="s">
        <v>1295</v>
      </c>
      <c r="F327" s="15"/>
    </row>
    <row r="328" customFormat="false" ht="14.5" hidden="false" customHeight="false" outlineLevel="0" collapsed="false">
      <c r="A328" s="13" t="s">
        <v>1296</v>
      </c>
      <c r="B328" s="14" t="s">
        <v>665</v>
      </c>
      <c r="C328" s="13" t="s">
        <v>1049</v>
      </c>
      <c r="D328" s="13" t="s">
        <v>1297</v>
      </c>
      <c r="E328" s="13" t="s">
        <v>1298</v>
      </c>
      <c r="F328" s="15"/>
    </row>
    <row r="329" customFormat="false" ht="14.5" hidden="false" customHeight="false" outlineLevel="0" collapsed="false">
      <c r="A329" s="13" t="s">
        <v>1299</v>
      </c>
      <c r="B329" s="14" t="s">
        <v>665</v>
      </c>
      <c r="C329" s="13" t="s">
        <v>1300</v>
      </c>
      <c r="D329" s="13" t="s">
        <v>1301</v>
      </c>
      <c r="E329" s="13" t="s">
        <v>1302</v>
      </c>
      <c r="F329" s="15"/>
    </row>
    <row r="330" customFormat="false" ht="14.5" hidden="false" customHeight="false" outlineLevel="0" collapsed="false">
      <c r="A330" s="13" t="s">
        <v>1303</v>
      </c>
      <c r="B330" s="14" t="s">
        <v>665</v>
      </c>
      <c r="C330" s="13" t="s">
        <v>1304</v>
      </c>
      <c r="D330" s="13" t="s">
        <v>1305</v>
      </c>
      <c r="E330" s="13" t="s">
        <v>1306</v>
      </c>
      <c r="F330" s="15"/>
    </row>
    <row r="331" customFormat="false" ht="14.5" hidden="false" customHeight="false" outlineLevel="0" collapsed="false">
      <c r="A331" s="13" t="s">
        <v>1307</v>
      </c>
      <c r="B331" s="14" t="s">
        <v>665</v>
      </c>
      <c r="C331" s="13" t="s">
        <v>1308</v>
      </c>
      <c r="D331" s="13" t="s">
        <v>1309</v>
      </c>
      <c r="E331" s="13" t="s">
        <v>1310</v>
      </c>
      <c r="F331" s="15"/>
    </row>
    <row r="332" customFormat="false" ht="14.5" hidden="false" customHeight="false" outlineLevel="0" collapsed="false">
      <c r="A332" s="13" t="s">
        <v>1311</v>
      </c>
      <c r="B332" s="14" t="s">
        <v>665</v>
      </c>
      <c r="C332" s="13" t="s">
        <v>360</v>
      </c>
      <c r="D332" s="13" t="s">
        <v>1312</v>
      </c>
      <c r="E332" s="13" t="s">
        <v>1313</v>
      </c>
      <c r="F332" s="15"/>
    </row>
    <row r="333" customFormat="false" ht="14.5" hidden="false" customHeight="false" outlineLevel="0" collapsed="false">
      <c r="A333" s="13" t="s">
        <v>1314</v>
      </c>
      <c r="B333" s="14" t="s">
        <v>665</v>
      </c>
      <c r="C333" s="13" t="s">
        <v>1315</v>
      </c>
      <c r="D333" s="13" t="s">
        <v>1316</v>
      </c>
      <c r="E333" s="13" t="s">
        <v>1317</v>
      </c>
      <c r="F333" s="15"/>
    </row>
    <row r="334" customFormat="false" ht="14.5" hidden="false" customHeight="false" outlineLevel="0" collapsed="false">
      <c r="A334" s="13" t="s">
        <v>1318</v>
      </c>
      <c r="B334" s="14" t="s">
        <v>665</v>
      </c>
      <c r="C334" s="13" t="s">
        <v>1319</v>
      </c>
      <c r="D334" s="13" t="s">
        <v>1320</v>
      </c>
      <c r="E334" s="13" t="s">
        <v>1321</v>
      </c>
      <c r="F334" s="15"/>
    </row>
    <row r="335" customFormat="false" ht="14.5" hidden="false" customHeight="false" outlineLevel="0" collapsed="false">
      <c r="A335" s="13" t="s">
        <v>1322</v>
      </c>
      <c r="B335" s="14" t="s">
        <v>665</v>
      </c>
      <c r="C335" s="13" t="s">
        <v>1323</v>
      </c>
      <c r="D335" s="13" t="s">
        <v>1324</v>
      </c>
      <c r="E335" s="13" t="s">
        <v>1325</v>
      </c>
      <c r="F335" s="15"/>
    </row>
    <row r="336" customFormat="false" ht="14.5" hidden="false" customHeight="false" outlineLevel="0" collapsed="false">
      <c r="A336" s="13" t="s">
        <v>1326</v>
      </c>
      <c r="B336" s="14" t="s">
        <v>665</v>
      </c>
      <c r="C336" s="13" t="s">
        <v>1327</v>
      </c>
      <c r="D336" s="13" t="s">
        <v>1328</v>
      </c>
      <c r="E336" s="13" t="s">
        <v>1329</v>
      </c>
      <c r="F336" s="15"/>
    </row>
    <row r="337" customFormat="false" ht="14.5" hidden="false" customHeight="false" outlineLevel="0" collapsed="false">
      <c r="A337" s="13" t="s">
        <v>1330</v>
      </c>
      <c r="B337" s="14" t="s">
        <v>665</v>
      </c>
      <c r="C337" s="13" t="s">
        <v>1331</v>
      </c>
      <c r="D337" s="13" t="s">
        <v>1332</v>
      </c>
      <c r="E337" s="13" t="s">
        <v>1333</v>
      </c>
      <c r="F337" s="15"/>
    </row>
    <row r="338" customFormat="false" ht="14.5" hidden="false" customHeight="false" outlineLevel="0" collapsed="false">
      <c r="A338" s="13" t="s">
        <v>1334</v>
      </c>
      <c r="B338" s="14" t="s">
        <v>665</v>
      </c>
      <c r="C338" s="13" t="s">
        <v>1335</v>
      </c>
      <c r="D338" s="13" t="s">
        <v>1336</v>
      </c>
      <c r="E338" s="13" t="s">
        <v>1337</v>
      </c>
      <c r="F338" s="15"/>
    </row>
    <row r="339" customFormat="false" ht="14.5" hidden="false" customHeight="false" outlineLevel="0" collapsed="false">
      <c r="A339" s="13" t="s">
        <v>1338</v>
      </c>
      <c r="B339" s="14" t="s">
        <v>665</v>
      </c>
      <c r="C339" s="13" t="s">
        <v>1339</v>
      </c>
      <c r="D339" s="13" t="s">
        <v>1340</v>
      </c>
      <c r="E339" s="13" t="s">
        <v>1341</v>
      </c>
      <c r="F339" s="15"/>
    </row>
    <row r="340" customFormat="false" ht="14.5" hidden="false" customHeight="false" outlineLevel="0" collapsed="false">
      <c r="A340" s="13" t="s">
        <v>1342</v>
      </c>
      <c r="B340" s="14" t="s">
        <v>665</v>
      </c>
      <c r="C340" s="13" t="s">
        <v>1343</v>
      </c>
      <c r="D340" s="13" t="s">
        <v>1344</v>
      </c>
      <c r="E340" s="13" t="s">
        <v>1345</v>
      </c>
      <c r="F340" s="15"/>
    </row>
    <row r="341" customFormat="false" ht="14.5" hidden="false" customHeight="false" outlineLevel="0" collapsed="false">
      <c r="A341" s="13" t="s">
        <v>1346</v>
      </c>
      <c r="B341" s="14" t="s">
        <v>665</v>
      </c>
      <c r="C341" s="13" t="s">
        <v>1343</v>
      </c>
      <c r="D341" s="13" t="s">
        <v>1347</v>
      </c>
      <c r="E341" s="13" t="s">
        <v>1348</v>
      </c>
      <c r="F341" s="15"/>
      <c r="G341" s="34"/>
    </row>
    <row r="342" customFormat="false" ht="14.5" hidden="false" customHeight="false" outlineLevel="0" collapsed="false">
      <c r="A342" s="13" t="s">
        <v>1349</v>
      </c>
      <c r="B342" s="14" t="s">
        <v>665</v>
      </c>
      <c r="C342" s="13" t="s">
        <v>1350</v>
      </c>
      <c r="D342" s="13" t="s">
        <v>1351</v>
      </c>
      <c r="E342" s="13" t="s">
        <v>1352</v>
      </c>
      <c r="F342" s="15"/>
    </row>
    <row r="343" customFormat="false" ht="14.5" hidden="false" customHeight="false" outlineLevel="0" collapsed="false">
      <c r="A343" s="13" t="s">
        <v>1353</v>
      </c>
      <c r="B343" s="14" t="s">
        <v>665</v>
      </c>
      <c r="C343" s="13" t="s">
        <v>1354</v>
      </c>
      <c r="D343" s="13" t="s">
        <v>1355</v>
      </c>
      <c r="E343" s="13" t="s">
        <v>1356</v>
      </c>
      <c r="F343" s="15"/>
    </row>
    <row r="344" customFormat="false" ht="14.5" hidden="false" customHeight="false" outlineLevel="0" collapsed="false">
      <c r="A344" s="13" t="s">
        <v>1357</v>
      </c>
      <c r="B344" s="14" t="s">
        <v>665</v>
      </c>
      <c r="C344" s="13" t="s">
        <v>1315</v>
      </c>
      <c r="D344" s="13" t="s">
        <v>1358</v>
      </c>
      <c r="E344" s="13" t="s">
        <v>1359</v>
      </c>
      <c r="F344" s="15"/>
    </row>
    <row r="345" customFormat="false" ht="14.5" hidden="false" customHeight="false" outlineLevel="0" collapsed="false">
      <c r="A345" s="13" t="s">
        <v>1360</v>
      </c>
      <c r="B345" s="14" t="s">
        <v>665</v>
      </c>
      <c r="C345" s="13" t="s">
        <v>1361</v>
      </c>
      <c r="D345" s="13" t="s">
        <v>1362</v>
      </c>
      <c r="E345" s="13" t="s">
        <v>1363</v>
      </c>
      <c r="F345" s="15"/>
    </row>
    <row r="346" customFormat="false" ht="14.5" hidden="false" customHeight="false" outlineLevel="0" collapsed="false">
      <c r="A346" s="13" t="s">
        <v>1364</v>
      </c>
      <c r="B346" s="14" t="s">
        <v>665</v>
      </c>
      <c r="C346" s="13" t="s">
        <v>1365</v>
      </c>
      <c r="D346" s="13" t="s">
        <v>1366</v>
      </c>
      <c r="E346" s="13" t="s">
        <v>1367</v>
      </c>
      <c r="F346" s="15"/>
    </row>
    <row r="347" customFormat="false" ht="14.5" hidden="false" customHeight="false" outlineLevel="0" collapsed="false">
      <c r="A347" s="13" t="s">
        <v>1368</v>
      </c>
      <c r="B347" s="14" t="s">
        <v>665</v>
      </c>
      <c r="C347" s="13" t="s">
        <v>1369</v>
      </c>
      <c r="D347" s="13" t="s">
        <v>1370</v>
      </c>
      <c r="E347" s="13" t="s">
        <v>1371</v>
      </c>
      <c r="F347" s="15"/>
    </row>
    <row r="348" customFormat="false" ht="14.5" hidden="false" customHeight="false" outlineLevel="0" collapsed="false">
      <c r="A348" s="13" t="s">
        <v>1372</v>
      </c>
      <c r="B348" s="14" t="s">
        <v>665</v>
      </c>
      <c r="C348" s="13" t="s">
        <v>1373</v>
      </c>
      <c r="D348" s="13" t="s">
        <v>1374</v>
      </c>
      <c r="E348" s="13" t="s">
        <v>1375</v>
      </c>
      <c r="F348" s="15"/>
    </row>
    <row r="349" customFormat="false" ht="14.5" hidden="false" customHeight="false" outlineLevel="0" collapsed="false">
      <c r="A349" s="13" t="s">
        <v>1376</v>
      </c>
      <c r="B349" s="14" t="s">
        <v>665</v>
      </c>
      <c r="C349" s="13" t="s">
        <v>1377</v>
      </c>
      <c r="D349" s="13" t="s">
        <v>1378</v>
      </c>
      <c r="E349" s="13" t="s">
        <v>1379</v>
      </c>
      <c r="F349" s="15"/>
    </row>
    <row r="350" customFormat="false" ht="14.5" hidden="false" customHeight="false" outlineLevel="0" collapsed="false">
      <c r="A350" s="13" t="s">
        <v>1380</v>
      </c>
      <c r="B350" s="14" t="s">
        <v>665</v>
      </c>
      <c r="C350" s="13" t="s">
        <v>1381</v>
      </c>
      <c r="D350" s="13" t="s">
        <v>1382</v>
      </c>
      <c r="E350" s="13" t="s">
        <v>1383</v>
      </c>
      <c r="F350" s="15"/>
    </row>
    <row r="351" customFormat="false" ht="14.5" hidden="false" customHeight="false" outlineLevel="0" collapsed="false">
      <c r="A351" s="13" t="s">
        <v>1384</v>
      </c>
      <c r="B351" s="14" t="s">
        <v>665</v>
      </c>
      <c r="C351" s="13" t="s">
        <v>1385</v>
      </c>
      <c r="D351" s="13" t="s">
        <v>1386</v>
      </c>
      <c r="E351" s="13" t="s">
        <v>1387</v>
      </c>
      <c r="F351" s="15"/>
    </row>
    <row r="352" customFormat="false" ht="14.5" hidden="false" customHeight="false" outlineLevel="0" collapsed="false">
      <c r="A352" s="13" t="s">
        <v>1388</v>
      </c>
      <c r="B352" s="14" t="s">
        <v>665</v>
      </c>
      <c r="C352" s="13" t="s">
        <v>1389</v>
      </c>
      <c r="D352" s="13" t="s">
        <v>1390</v>
      </c>
      <c r="E352" s="13" t="s">
        <v>1391</v>
      </c>
      <c r="F352" s="15"/>
    </row>
    <row r="353" customFormat="false" ht="14.5" hidden="false" customHeight="false" outlineLevel="0" collapsed="false">
      <c r="A353" s="13" t="s">
        <v>1392</v>
      </c>
      <c r="B353" s="14" t="s">
        <v>665</v>
      </c>
      <c r="C353" s="13" t="s">
        <v>549</v>
      </c>
      <c r="D353" s="13" t="s">
        <v>1393</v>
      </c>
      <c r="E353" s="13" t="s">
        <v>1394</v>
      </c>
      <c r="F353" s="15"/>
    </row>
    <row r="354" customFormat="false" ht="14.5" hidden="false" customHeight="false" outlineLevel="0" collapsed="false">
      <c r="A354" s="13" t="s">
        <v>1395</v>
      </c>
      <c r="B354" s="14" t="s">
        <v>665</v>
      </c>
      <c r="C354" s="13" t="s">
        <v>1396</v>
      </c>
      <c r="D354" s="13" t="s">
        <v>1397</v>
      </c>
      <c r="E354" s="13" t="s">
        <v>1398</v>
      </c>
      <c r="F354" s="15"/>
    </row>
    <row r="355" customFormat="false" ht="14.5" hidden="false" customHeight="false" outlineLevel="0" collapsed="false">
      <c r="A355" s="13" t="s">
        <v>1399</v>
      </c>
      <c r="B355" s="14" t="s">
        <v>665</v>
      </c>
      <c r="C355" s="13" t="s">
        <v>888</v>
      </c>
      <c r="D355" s="13" t="s">
        <v>1400</v>
      </c>
      <c r="E355" s="13" t="s">
        <v>1401</v>
      </c>
      <c r="F355" s="15"/>
    </row>
    <row r="356" customFormat="false" ht="14.5" hidden="false" customHeight="false" outlineLevel="0" collapsed="false">
      <c r="A356" s="13" t="s">
        <v>1402</v>
      </c>
      <c r="B356" s="14" t="s">
        <v>665</v>
      </c>
      <c r="C356" s="13" t="s">
        <v>1403</v>
      </c>
      <c r="D356" s="13" t="s">
        <v>1404</v>
      </c>
      <c r="E356" s="13" t="s">
        <v>1405</v>
      </c>
      <c r="F356" s="15"/>
    </row>
    <row r="357" customFormat="false" ht="14.5" hidden="false" customHeight="false" outlineLevel="0" collapsed="false">
      <c r="A357" s="13" t="s">
        <v>1406</v>
      </c>
      <c r="B357" s="14" t="s">
        <v>665</v>
      </c>
      <c r="C357" s="13" t="s">
        <v>1407</v>
      </c>
      <c r="D357" s="13" t="s">
        <v>1408</v>
      </c>
      <c r="E357" s="13" t="s">
        <v>1409</v>
      </c>
      <c r="F357" s="15"/>
    </row>
    <row r="358" customFormat="false" ht="14.5" hidden="false" customHeight="false" outlineLevel="0" collapsed="false">
      <c r="A358" s="13" t="s">
        <v>1410</v>
      </c>
      <c r="B358" s="14" t="s">
        <v>665</v>
      </c>
      <c r="C358" s="13" t="s">
        <v>888</v>
      </c>
      <c r="D358" s="13" t="s">
        <v>1411</v>
      </c>
      <c r="E358" s="13" t="s">
        <v>1412</v>
      </c>
      <c r="F358" s="15"/>
    </row>
    <row r="359" customFormat="false" ht="14.5" hidden="false" customHeight="false" outlineLevel="0" collapsed="false">
      <c r="A359" s="13" t="s">
        <v>1413</v>
      </c>
      <c r="B359" s="14" t="s">
        <v>665</v>
      </c>
      <c r="C359" s="13" t="s">
        <v>1414</v>
      </c>
      <c r="D359" s="13" t="s">
        <v>1415</v>
      </c>
      <c r="E359" s="13" t="s">
        <v>1416</v>
      </c>
      <c r="F359" s="15"/>
    </row>
    <row r="360" customFormat="false" ht="14.5" hidden="false" customHeight="false" outlineLevel="0" collapsed="false">
      <c r="A360" s="13" t="s">
        <v>1417</v>
      </c>
      <c r="B360" s="14" t="s">
        <v>665</v>
      </c>
      <c r="C360" s="13" t="s">
        <v>1418</v>
      </c>
      <c r="D360" s="13" t="s">
        <v>1419</v>
      </c>
      <c r="E360" s="13" t="s">
        <v>1420</v>
      </c>
      <c r="F360" s="15"/>
    </row>
    <row r="361" customFormat="false" ht="14.5" hidden="false" customHeight="false" outlineLevel="0" collapsed="false">
      <c r="A361" s="13" t="s">
        <v>1421</v>
      </c>
      <c r="B361" s="14" t="s">
        <v>665</v>
      </c>
      <c r="C361" s="13" t="s">
        <v>1300</v>
      </c>
      <c r="D361" s="13" t="s">
        <v>1230</v>
      </c>
      <c r="E361" s="13" t="s">
        <v>1422</v>
      </c>
      <c r="F361" s="15"/>
    </row>
    <row r="362" customFormat="false" ht="14.5" hidden="false" customHeight="false" outlineLevel="0" collapsed="false">
      <c r="A362" s="13" t="s">
        <v>1423</v>
      </c>
      <c r="B362" s="14" t="s">
        <v>665</v>
      </c>
      <c r="C362" s="13" t="s">
        <v>1424</v>
      </c>
      <c r="D362" s="13" t="s">
        <v>1425</v>
      </c>
      <c r="E362" s="13" t="s">
        <v>1426</v>
      </c>
      <c r="F362" s="15"/>
    </row>
    <row r="363" customFormat="false" ht="14.5" hidden="false" customHeight="false" outlineLevel="0" collapsed="false">
      <c r="A363" s="13" t="s">
        <v>1427</v>
      </c>
      <c r="B363" s="14" t="s">
        <v>665</v>
      </c>
      <c r="C363" s="13" t="s">
        <v>1428</v>
      </c>
      <c r="D363" s="13" t="s">
        <v>1429</v>
      </c>
      <c r="E363" s="13" t="s">
        <v>1430</v>
      </c>
      <c r="F363" s="15"/>
    </row>
    <row r="364" customFormat="false" ht="14.5" hidden="false" customHeight="false" outlineLevel="0" collapsed="false">
      <c r="A364" s="13" t="s">
        <v>1431</v>
      </c>
      <c r="B364" s="14" t="s">
        <v>665</v>
      </c>
      <c r="C364" s="13" t="s">
        <v>1432</v>
      </c>
      <c r="D364" s="13" t="s">
        <v>1433</v>
      </c>
      <c r="E364" s="13" t="s">
        <v>1434</v>
      </c>
      <c r="F364" s="15"/>
    </row>
    <row r="365" customFormat="false" ht="14.5" hidden="false" customHeight="false" outlineLevel="0" collapsed="false">
      <c r="A365" s="13" t="s">
        <v>1435</v>
      </c>
      <c r="B365" s="14" t="s">
        <v>665</v>
      </c>
      <c r="C365" s="13" t="s">
        <v>1436</v>
      </c>
      <c r="D365" s="13" t="s">
        <v>1437</v>
      </c>
      <c r="E365" s="13" t="s">
        <v>1438</v>
      </c>
      <c r="F365" s="15"/>
    </row>
    <row r="366" customFormat="false" ht="14.5" hidden="false" customHeight="false" outlineLevel="0" collapsed="false">
      <c r="A366" s="13" t="s">
        <v>1439</v>
      </c>
      <c r="B366" s="14" t="s">
        <v>665</v>
      </c>
      <c r="C366" s="13" t="s">
        <v>1210</v>
      </c>
      <c r="D366" s="13" t="s">
        <v>1440</v>
      </c>
      <c r="E366" s="13" t="s">
        <v>1441</v>
      </c>
      <c r="F366" s="15"/>
    </row>
    <row r="367" customFormat="false" ht="14.5" hidden="false" customHeight="false" outlineLevel="0" collapsed="false">
      <c r="A367" s="13" t="s">
        <v>1442</v>
      </c>
      <c r="B367" s="14" t="s">
        <v>665</v>
      </c>
      <c r="C367" s="13" t="s">
        <v>1443</v>
      </c>
      <c r="D367" s="13" t="s">
        <v>737</v>
      </c>
      <c r="E367" s="13" t="s">
        <v>1444</v>
      </c>
      <c r="F367" s="15"/>
    </row>
    <row r="368" customFormat="false" ht="14.5" hidden="false" customHeight="false" outlineLevel="0" collapsed="false">
      <c r="A368" s="13" t="s">
        <v>1445</v>
      </c>
      <c r="B368" s="14" t="s">
        <v>665</v>
      </c>
      <c r="C368" s="13" t="s">
        <v>1446</v>
      </c>
      <c r="D368" s="13" t="s">
        <v>992</v>
      </c>
      <c r="E368" s="13" t="s">
        <v>1447</v>
      </c>
      <c r="F368" s="15"/>
    </row>
    <row r="369" customFormat="false" ht="14.5" hidden="false" customHeight="false" outlineLevel="0" collapsed="false">
      <c r="A369" s="13" t="s">
        <v>1448</v>
      </c>
      <c r="B369" s="14" t="s">
        <v>665</v>
      </c>
      <c r="C369" s="13" t="s">
        <v>1449</v>
      </c>
      <c r="D369" s="13" t="s">
        <v>1450</v>
      </c>
      <c r="E369" s="13" t="s">
        <v>1451</v>
      </c>
      <c r="F369" s="15"/>
    </row>
    <row r="370" customFormat="false" ht="14.5" hidden="false" customHeight="false" outlineLevel="0" collapsed="false">
      <c r="A370" s="13" t="s">
        <v>1452</v>
      </c>
      <c r="B370" s="14" t="s">
        <v>665</v>
      </c>
      <c r="C370" s="13" t="s">
        <v>1453</v>
      </c>
      <c r="D370" s="13" t="s">
        <v>1454</v>
      </c>
      <c r="E370" s="13" t="s">
        <v>1455</v>
      </c>
      <c r="F370" s="15"/>
    </row>
    <row r="371" customFormat="false" ht="14.5" hidden="false" customHeight="false" outlineLevel="0" collapsed="false">
      <c r="A371" s="13" t="s">
        <v>1456</v>
      </c>
      <c r="B371" s="14" t="s">
        <v>665</v>
      </c>
      <c r="C371" s="13" t="s">
        <v>1087</v>
      </c>
      <c r="D371" s="13" t="s">
        <v>1457</v>
      </c>
      <c r="E371" s="13" t="s">
        <v>1458</v>
      </c>
      <c r="F371" s="15"/>
    </row>
    <row r="372" customFormat="false" ht="14.5" hidden="false" customHeight="false" outlineLevel="0" collapsed="false">
      <c r="A372" s="13" t="s">
        <v>1459</v>
      </c>
      <c r="B372" s="14" t="s">
        <v>665</v>
      </c>
      <c r="C372" s="13" t="s">
        <v>1460</v>
      </c>
      <c r="D372" s="13" t="s">
        <v>1461</v>
      </c>
      <c r="E372" s="13" t="s">
        <v>1462</v>
      </c>
      <c r="F372" s="15"/>
    </row>
    <row r="373" customFormat="false" ht="14.5" hidden="false" customHeight="false" outlineLevel="0" collapsed="false">
      <c r="A373" s="13" t="s">
        <v>1463</v>
      </c>
      <c r="B373" s="14" t="s">
        <v>665</v>
      </c>
      <c r="C373" s="13" t="s">
        <v>1464</v>
      </c>
      <c r="D373" s="13" t="s">
        <v>1465</v>
      </c>
      <c r="E373" s="13" t="s">
        <v>1466</v>
      </c>
      <c r="F373" s="15"/>
    </row>
    <row r="374" customFormat="false" ht="14.5" hidden="false" customHeight="false" outlineLevel="0" collapsed="false">
      <c r="A374" s="13" t="s">
        <v>1467</v>
      </c>
      <c r="B374" s="14" t="s">
        <v>665</v>
      </c>
      <c r="C374" s="13" t="s">
        <v>1468</v>
      </c>
      <c r="D374" s="13" t="s">
        <v>988</v>
      </c>
      <c r="E374" s="13" t="s">
        <v>1469</v>
      </c>
      <c r="F374" s="15"/>
    </row>
    <row r="375" customFormat="false" ht="14.5" hidden="false" customHeight="false" outlineLevel="0" collapsed="false">
      <c r="A375" s="35" t="s">
        <v>1470</v>
      </c>
      <c r="B375" s="14" t="s">
        <v>665</v>
      </c>
      <c r="C375" s="13" t="s">
        <v>1471</v>
      </c>
      <c r="D375" s="13" t="s">
        <v>1472</v>
      </c>
      <c r="E375" s="13" t="s">
        <v>1473</v>
      </c>
      <c r="F375" s="15"/>
    </row>
    <row r="376" customFormat="false" ht="14.5" hidden="false" customHeight="false" outlineLevel="0" collapsed="false">
      <c r="A376" s="13" t="s">
        <v>1474</v>
      </c>
      <c r="B376" s="14" t="s">
        <v>665</v>
      </c>
      <c r="C376" s="13" t="s">
        <v>1475</v>
      </c>
      <c r="D376" s="13" t="s">
        <v>1476</v>
      </c>
      <c r="E376" s="13" t="s">
        <v>1477</v>
      </c>
      <c r="F376" s="15"/>
    </row>
    <row r="377" customFormat="false" ht="14.5" hidden="false" customHeight="false" outlineLevel="0" collapsed="false">
      <c r="A377" s="13" t="s">
        <v>1478</v>
      </c>
      <c r="B377" s="14" t="s">
        <v>665</v>
      </c>
      <c r="C377" s="13" t="s">
        <v>1479</v>
      </c>
      <c r="D377" s="13" t="s">
        <v>1480</v>
      </c>
      <c r="E377" s="13" t="s">
        <v>1481</v>
      </c>
      <c r="F377" s="15"/>
    </row>
    <row r="378" customFormat="false" ht="14.5" hidden="false" customHeight="false" outlineLevel="0" collapsed="false">
      <c r="A378" s="13" t="s">
        <v>1482</v>
      </c>
      <c r="B378" s="14" t="s">
        <v>665</v>
      </c>
      <c r="C378" s="13" t="s">
        <v>1483</v>
      </c>
      <c r="D378" s="13" t="s">
        <v>1484</v>
      </c>
      <c r="E378" s="13" t="s">
        <v>1485</v>
      </c>
      <c r="F378" s="15"/>
    </row>
    <row r="379" customFormat="false" ht="14.5" hidden="false" customHeight="false" outlineLevel="0" collapsed="false">
      <c r="A379" s="13" t="s">
        <v>1486</v>
      </c>
      <c r="B379" s="14" t="s">
        <v>665</v>
      </c>
      <c r="C379" s="13" t="s">
        <v>1487</v>
      </c>
      <c r="D379" s="13" t="s">
        <v>1488</v>
      </c>
      <c r="E379" s="13" t="s">
        <v>1489</v>
      </c>
      <c r="F379" s="15"/>
    </row>
    <row r="380" customFormat="false" ht="14.5" hidden="false" customHeight="false" outlineLevel="0" collapsed="false">
      <c r="A380" s="13" t="s">
        <v>1490</v>
      </c>
      <c r="B380" s="14" t="s">
        <v>665</v>
      </c>
      <c r="C380" s="13" t="s">
        <v>1491</v>
      </c>
      <c r="D380" s="13" t="s">
        <v>1492</v>
      </c>
      <c r="E380" s="13" t="s">
        <v>1493</v>
      </c>
      <c r="F380" s="15"/>
    </row>
    <row r="381" customFormat="false" ht="14.5" hidden="false" customHeight="false" outlineLevel="0" collapsed="false">
      <c r="A381" s="13" t="s">
        <v>1494</v>
      </c>
      <c r="B381" s="14" t="s">
        <v>665</v>
      </c>
      <c r="C381" s="13" t="s">
        <v>1495</v>
      </c>
      <c r="D381" s="13" t="s">
        <v>1496</v>
      </c>
      <c r="E381" s="13" t="s">
        <v>1497</v>
      </c>
      <c r="F381" s="15"/>
    </row>
    <row r="382" customFormat="false" ht="14.5" hidden="false" customHeight="false" outlineLevel="0" collapsed="false">
      <c r="A382" s="13" t="s">
        <v>1498</v>
      </c>
      <c r="B382" s="14" t="s">
        <v>665</v>
      </c>
      <c r="C382" s="13" t="s">
        <v>1499</v>
      </c>
      <c r="D382" s="13" t="s">
        <v>1500</v>
      </c>
      <c r="E382" s="13" t="s">
        <v>1501</v>
      </c>
      <c r="F382" s="15"/>
    </row>
    <row r="383" customFormat="false" ht="14.5" hidden="false" customHeight="false" outlineLevel="0" collapsed="false">
      <c r="A383" s="13" t="s">
        <v>1502</v>
      </c>
      <c r="B383" s="14" t="s">
        <v>665</v>
      </c>
      <c r="C383" s="13" t="s">
        <v>1503</v>
      </c>
      <c r="D383" s="13" t="s">
        <v>1504</v>
      </c>
      <c r="E383" s="13" t="s">
        <v>1505</v>
      </c>
      <c r="F383" s="15"/>
    </row>
    <row r="384" customFormat="false" ht="14.5" hidden="false" customHeight="false" outlineLevel="0" collapsed="false">
      <c r="A384" s="13" t="s">
        <v>1506</v>
      </c>
      <c r="B384" s="14" t="s">
        <v>665</v>
      </c>
      <c r="C384" s="13" t="s">
        <v>1507</v>
      </c>
      <c r="D384" s="13" t="s">
        <v>1425</v>
      </c>
      <c r="E384" s="13" t="s">
        <v>1508</v>
      </c>
      <c r="F384" s="15"/>
    </row>
    <row r="385" customFormat="false" ht="14.5" hidden="false" customHeight="false" outlineLevel="0" collapsed="false">
      <c r="A385" s="13" t="s">
        <v>1509</v>
      </c>
      <c r="B385" s="14" t="s">
        <v>665</v>
      </c>
      <c r="C385" s="13" t="s">
        <v>1510</v>
      </c>
      <c r="D385" s="13" t="s">
        <v>1511</v>
      </c>
      <c r="E385" s="13" t="s">
        <v>1512</v>
      </c>
      <c r="F385" s="15"/>
    </row>
    <row r="386" customFormat="false" ht="14.5" hidden="false" customHeight="false" outlineLevel="0" collapsed="false">
      <c r="A386" s="13" t="s">
        <v>1513</v>
      </c>
      <c r="B386" s="14" t="s">
        <v>665</v>
      </c>
      <c r="C386" s="13" t="s">
        <v>1222</v>
      </c>
      <c r="D386" s="13" t="s">
        <v>1514</v>
      </c>
      <c r="E386" s="13" t="s">
        <v>1515</v>
      </c>
      <c r="F386" s="15"/>
    </row>
    <row r="387" customFormat="false" ht="14.5" hidden="false" customHeight="false" outlineLevel="0" collapsed="false">
      <c r="A387" s="13" t="s">
        <v>1516</v>
      </c>
      <c r="B387" s="14" t="s">
        <v>665</v>
      </c>
      <c r="C387" s="13" t="s">
        <v>1517</v>
      </c>
      <c r="D387" s="13" t="s">
        <v>1518</v>
      </c>
      <c r="E387" s="13" t="s">
        <v>1519</v>
      </c>
      <c r="F387" s="15"/>
    </row>
    <row r="388" customFormat="false" ht="14.5" hidden="false" customHeight="false" outlineLevel="0" collapsed="false">
      <c r="A388" s="13" t="s">
        <v>1520</v>
      </c>
      <c r="B388" s="14" t="s">
        <v>665</v>
      </c>
      <c r="C388" s="13" t="s">
        <v>1521</v>
      </c>
      <c r="D388" s="13" t="s">
        <v>1522</v>
      </c>
      <c r="E388" s="13" t="s">
        <v>1523</v>
      </c>
      <c r="F388" s="15"/>
    </row>
    <row r="389" customFormat="false" ht="14.5" hidden="false" customHeight="false" outlineLevel="0" collapsed="false">
      <c r="A389" s="13" t="s">
        <v>1524</v>
      </c>
      <c r="B389" s="14" t="s">
        <v>665</v>
      </c>
      <c r="C389" s="13" t="s">
        <v>1525</v>
      </c>
      <c r="D389" s="13" t="s">
        <v>1526</v>
      </c>
      <c r="E389" s="13" t="s">
        <v>1527</v>
      </c>
      <c r="F389" s="15"/>
    </row>
    <row r="390" customFormat="false" ht="14.5" hidden="false" customHeight="false" outlineLevel="0" collapsed="false">
      <c r="A390" s="13" t="s">
        <v>1528</v>
      </c>
      <c r="B390" s="14" t="s">
        <v>665</v>
      </c>
      <c r="C390" s="13" t="s">
        <v>277</v>
      </c>
      <c r="D390" s="13" t="s">
        <v>1529</v>
      </c>
      <c r="E390" s="13" t="s">
        <v>1530</v>
      </c>
      <c r="F390" s="15"/>
    </row>
    <row r="391" customFormat="false" ht="14.5" hidden="false" customHeight="false" outlineLevel="0" collapsed="false">
      <c r="A391" s="13" t="s">
        <v>1531</v>
      </c>
      <c r="B391" s="14" t="s">
        <v>665</v>
      </c>
      <c r="C391" s="13" t="s">
        <v>1532</v>
      </c>
      <c r="D391" s="13" t="s">
        <v>1533</v>
      </c>
      <c r="E391" s="13" t="s">
        <v>1534</v>
      </c>
      <c r="F391" s="15"/>
    </row>
    <row r="392" customFormat="false" ht="14.5" hidden="false" customHeight="false" outlineLevel="0" collapsed="false">
      <c r="A392" s="33" t="s">
        <v>1535</v>
      </c>
      <c r="B392" s="14" t="s">
        <v>665</v>
      </c>
      <c r="C392" s="13" t="s">
        <v>1536</v>
      </c>
      <c r="D392" s="13" t="s">
        <v>1537</v>
      </c>
      <c r="E392" s="13" t="s">
        <v>1538</v>
      </c>
      <c r="F392" s="15"/>
    </row>
    <row r="393" customFormat="false" ht="14.5" hidden="false" customHeight="false" outlineLevel="0" collapsed="false">
      <c r="A393" s="13" t="s">
        <v>1539</v>
      </c>
      <c r="B393" s="14" t="s">
        <v>665</v>
      </c>
      <c r="C393" s="13" t="s">
        <v>1540</v>
      </c>
      <c r="D393" s="13" t="s">
        <v>1541</v>
      </c>
      <c r="E393" s="13" t="s">
        <v>1542</v>
      </c>
      <c r="F393" s="15"/>
    </row>
    <row r="394" customFormat="false" ht="14.5" hidden="false" customHeight="false" outlineLevel="0" collapsed="false">
      <c r="A394" s="13" t="s">
        <v>1543</v>
      </c>
      <c r="B394" s="14" t="s">
        <v>665</v>
      </c>
      <c r="C394" s="13" t="s">
        <v>1041</v>
      </c>
      <c r="D394" s="13" t="s">
        <v>1544</v>
      </c>
      <c r="E394" s="13" t="s">
        <v>1545</v>
      </c>
      <c r="F394" s="15"/>
    </row>
    <row r="395" customFormat="false" ht="14.5" hidden="false" customHeight="false" outlineLevel="0" collapsed="false">
      <c r="A395" s="13" t="s">
        <v>1546</v>
      </c>
      <c r="B395" s="14" t="s">
        <v>665</v>
      </c>
      <c r="C395" s="13" t="s">
        <v>1547</v>
      </c>
      <c r="D395" s="13" t="s">
        <v>1548</v>
      </c>
      <c r="E395" s="13" t="s">
        <v>1549</v>
      </c>
      <c r="F395" s="15"/>
    </row>
    <row r="396" customFormat="false" ht="14.5" hidden="false" customHeight="false" outlineLevel="0" collapsed="false">
      <c r="A396" s="13" t="s">
        <v>1550</v>
      </c>
      <c r="B396" s="14" t="s">
        <v>665</v>
      </c>
      <c r="C396" s="13" t="s">
        <v>1551</v>
      </c>
      <c r="D396" s="13" t="s">
        <v>1552</v>
      </c>
      <c r="E396" s="13" t="s">
        <v>1553</v>
      </c>
      <c r="F396" s="15"/>
    </row>
    <row r="397" customFormat="false" ht="14.5" hidden="false" customHeight="false" outlineLevel="0" collapsed="false">
      <c r="A397" s="13" t="s">
        <v>1554</v>
      </c>
      <c r="B397" s="14" t="s">
        <v>665</v>
      </c>
      <c r="C397" s="13" t="s">
        <v>1555</v>
      </c>
      <c r="D397" s="13" t="s">
        <v>1069</v>
      </c>
      <c r="E397" s="13" t="s">
        <v>1556</v>
      </c>
      <c r="F397" s="15"/>
    </row>
    <row r="398" customFormat="false" ht="14.5" hidden="false" customHeight="false" outlineLevel="0" collapsed="false">
      <c r="A398" s="13" t="s">
        <v>1557</v>
      </c>
      <c r="B398" s="14" t="s">
        <v>665</v>
      </c>
      <c r="C398" s="13" t="s">
        <v>1558</v>
      </c>
      <c r="D398" s="13" t="s">
        <v>1559</v>
      </c>
      <c r="E398" s="13" t="s">
        <v>1560</v>
      </c>
      <c r="F398" s="15"/>
    </row>
    <row r="399" customFormat="false" ht="14.5" hidden="false" customHeight="false" outlineLevel="0" collapsed="false">
      <c r="A399" s="13" t="s">
        <v>1561</v>
      </c>
      <c r="B399" s="14" t="s">
        <v>665</v>
      </c>
      <c r="C399" s="13" t="s">
        <v>1562</v>
      </c>
      <c r="D399" s="13" t="s">
        <v>1563</v>
      </c>
      <c r="E399" s="13" t="s">
        <v>1564</v>
      </c>
      <c r="F399" s="15"/>
    </row>
    <row r="400" customFormat="false" ht="14.5" hidden="false" customHeight="false" outlineLevel="0" collapsed="false">
      <c r="A400" s="13" t="s">
        <v>1565</v>
      </c>
      <c r="B400" s="14" t="s">
        <v>665</v>
      </c>
      <c r="C400" s="13" t="s">
        <v>1566</v>
      </c>
      <c r="D400" s="13" t="s">
        <v>1567</v>
      </c>
      <c r="E400" s="13" t="s">
        <v>1568</v>
      </c>
      <c r="F400" s="15"/>
    </row>
    <row r="401" customFormat="false" ht="14.5" hidden="false" customHeight="false" outlineLevel="0" collapsed="false">
      <c r="A401" s="13" t="s">
        <v>1569</v>
      </c>
      <c r="B401" s="14" t="s">
        <v>665</v>
      </c>
      <c r="C401" s="13" t="s">
        <v>1570</v>
      </c>
      <c r="D401" s="13" t="s">
        <v>1571</v>
      </c>
      <c r="E401" s="13" t="s">
        <v>1572</v>
      </c>
      <c r="F401" s="15"/>
    </row>
    <row r="402" customFormat="false" ht="14.5" hidden="false" customHeight="false" outlineLevel="0" collapsed="false">
      <c r="A402" s="13" t="s">
        <v>1573</v>
      </c>
      <c r="B402" s="14" t="s">
        <v>665</v>
      </c>
      <c r="C402" s="13" t="s">
        <v>1574</v>
      </c>
      <c r="D402" s="13" t="s">
        <v>1575</v>
      </c>
      <c r="E402" s="13" t="s">
        <v>1576</v>
      </c>
      <c r="F402" s="15"/>
    </row>
    <row r="403" customFormat="false" ht="14.5" hidden="false" customHeight="false" outlineLevel="0" collapsed="false">
      <c r="A403" s="13" t="s">
        <v>1577</v>
      </c>
      <c r="B403" s="14" t="s">
        <v>665</v>
      </c>
      <c r="C403" s="13" t="s">
        <v>1315</v>
      </c>
      <c r="D403" s="13" t="s">
        <v>1578</v>
      </c>
      <c r="E403" s="13" t="s">
        <v>1579</v>
      </c>
      <c r="F403" s="15"/>
    </row>
    <row r="404" customFormat="false" ht="14.5" hidden="false" customHeight="false" outlineLevel="0" collapsed="false">
      <c r="A404" s="13" t="s">
        <v>1580</v>
      </c>
      <c r="B404" s="13" t="s">
        <v>665</v>
      </c>
      <c r="C404" s="13" t="s">
        <v>903</v>
      </c>
      <c r="D404" s="13" t="s">
        <v>1581</v>
      </c>
      <c r="E404" s="13" t="s">
        <v>1582</v>
      </c>
      <c r="F404" s="15"/>
    </row>
    <row r="405" customFormat="false" ht="14.5" hidden="false" customHeight="false" outlineLevel="0" collapsed="false">
      <c r="A405" s="13" t="s">
        <v>1583</v>
      </c>
      <c r="B405" s="14" t="s">
        <v>665</v>
      </c>
      <c r="C405" s="13" t="s">
        <v>1584</v>
      </c>
      <c r="D405" s="13" t="s">
        <v>1585</v>
      </c>
      <c r="E405" s="13" t="s">
        <v>1586</v>
      </c>
      <c r="F405" s="15"/>
    </row>
    <row r="406" customFormat="false" ht="14.5" hidden="false" customHeight="false" outlineLevel="0" collapsed="false">
      <c r="A406" s="13" t="s">
        <v>1587</v>
      </c>
      <c r="B406" s="14" t="s">
        <v>665</v>
      </c>
      <c r="C406" s="13" t="s">
        <v>1588</v>
      </c>
      <c r="D406" s="13" t="s">
        <v>1589</v>
      </c>
      <c r="E406" s="13" t="s">
        <v>1590</v>
      </c>
      <c r="F406" s="15"/>
    </row>
    <row r="407" customFormat="false" ht="14.5" hidden="false" customHeight="false" outlineLevel="0" collapsed="false">
      <c r="A407" s="13" t="s">
        <v>1591</v>
      </c>
      <c r="B407" s="14" t="s">
        <v>665</v>
      </c>
      <c r="C407" s="13" t="s">
        <v>1592</v>
      </c>
      <c r="D407" s="13" t="s">
        <v>1593</v>
      </c>
      <c r="E407" s="13" t="s">
        <v>1594</v>
      </c>
      <c r="F407" s="15"/>
    </row>
    <row r="408" customFormat="false" ht="14.5" hidden="false" customHeight="false" outlineLevel="0" collapsed="false">
      <c r="A408" s="13" t="s">
        <v>1595</v>
      </c>
      <c r="B408" s="14" t="s">
        <v>665</v>
      </c>
      <c r="C408" s="13" t="s">
        <v>1596</v>
      </c>
      <c r="D408" s="13" t="s">
        <v>1597</v>
      </c>
      <c r="E408" s="13" t="s">
        <v>1598</v>
      </c>
      <c r="F408" s="15"/>
    </row>
    <row r="409" customFormat="false" ht="14.5" hidden="false" customHeight="false" outlineLevel="0" collapsed="false">
      <c r="A409" s="13" t="s">
        <v>1599</v>
      </c>
      <c r="B409" s="14" t="s">
        <v>665</v>
      </c>
      <c r="C409" s="13" t="s">
        <v>1600</v>
      </c>
      <c r="D409" s="13" t="s">
        <v>1601</v>
      </c>
      <c r="E409" s="13" t="s">
        <v>1602</v>
      </c>
      <c r="F409" s="15"/>
    </row>
    <row r="410" customFormat="false" ht="14.5" hidden="false" customHeight="false" outlineLevel="0" collapsed="false">
      <c r="A410" s="13" t="s">
        <v>1603</v>
      </c>
      <c r="B410" s="14" t="s">
        <v>665</v>
      </c>
      <c r="C410" s="13" t="s">
        <v>1604</v>
      </c>
      <c r="D410" s="13" t="s">
        <v>426</v>
      </c>
      <c r="E410" s="13" t="s">
        <v>1605</v>
      </c>
      <c r="F410" s="15"/>
    </row>
    <row r="411" customFormat="false" ht="14.5" hidden="false" customHeight="false" outlineLevel="0" collapsed="false">
      <c r="A411" s="13" t="s">
        <v>1606</v>
      </c>
      <c r="B411" s="14" t="s">
        <v>665</v>
      </c>
      <c r="C411" s="13" t="s">
        <v>1607</v>
      </c>
      <c r="D411" s="13" t="s">
        <v>1608</v>
      </c>
      <c r="E411" s="13" t="s">
        <v>1609</v>
      </c>
      <c r="F411" s="15"/>
    </row>
    <row r="412" customFormat="false" ht="14.5" hidden="false" customHeight="false" outlineLevel="0" collapsed="false">
      <c r="A412" s="13" t="s">
        <v>1610</v>
      </c>
      <c r="B412" s="14" t="s">
        <v>665</v>
      </c>
      <c r="C412" s="13" t="s">
        <v>1611</v>
      </c>
      <c r="D412" s="13" t="s">
        <v>542</v>
      </c>
      <c r="E412" s="13" t="s">
        <v>1612</v>
      </c>
      <c r="F412" s="15"/>
    </row>
    <row r="413" customFormat="false" ht="14.5" hidden="false" customHeight="false" outlineLevel="0" collapsed="false">
      <c r="A413" s="13" t="s">
        <v>1613</v>
      </c>
      <c r="B413" s="14" t="s">
        <v>665</v>
      </c>
      <c r="C413" s="13" t="s">
        <v>1614</v>
      </c>
      <c r="D413" s="13" t="s">
        <v>1615</v>
      </c>
      <c r="E413" s="13" t="s">
        <v>1616</v>
      </c>
      <c r="F413" s="15"/>
    </row>
    <row r="414" customFormat="false" ht="14.5" hidden="false" customHeight="false" outlineLevel="0" collapsed="false">
      <c r="A414" s="13" t="s">
        <v>1617</v>
      </c>
      <c r="B414" s="14" t="s">
        <v>665</v>
      </c>
      <c r="C414" s="13" t="s">
        <v>1618</v>
      </c>
      <c r="D414" s="13" t="s">
        <v>1619</v>
      </c>
      <c r="E414" s="13" t="s">
        <v>1620</v>
      </c>
      <c r="F414" s="15"/>
    </row>
    <row r="415" customFormat="false" ht="14.5" hidden="false" customHeight="false" outlineLevel="0" collapsed="false">
      <c r="A415" s="13" t="s">
        <v>1621</v>
      </c>
      <c r="B415" s="14" t="s">
        <v>665</v>
      </c>
      <c r="C415" s="13" t="s">
        <v>1622</v>
      </c>
      <c r="D415" s="13" t="s">
        <v>1623</v>
      </c>
      <c r="E415" s="13" t="s">
        <v>1624</v>
      </c>
      <c r="F415" s="15"/>
    </row>
    <row r="416" customFormat="false" ht="14.5" hidden="false" customHeight="false" outlineLevel="0" collapsed="false">
      <c r="A416" s="13" t="s">
        <v>1625</v>
      </c>
      <c r="B416" s="14" t="s">
        <v>665</v>
      </c>
      <c r="C416" s="13" t="s">
        <v>1626</v>
      </c>
      <c r="D416" s="13" t="s">
        <v>1627</v>
      </c>
      <c r="E416" s="13" t="s">
        <v>1628</v>
      </c>
      <c r="F416" s="15"/>
    </row>
    <row r="417" customFormat="false" ht="14.5" hidden="false" customHeight="false" outlineLevel="0" collapsed="false">
      <c r="A417" s="13" t="s">
        <v>1629</v>
      </c>
      <c r="B417" s="14" t="s">
        <v>665</v>
      </c>
      <c r="C417" s="13" t="s">
        <v>1630</v>
      </c>
      <c r="D417" s="13" t="s">
        <v>1631</v>
      </c>
      <c r="E417" s="13" t="s">
        <v>1632</v>
      </c>
      <c r="F417" s="15"/>
    </row>
    <row r="418" customFormat="false" ht="14.5" hidden="false" customHeight="false" outlineLevel="0" collapsed="false">
      <c r="A418" s="13" t="s">
        <v>1633</v>
      </c>
      <c r="B418" s="14" t="s">
        <v>665</v>
      </c>
      <c r="C418" s="13" t="s">
        <v>1634</v>
      </c>
      <c r="D418" s="13" t="s">
        <v>1635</v>
      </c>
      <c r="E418" s="13" t="s">
        <v>1636</v>
      </c>
      <c r="F418" s="15"/>
    </row>
    <row r="419" customFormat="false" ht="14.5" hidden="false" customHeight="false" outlineLevel="0" collapsed="false">
      <c r="A419" s="13" t="s">
        <v>1637</v>
      </c>
      <c r="B419" s="14" t="s">
        <v>665</v>
      </c>
      <c r="C419" s="13" t="s">
        <v>475</v>
      </c>
      <c r="D419" s="13" t="s">
        <v>1638</v>
      </c>
      <c r="E419" s="13" t="s">
        <v>1639</v>
      </c>
      <c r="F419" s="15"/>
    </row>
    <row r="420" customFormat="false" ht="14.5" hidden="false" customHeight="false" outlineLevel="0" collapsed="false">
      <c r="A420" s="13" t="s">
        <v>1640</v>
      </c>
      <c r="B420" s="14" t="s">
        <v>665</v>
      </c>
      <c r="C420" s="13" t="s">
        <v>1641</v>
      </c>
      <c r="D420" s="13" t="s">
        <v>1642</v>
      </c>
      <c r="E420" s="13" t="s">
        <v>1643</v>
      </c>
      <c r="F420" s="15"/>
    </row>
    <row r="421" customFormat="false" ht="14.5" hidden="false" customHeight="false" outlineLevel="0" collapsed="false">
      <c r="A421" s="13" t="s">
        <v>1644</v>
      </c>
      <c r="B421" s="14" t="s">
        <v>665</v>
      </c>
      <c r="C421" s="13" t="s">
        <v>1285</v>
      </c>
      <c r="D421" s="13" t="s">
        <v>1645</v>
      </c>
      <c r="E421" s="13" t="s">
        <v>1646</v>
      </c>
      <c r="F421" s="15"/>
    </row>
    <row r="422" customFormat="false" ht="14.5" hidden="false" customHeight="false" outlineLevel="0" collapsed="false">
      <c r="A422" s="13" t="s">
        <v>1647</v>
      </c>
      <c r="B422" s="14" t="s">
        <v>665</v>
      </c>
      <c r="C422" s="13" t="s">
        <v>437</v>
      </c>
      <c r="D422" s="13" t="s">
        <v>1648</v>
      </c>
      <c r="E422" s="13" t="s">
        <v>1649</v>
      </c>
      <c r="F422" s="15"/>
    </row>
    <row r="423" customFormat="false" ht="14.5" hidden="false" customHeight="false" outlineLevel="0" collapsed="false">
      <c r="A423" s="13" t="s">
        <v>1650</v>
      </c>
      <c r="B423" s="14" t="s">
        <v>665</v>
      </c>
      <c r="C423" s="13" t="s">
        <v>1651</v>
      </c>
      <c r="D423" s="13" t="s">
        <v>1652</v>
      </c>
      <c r="E423" s="13" t="s">
        <v>1653</v>
      </c>
      <c r="F423" s="15"/>
    </row>
    <row r="424" customFormat="false" ht="14.5" hidden="false" customHeight="false" outlineLevel="0" collapsed="false">
      <c r="A424" s="13" t="s">
        <v>1654</v>
      </c>
      <c r="B424" s="14" t="s">
        <v>665</v>
      </c>
      <c r="C424" s="13" t="s">
        <v>1655</v>
      </c>
      <c r="D424" s="13" t="s">
        <v>1656</v>
      </c>
      <c r="E424" s="13" t="s">
        <v>1657</v>
      </c>
      <c r="F424" s="15"/>
    </row>
    <row r="425" customFormat="false" ht="14.5" hidden="false" customHeight="false" outlineLevel="0" collapsed="false">
      <c r="A425" s="13" t="s">
        <v>1658</v>
      </c>
      <c r="B425" s="14" t="s">
        <v>665</v>
      </c>
      <c r="C425" s="13" t="s">
        <v>842</v>
      </c>
      <c r="D425" s="13" t="s">
        <v>1659</v>
      </c>
      <c r="E425" s="13" t="s">
        <v>1660</v>
      </c>
      <c r="F425" s="15"/>
    </row>
    <row r="426" customFormat="false" ht="14.5" hidden="false" customHeight="false" outlineLevel="0" collapsed="false">
      <c r="A426" s="13" t="s">
        <v>1661</v>
      </c>
      <c r="B426" s="14" t="s">
        <v>665</v>
      </c>
      <c r="C426" s="13" t="s">
        <v>1662</v>
      </c>
      <c r="D426" s="13" t="s">
        <v>1663</v>
      </c>
      <c r="E426" s="13" t="s">
        <v>1664</v>
      </c>
      <c r="F426" s="15"/>
    </row>
    <row r="427" customFormat="false" ht="14.5" hidden="false" customHeight="false" outlineLevel="0" collapsed="false">
      <c r="A427" s="13" t="s">
        <v>1665</v>
      </c>
      <c r="B427" s="14" t="s">
        <v>665</v>
      </c>
      <c r="C427" s="13" t="s">
        <v>661</v>
      </c>
      <c r="D427" s="13" t="s">
        <v>1666</v>
      </c>
      <c r="E427" s="13" t="s">
        <v>1667</v>
      </c>
      <c r="F427" s="15"/>
    </row>
    <row r="428" customFormat="false" ht="14.5" hidden="false" customHeight="false" outlineLevel="0" collapsed="false">
      <c r="A428" s="13" t="s">
        <v>1668</v>
      </c>
      <c r="B428" s="14" t="s">
        <v>665</v>
      </c>
      <c r="C428" s="13" t="s">
        <v>1222</v>
      </c>
      <c r="D428" s="13" t="s">
        <v>1669</v>
      </c>
      <c r="E428" s="13" t="s">
        <v>1670</v>
      </c>
      <c r="F428" s="15"/>
    </row>
    <row r="429" customFormat="false" ht="14.5" hidden="false" customHeight="false" outlineLevel="0" collapsed="false">
      <c r="A429" s="13" t="s">
        <v>1671</v>
      </c>
      <c r="B429" s="14" t="s">
        <v>665</v>
      </c>
      <c r="C429" s="13" t="s">
        <v>1672</v>
      </c>
      <c r="D429" s="13" t="s">
        <v>1673</v>
      </c>
      <c r="E429" s="13" t="s">
        <v>1674</v>
      </c>
      <c r="F429" s="15"/>
    </row>
    <row r="430" customFormat="false" ht="14.5" hidden="false" customHeight="false" outlineLevel="0" collapsed="false">
      <c r="A430" s="13" t="s">
        <v>1675</v>
      </c>
      <c r="B430" s="14" t="s">
        <v>665</v>
      </c>
      <c r="C430" s="13" t="s">
        <v>1676</v>
      </c>
      <c r="D430" s="13" t="s">
        <v>1677</v>
      </c>
      <c r="E430" s="13" t="s">
        <v>1678</v>
      </c>
      <c r="F430" s="15"/>
    </row>
    <row r="431" customFormat="false" ht="14.5" hidden="false" customHeight="false" outlineLevel="0" collapsed="false">
      <c r="A431" s="13" t="s">
        <v>1679</v>
      </c>
      <c r="B431" s="14" t="s">
        <v>665</v>
      </c>
      <c r="C431" s="13" t="s">
        <v>1680</v>
      </c>
      <c r="D431" s="13" t="s">
        <v>1681</v>
      </c>
      <c r="E431" s="13" t="s">
        <v>1682</v>
      </c>
      <c r="F431" s="15"/>
    </row>
    <row r="432" customFormat="false" ht="14.5" hidden="false" customHeight="false" outlineLevel="0" collapsed="false">
      <c r="A432" s="13" t="s">
        <v>1683</v>
      </c>
      <c r="B432" s="14" t="s">
        <v>665</v>
      </c>
      <c r="C432" s="13" t="s">
        <v>1684</v>
      </c>
      <c r="D432" s="13" t="s">
        <v>542</v>
      </c>
      <c r="E432" s="13" t="s">
        <v>1685</v>
      </c>
      <c r="F432" s="15"/>
    </row>
    <row r="433" customFormat="false" ht="14.5" hidden="false" customHeight="false" outlineLevel="0" collapsed="false">
      <c r="A433" s="13" t="s">
        <v>1686</v>
      </c>
      <c r="B433" s="14" t="s">
        <v>665</v>
      </c>
      <c r="C433" s="13" t="s">
        <v>297</v>
      </c>
      <c r="D433" s="13" t="s">
        <v>1687</v>
      </c>
      <c r="E433" s="13" t="s">
        <v>1688</v>
      </c>
      <c r="F433" s="15"/>
    </row>
    <row r="434" customFormat="false" ht="14.5" hidden="false" customHeight="false" outlineLevel="0" collapsed="false">
      <c r="A434" s="13" t="s">
        <v>1689</v>
      </c>
      <c r="B434" s="14" t="s">
        <v>665</v>
      </c>
      <c r="C434" s="13" t="s">
        <v>1690</v>
      </c>
      <c r="D434" s="13" t="s">
        <v>1691</v>
      </c>
      <c r="E434" s="13" t="s">
        <v>1692</v>
      </c>
      <c r="F434" s="15"/>
    </row>
    <row r="435" customFormat="false" ht="14.5" hidden="false" customHeight="false" outlineLevel="0" collapsed="false">
      <c r="A435" s="13" t="s">
        <v>1693</v>
      </c>
      <c r="B435" s="14" t="s">
        <v>665</v>
      </c>
      <c r="C435" s="13" t="s">
        <v>1694</v>
      </c>
      <c r="D435" s="13" t="s">
        <v>1695</v>
      </c>
      <c r="E435" s="13" t="s">
        <v>1696</v>
      </c>
      <c r="F435" s="15"/>
    </row>
    <row r="436" customFormat="false" ht="14.5" hidden="false" customHeight="false" outlineLevel="0" collapsed="false">
      <c r="A436" s="13" t="s">
        <v>1697</v>
      </c>
      <c r="B436" s="14" t="s">
        <v>665</v>
      </c>
      <c r="C436" s="13" t="s">
        <v>1698</v>
      </c>
      <c r="D436" s="13" t="s">
        <v>1699</v>
      </c>
      <c r="E436" s="13" t="s">
        <v>1700</v>
      </c>
      <c r="F436" s="15"/>
    </row>
    <row r="437" customFormat="false" ht="14.5" hidden="false" customHeight="false" outlineLevel="0" collapsed="false">
      <c r="A437" s="13" t="s">
        <v>1701</v>
      </c>
      <c r="B437" s="14" t="s">
        <v>665</v>
      </c>
      <c r="C437" s="13" t="s">
        <v>1702</v>
      </c>
      <c r="D437" s="13" t="s">
        <v>1703</v>
      </c>
      <c r="E437" s="13" t="s">
        <v>1704</v>
      </c>
      <c r="F437" s="15"/>
    </row>
    <row r="438" customFormat="false" ht="14.5" hidden="false" customHeight="false" outlineLevel="0" collapsed="false">
      <c r="A438" s="13" t="s">
        <v>1705</v>
      </c>
      <c r="B438" s="14" t="s">
        <v>665</v>
      </c>
      <c r="C438" s="13" t="s">
        <v>1706</v>
      </c>
      <c r="D438" s="13" t="s">
        <v>1707</v>
      </c>
      <c r="E438" s="13" t="s">
        <v>1708</v>
      </c>
      <c r="F438" s="15"/>
    </row>
    <row r="439" customFormat="false" ht="14.5" hidden="false" customHeight="false" outlineLevel="0" collapsed="false">
      <c r="A439" s="13" t="s">
        <v>1709</v>
      </c>
      <c r="B439" s="14" t="s">
        <v>665</v>
      </c>
      <c r="C439" s="13" t="s">
        <v>1710</v>
      </c>
      <c r="D439" s="13" t="s">
        <v>1711</v>
      </c>
      <c r="E439" s="13" t="s">
        <v>1712</v>
      </c>
      <c r="F439" s="15"/>
    </row>
    <row r="440" customFormat="false" ht="14.5" hidden="false" customHeight="false" outlineLevel="0" collapsed="false">
      <c r="A440" s="13" t="s">
        <v>1713</v>
      </c>
      <c r="B440" s="14" t="s">
        <v>665</v>
      </c>
      <c r="C440" s="13" t="s">
        <v>1714</v>
      </c>
      <c r="D440" s="13" t="s">
        <v>1715</v>
      </c>
      <c r="E440" s="13" t="s">
        <v>1716</v>
      </c>
      <c r="F440" s="15"/>
    </row>
    <row r="441" customFormat="false" ht="14.5" hidden="false" customHeight="false" outlineLevel="0" collapsed="false">
      <c r="A441" s="13" t="s">
        <v>1717</v>
      </c>
      <c r="B441" s="14" t="s">
        <v>665</v>
      </c>
      <c r="C441" s="13" t="s">
        <v>1718</v>
      </c>
      <c r="D441" s="13" t="s">
        <v>1719</v>
      </c>
      <c r="E441" s="13" t="s">
        <v>1720</v>
      </c>
      <c r="F441" s="15"/>
      <c r="G441" s="34"/>
    </row>
    <row r="442" customFormat="false" ht="14.5" hidden="false" customHeight="false" outlineLevel="0" collapsed="false">
      <c r="A442" s="13" t="s">
        <v>1721</v>
      </c>
      <c r="B442" s="14" t="s">
        <v>665</v>
      </c>
      <c r="C442" s="13" t="s">
        <v>1722</v>
      </c>
      <c r="D442" s="13" t="s">
        <v>1723</v>
      </c>
      <c r="E442" s="13" t="s">
        <v>1724</v>
      </c>
      <c r="F442" s="15"/>
    </row>
    <row r="443" customFormat="false" ht="14.5" hidden="false" customHeight="false" outlineLevel="0" collapsed="false">
      <c r="A443" s="13" t="s">
        <v>1725</v>
      </c>
      <c r="B443" s="14" t="s">
        <v>665</v>
      </c>
      <c r="C443" s="13" t="s">
        <v>1726</v>
      </c>
      <c r="D443" s="13" t="s">
        <v>1727</v>
      </c>
      <c r="E443" s="13" t="s">
        <v>1728</v>
      </c>
      <c r="F443" s="15"/>
    </row>
    <row r="444" customFormat="false" ht="14.5" hidden="false" customHeight="false" outlineLevel="0" collapsed="false">
      <c r="A444" s="13" t="s">
        <v>1729</v>
      </c>
      <c r="B444" s="14" t="s">
        <v>665</v>
      </c>
      <c r="C444" s="13" t="s">
        <v>1730</v>
      </c>
      <c r="D444" s="13" t="s">
        <v>1731</v>
      </c>
      <c r="E444" s="13" t="s">
        <v>1732</v>
      </c>
      <c r="F444" s="15"/>
    </row>
    <row r="445" customFormat="false" ht="14.5" hidden="false" customHeight="false" outlineLevel="0" collapsed="false">
      <c r="A445" s="13" t="s">
        <v>1733</v>
      </c>
      <c r="B445" s="14" t="s">
        <v>665</v>
      </c>
      <c r="C445" s="13" t="s">
        <v>1734</v>
      </c>
      <c r="D445" s="13" t="s">
        <v>1735</v>
      </c>
      <c r="E445" s="13" t="s">
        <v>1736</v>
      </c>
      <c r="F445" s="15"/>
    </row>
    <row r="446" customFormat="false" ht="14.5" hidden="false" customHeight="false" outlineLevel="0" collapsed="false">
      <c r="A446" s="13" t="s">
        <v>1737</v>
      </c>
      <c r="B446" s="14" t="s">
        <v>665</v>
      </c>
      <c r="C446" s="13" t="s">
        <v>1738</v>
      </c>
      <c r="D446" s="13" t="s">
        <v>1739</v>
      </c>
      <c r="E446" s="13" t="s">
        <v>1740</v>
      </c>
      <c r="F446" s="15"/>
    </row>
    <row r="447" customFormat="false" ht="14.5" hidden="false" customHeight="false" outlineLevel="0" collapsed="false">
      <c r="A447" s="13" t="s">
        <v>1741</v>
      </c>
      <c r="B447" s="14" t="s">
        <v>665</v>
      </c>
      <c r="C447" s="13" t="s">
        <v>1742</v>
      </c>
      <c r="D447" s="13" t="s">
        <v>1743</v>
      </c>
      <c r="E447" s="13" t="s">
        <v>1744</v>
      </c>
      <c r="F447" s="15"/>
    </row>
    <row r="448" customFormat="false" ht="14.5" hidden="false" customHeight="false" outlineLevel="0" collapsed="false">
      <c r="A448" s="13" t="s">
        <v>1745</v>
      </c>
      <c r="B448" s="14" t="s">
        <v>665</v>
      </c>
      <c r="C448" s="13" t="s">
        <v>1746</v>
      </c>
      <c r="D448" s="13" t="s">
        <v>1747</v>
      </c>
      <c r="E448" s="13" t="s">
        <v>1748</v>
      </c>
      <c r="F448" s="15"/>
    </row>
    <row r="449" customFormat="false" ht="14.5" hidden="false" customHeight="false" outlineLevel="0" collapsed="false">
      <c r="A449" s="13" t="s">
        <v>1749</v>
      </c>
      <c r="B449" s="14" t="s">
        <v>665</v>
      </c>
      <c r="C449" s="13" t="s">
        <v>1750</v>
      </c>
      <c r="D449" s="13" t="s">
        <v>1751</v>
      </c>
      <c r="E449" s="13" t="s">
        <v>1752</v>
      </c>
      <c r="F449" s="15"/>
    </row>
    <row r="450" customFormat="false" ht="14.5" hidden="false" customHeight="false" outlineLevel="0" collapsed="false">
      <c r="A450" s="13" t="s">
        <v>1753</v>
      </c>
      <c r="B450" s="14" t="s">
        <v>665</v>
      </c>
      <c r="C450" s="13" t="s">
        <v>1754</v>
      </c>
      <c r="D450" s="13" t="s">
        <v>1755</v>
      </c>
      <c r="E450" s="13" t="s">
        <v>1756</v>
      </c>
      <c r="F450" s="15"/>
    </row>
    <row r="451" customFormat="false" ht="14.5" hidden="false" customHeight="false" outlineLevel="0" collapsed="false">
      <c r="A451" s="13" t="s">
        <v>1757</v>
      </c>
      <c r="B451" s="14" t="s">
        <v>665</v>
      </c>
      <c r="C451" s="13" t="s">
        <v>1758</v>
      </c>
      <c r="D451" s="13" t="s">
        <v>1759</v>
      </c>
      <c r="E451" s="13" t="s">
        <v>1760</v>
      </c>
      <c r="F451" s="15"/>
    </row>
    <row r="452" customFormat="false" ht="14.5" hidden="false" customHeight="false" outlineLevel="0" collapsed="false">
      <c r="A452" s="13" t="s">
        <v>1761</v>
      </c>
      <c r="B452" s="14" t="s">
        <v>665</v>
      </c>
      <c r="C452" s="13" t="s">
        <v>1762</v>
      </c>
      <c r="D452" s="13" t="s">
        <v>1763</v>
      </c>
      <c r="E452" s="13" t="s">
        <v>1764</v>
      </c>
      <c r="F452" s="15"/>
    </row>
    <row r="453" customFormat="false" ht="14.5" hidden="false" customHeight="false" outlineLevel="0" collapsed="false">
      <c r="A453" s="36" t="s">
        <v>1765</v>
      </c>
      <c r="B453" s="15" t="s">
        <v>1766</v>
      </c>
      <c r="C453" s="15" t="s">
        <v>1767</v>
      </c>
      <c r="D453" s="15" t="s">
        <v>1768</v>
      </c>
      <c r="E453" s="36" t="s">
        <v>1769</v>
      </c>
      <c r="F453" s="15"/>
    </row>
    <row r="454" customFormat="false" ht="14.5" hidden="false" customHeight="false" outlineLevel="0" collapsed="false">
      <c r="A454" s="36" t="s">
        <v>1770</v>
      </c>
      <c r="B454" s="15" t="s">
        <v>1766</v>
      </c>
      <c r="C454" s="15" t="s">
        <v>1771</v>
      </c>
      <c r="D454" s="15" t="s">
        <v>1772</v>
      </c>
      <c r="E454" s="36" t="s">
        <v>1773</v>
      </c>
      <c r="F454" s="15"/>
    </row>
    <row r="455" customFormat="false" ht="14.5" hidden="false" customHeight="false" outlineLevel="0" collapsed="false">
      <c r="A455" s="19" t="s">
        <v>1774</v>
      </c>
      <c r="B455" s="20" t="s">
        <v>1766</v>
      </c>
      <c r="C455" s="19" t="s">
        <v>1775</v>
      </c>
      <c r="D455" s="19" t="s">
        <v>1776</v>
      </c>
      <c r="E455" s="19" t="s">
        <v>1777</v>
      </c>
      <c r="F455" s="19" t="s">
        <v>1778</v>
      </c>
    </row>
    <row r="456" customFormat="false" ht="14.5" hidden="false" customHeight="false" outlineLevel="0" collapsed="false">
      <c r="A456" s="13" t="s">
        <v>1779</v>
      </c>
      <c r="B456" s="14" t="s">
        <v>1766</v>
      </c>
      <c r="C456" s="13" t="s">
        <v>1780</v>
      </c>
      <c r="D456" s="13" t="s">
        <v>1781</v>
      </c>
      <c r="E456" s="13" t="s">
        <v>1782</v>
      </c>
      <c r="F456" s="15"/>
    </row>
    <row r="457" customFormat="false" ht="14.5" hidden="false" customHeight="false" outlineLevel="0" collapsed="false">
      <c r="A457" s="36" t="s">
        <v>1783</v>
      </c>
      <c r="B457" s="15" t="s">
        <v>1784</v>
      </c>
      <c r="C457" s="15" t="s">
        <v>1785</v>
      </c>
      <c r="D457" s="15" t="s">
        <v>1244</v>
      </c>
      <c r="E457" s="36" t="s">
        <v>1786</v>
      </c>
      <c r="F457" s="15"/>
    </row>
    <row r="458" customFormat="false" ht="14.5" hidden="false" customHeight="false" outlineLevel="0" collapsed="false">
      <c r="A458" s="22" t="s">
        <v>1787</v>
      </c>
      <c r="B458" s="23" t="s">
        <v>1788</v>
      </c>
      <c r="C458" s="22" t="s">
        <v>1789</v>
      </c>
      <c r="D458" s="22" t="s">
        <v>1790</v>
      </c>
      <c r="E458" s="22" t="s">
        <v>1791</v>
      </c>
      <c r="F458" s="18" t="s">
        <v>43</v>
      </c>
    </row>
    <row r="459" customFormat="false" ht="14.5" hidden="false" customHeight="false" outlineLevel="0" collapsed="false">
      <c r="A459" s="22" t="s">
        <v>1792</v>
      </c>
      <c r="B459" s="23" t="s">
        <v>1793</v>
      </c>
      <c r="C459" s="22" t="s">
        <v>1794</v>
      </c>
      <c r="D459" s="22" t="s">
        <v>1795</v>
      </c>
      <c r="E459" s="22" t="s">
        <v>1796</v>
      </c>
      <c r="F459" s="18" t="s">
        <v>43</v>
      </c>
      <c r="G459" s="34"/>
    </row>
    <row r="460" customFormat="false" ht="14.5" hidden="false" customHeight="false" outlineLevel="0" collapsed="false">
      <c r="A460" s="18" t="s">
        <v>1797</v>
      </c>
      <c r="B460" s="18" t="s">
        <v>1793</v>
      </c>
      <c r="C460" s="18" t="s">
        <v>1798</v>
      </c>
      <c r="D460" s="18" t="s">
        <v>1799</v>
      </c>
      <c r="E460" s="18" t="s">
        <v>1800</v>
      </c>
      <c r="F460" s="18" t="s">
        <v>43</v>
      </c>
      <c r="G460" s="34"/>
    </row>
    <row r="461" customFormat="false" ht="14.5" hidden="false" customHeight="false" outlineLevel="0" collapsed="false">
      <c r="A461" s="13" t="s">
        <v>1801</v>
      </c>
      <c r="B461" s="14" t="s">
        <v>1793</v>
      </c>
      <c r="C461" s="13" t="s">
        <v>1802</v>
      </c>
      <c r="D461" s="13" t="s">
        <v>1803</v>
      </c>
      <c r="E461" s="13" t="s">
        <v>1804</v>
      </c>
      <c r="F461" s="15"/>
    </row>
    <row r="462" customFormat="false" ht="14.5" hidden="false" customHeight="false" outlineLevel="0" collapsed="false">
      <c r="A462" s="36" t="s">
        <v>1805</v>
      </c>
      <c r="B462" s="15" t="s">
        <v>1793</v>
      </c>
      <c r="C462" s="15" t="s">
        <v>1806</v>
      </c>
      <c r="D462" s="15" t="s">
        <v>1807</v>
      </c>
      <c r="E462" s="36" t="s">
        <v>1808</v>
      </c>
      <c r="F462" s="15"/>
    </row>
    <row r="463" customFormat="false" ht="14.5" hidden="false" customHeight="false" outlineLevel="0" collapsed="false">
      <c r="A463" s="36" t="s">
        <v>1809</v>
      </c>
      <c r="B463" s="15" t="s">
        <v>1793</v>
      </c>
      <c r="C463" s="15" t="s">
        <v>1810</v>
      </c>
      <c r="D463" s="15" t="s">
        <v>1811</v>
      </c>
      <c r="E463" s="36" t="s">
        <v>1812</v>
      </c>
      <c r="F463" s="15"/>
    </row>
    <row r="464" customFormat="false" ht="14.5" hidden="false" customHeight="false" outlineLevel="0" collapsed="false">
      <c r="A464" s="13" t="s">
        <v>1813</v>
      </c>
      <c r="B464" s="13" t="s">
        <v>1793</v>
      </c>
      <c r="C464" s="13" t="s">
        <v>1814</v>
      </c>
      <c r="D464" s="13" t="s">
        <v>1815</v>
      </c>
      <c r="E464" s="13" t="s">
        <v>1816</v>
      </c>
      <c r="F464" s="15"/>
    </row>
    <row r="465" customFormat="false" ht="14.5" hidden="false" customHeight="false" outlineLevel="0" collapsed="false">
      <c r="A465" s="22" t="s">
        <v>1817</v>
      </c>
      <c r="B465" s="23" t="s">
        <v>1793</v>
      </c>
      <c r="C465" s="22" t="s">
        <v>1818</v>
      </c>
      <c r="D465" s="22" t="s">
        <v>274</v>
      </c>
      <c r="E465" s="22" t="s">
        <v>1819</v>
      </c>
      <c r="F465" s="18" t="s">
        <v>43</v>
      </c>
    </row>
    <row r="466" customFormat="false" ht="14.5" hidden="false" customHeight="false" outlineLevel="0" collapsed="false">
      <c r="A466" s="13" t="s">
        <v>1820</v>
      </c>
      <c r="B466" s="13" t="s">
        <v>1793</v>
      </c>
      <c r="C466" s="13" t="s">
        <v>1821</v>
      </c>
      <c r="D466" s="13" t="s">
        <v>1822</v>
      </c>
      <c r="E466" s="13" t="s">
        <v>1823</v>
      </c>
      <c r="F466" s="15"/>
    </row>
    <row r="467" customFormat="false" ht="14.5" hidden="false" customHeight="false" outlineLevel="0" collapsed="false">
      <c r="A467" s="36" t="s">
        <v>1824</v>
      </c>
      <c r="B467" s="15" t="s">
        <v>1825</v>
      </c>
      <c r="C467" s="15" t="s">
        <v>1826</v>
      </c>
      <c r="D467" s="15" t="s">
        <v>1827</v>
      </c>
      <c r="E467" s="36" t="s">
        <v>1828</v>
      </c>
      <c r="F467" s="15"/>
    </row>
    <row r="468" customFormat="false" ht="14.5" hidden="false" customHeight="false" outlineLevel="0" collapsed="false">
      <c r="A468" s="13" t="s">
        <v>1829</v>
      </c>
      <c r="B468" s="14" t="s">
        <v>1825</v>
      </c>
      <c r="C468" s="13" t="s">
        <v>1830</v>
      </c>
      <c r="D468" s="13" t="s">
        <v>1831</v>
      </c>
      <c r="E468" s="36" t="s">
        <v>1832</v>
      </c>
      <c r="F468" s="15"/>
    </row>
    <row r="469" customFormat="false" ht="14.5" hidden="false" customHeight="false" outlineLevel="0" collapsed="false">
      <c r="A469" s="13" t="s">
        <v>1833</v>
      </c>
      <c r="B469" s="14" t="s">
        <v>1825</v>
      </c>
      <c r="C469" s="13" t="s">
        <v>1834</v>
      </c>
      <c r="D469" s="13" t="s">
        <v>1835</v>
      </c>
      <c r="E469" s="36" t="s">
        <v>1836</v>
      </c>
      <c r="F469" s="15"/>
    </row>
    <row r="470" customFormat="false" ht="14.5" hidden="false" customHeight="false" outlineLevel="0" collapsed="false">
      <c r="A470" s="13" t="s">
        <v>1837</v>
      </c>
      <c r="B470" s="13" t="s">
        <v>1825</v>
      </c>
      <c r="C470" s="13" t="s">
        <v>1838</v>
      </c>
      <c r="D470" s="13" t="s">
        <v>1839</v>
      </c>
      <c r="E470" s="13" t="s">
        <v>1840</v>
      </c>
      <c r="F470" s="15"/>
    </row>
    <row r="471" customFormat="false" ht="14.5" hidden="false" customHeight="false" outlineLevel="0" collapsed="false">
      <c r="A471" s="18" t="s">
        <v>1841</v>
      </c>
      <c r="B471" s="18" t="s">
        <v>1825</v>
      </c>
      <c r="C471" s="18" t="s">
        <v>1842</v>
      </c>
      <c r="D471" s="18" t="s">
        <v>1843</v>
      </c>
      <c r="E471" s="18" t="s">
        <v>1844</v>
      </c>
      <c r="F471" s="18" t="s">
        <v>43</v>
      </c>
    </row>
    <row r="472" customFormat="false" ht="14.5" hidden="false" customHeight="false" outlineLevel="0" collapsed="false">
      <c r="A472" s="36" t="s">
        <v>1845</v>
      </c>
      <c r="B472" s="15" t="s">
        <v>1825</v>
      </c>
      <c r="C472" s="15" t="s">
        <v>1846</v>
      </c>
      <c r="D472" s="15" t="s">
        <v>1847</v>
      </c>
      <c r="E472" s="36" t="s">
        <v>1848</v>
      </c>
      <c r="F472" s="15"/>
    </row>
    <row r="473" customFormat="false" ht="14.5" hidden="false" customHeight="false" outlineLevel="0" collapsed="false">
      <c r="A473" s="18" t="s">
        <v>1849</v>
      </c>
      <c r="B473" s="18" t="s">
        <v>1825</v>
      </c>
      <c r="C473" s="18" t="s">
        <v>1850</v>
      </c>
      <c r="D473" s="18" t="s">
        <v>1851</v>
      </c>
      <c r="E473" s="18" t="s">
        <v>1852</v>
      </c>
      <c r="F473" s="18" t="s">
        <v>43</v>
      </c>
    </row>
    <row r="474" customFormat="false" ht="14.5" hidden="false" customHeight="false" outlineLevel="0" collapsed="false">
      <c r="A474" s="13" t="s">
        <v>1853</v>
      </c>
      <c r="B474" s="14" t="s">
        <v>1825</v>
      </c>
      <c r="C474" s="13" t="s">
        <v>1842</v>
      </c>
      <c r="D474" s="13" t="s">
        <v>1854</v>
      </c>
      <c r="E474" s="13" t="s">
        <v>1855</v>
      </c>
      <c r="F474" s="15"/>
    </row>
    <row r="475" customFormat="false" ht="14.5" hidden="false" customHeight="false" outlineLevel="0" collapsed="false">
      <c r="A475" s="13" t="s">
        <v>1856</v>
      </c>
      <c r="B475" s="14" t="s">
        <v>1825</v>
      </c>
      <c r="C475" s="13" t="s">
        <v>1857</v>
      </c>
      <c r="D475" s="13" t="s">
        <v>1858</v>
      </c>
      <c r="E475" s="13" t="s">
        <v>1859</v>
      </c>
      <c r="F475" s="15"/>
    </row>
    <row r="476" customFormat="false" ht="14.5" hidden="false" customHeight="false" outlineLevel="0" collapsed="false">
      <c r="A476" s="13" t="s">
        <v>1860</v>
      </c>
      <c r="B476" s="14" t="s">
        <v>1825</v>
      </c>
      <c r="C476" s="13" t="s">
        <v>1861</v>
      </c>
      <c r="D476" s="13" t="s">
        <v>1862</v>
      </c>
      <c r="E476" s="13" t="s">
        <v>1863</v>
      </c>
      <c r="F476" s="15"/>
    </row>
    <row r="477" customFormat="false" ht="14.5" hidden="false" customHeight="false" outlineLevel="0" collapsed="false">
      <c r="A477" s="13" t="s">
        <v>1864</v>
      </c>
      <c r="B477" s="14" t="s">
        <v>1825</v>
      </c>
      <c r="C477" s="13" t="s">
        <v>1865</v>
      </c>
      <c r="D477" s="13" t="s">
        <v>1866</v>
      </c>
      <c r="E477" s="13" t="s">
        <v>1867</v>
      </c>
      <c r="F477" s="15"/>
    </row>
    <row r="478" customFormat="false" ht="14.5" hidden="false" customHeight="false" outlineLevel="0" collapsed="false">
      <c r="A478" s="13" t="s">
        <v>1868</v>
      </c>
      <c r="B478" s="14" t="s">
        <v>1825</v>
      </c>
      <c r="C478" s="13" t="s">
        <v>1850</v>
      </c>
      <c r="D478" s="13" t="s">
        <v>1869</v>
      </c>
      <c r="E478" s="13" t="s">
        <v>1870</v>
      </c>
      <c r="F478" s="15"/>
    </row>
    <row r="479" customFormat="false" ht="14.5" hidden="false" customHeight="false" outlineLevel="0" collapsed="false">
      <c r="A479" s="13" t="s">
        <v>1871</v>
      </c>
      <c r="B479" s="14" t="s">
        <v>1825</v>
      </c>
      <c r="C479" s="13" t="s">
        <v>1872</v>
      </c>
      <c r="D479" s="13" t="s">
        <v>1873</v>
      </c>
      <c r="E479" s="13" t="s">
        <v>1874</v>
      </c>
      <c r="F479" s="15"/>
    </row>
    <row r="480" customFormat="false" ht="14.5" hidden="false" customHeight="false" outlineLevel="0" collapsed="false">
      <c r="A480" s="13" t="s">
        <v>1875</v>
      </c>
      <c r="B480" s="14" t="s">
        <v>1825</v>
      </c>
      <c r="C480" s="13" t="s">
        <v>1842</v>
      </c>
      <c r="D480" s="13" t="s">
        <v>1656</v>
      </c>
      <c r="E480" s="13" t="s">
        <v>1876</v>
      </c>
      <c r="F480" s="15"/>
    </row>
    <row r="481" customFormat="false" ht="14.5" hidden="false" customHeight="false" outlineLevel="0" collapsed="false">
      <c r="A481" s="13" t="s">
        <v>1877</v>
      </c>
      <c r="B481" s="14" t="s">
        <v>1825</v>
      </c>
      <c r="C481" s="13" t="s">
        <v>1878</v>
      </c>
      <c r="D481" s="13" t="s">
        <v>1879</v>
      </c>
      <c r="E481" s="13" t="s">
        <v>1880</v>
      </c>
      <c r="F481" s="15"/>
    </row>
    <row r="482" customFormat="false" ht="14.5" hidden="false" customHeight="false" outlineLevel="0" collapsed="false">
      <c r="A482" s="22" t="s">
        <v>1881</v>
      </c>
      <c r="B482" s="23" t="s">
        <v>1825</v>
      </c>
      <c r="C482" s="22" t="s">
        <v>1882</v>
      </c>
      <c r="D482" s="22" t="s">
        <v>1883</v>
      </c>
      <c r="E482" s="22" t="s">
        <v>1884</v>
      </c>
      <c r="F482" s="18" t="s">
        <v>43</v>
      </c>
    </row>
    <row r="483" customFormat="false" ht="14.5" hidden="false" customHeight="false" outlineLevel="0" collapsed="false">
      <c r="A483" s="36" t="s">
        <v>1885</v>
      </c>
      <c r="B483" s="15" t="s">
        <v>1825</v>
      </c>
      <c r="C483" s="15" t="s">
        <v>1886</v>
      </c>
      <c r="D483" s="15" t="s">
        <v>1887</v>
      </c>
      <c r="E483" s="36" t="s">
        <v>1888</v>
      </c>
      <c r="F483" s="15"/>
    </row>
    <row r="484" customFormat="false" ht="14.5" hidden="false" customHeight="false" outlineLevel="0" collapsed="false">
      <c r="A484" s="36" t="s">
        <v>1889</v>
      </c>
      <c r="B484" s="15" t="s">
        <v>1825</v>
      </c>
      <c r="C484" s="15" t="s">
        <v>1890</v>
      </c>
      <c r="D484" s="15" t="s">
        <v>1891</v>
      </c>
      <c r="E484" s="36" t="s">
        <v>1892</v>
      </c>
      <c r="F484" s="15"/>
    </row>
    <row r="485" customFormat="false" ht="14.5" hidden="false" customHeight="false" outlineLevel="0" collapsed="false">
      <c r="A485" s="18" t="s">
        <v>1893</v>
      </c>
      <c r="B485" s="18" t="s">
        <v>1825</v>
      </c>
      <c r="C485" s="18" t="s">
        <v>1842</v>
      </c>
      <c r="D485" s="18" t="s">
        <v>1894</v>
      </c>
      <c r="E485" s="18" t="s">
        <v>1895</v>
      </c>
      <c r="F485" s="18" t="s">
        <v>43</v>
      </c>
    </row>
    <row r="486" customFormat="false" ht="14.5" hidden="false" customHeight="false" outlineLevel="0" collapsed="false">
      <c r="A486" s="36" t="s">
        <v>1896</v>
      </c>
      <c r="B486" s="15" t="s">
        <v>1825</v>
      </c>
      <c r="C486" s="15" t="s">
        <v>1857</v>
      </c>
      <c r="D486" s="15" t="s">
        <v>1897</v>
      </c>
      <c r="E486" s="36" t="s">
        <v>1898</v>
      </c>
      <c r="F486" s="15"/>
    </row>
    <row r="487" customFormat="false" ht="14.5" hidden="false" customHeight="false" outlineLevel="0" collapsed="false">
      <c r="A487" s="13" t="s">
        <v>1899</v>
      </c>
      <c r="B487" s="13" t="s">
        <v>1825</v>
      </c>
      <c r="C487" s="13" t="s">
        <v>1900</v>
      </c>
      <c r="D487" s="13" t="s">
        <v>1901</v>
      </c>
      <c r="E487" s="36" t="s">
        <v>1902</v>
      </c>
      <c r="F487" s="15"/>
    </row>
    <row r="488" customFormat="false" ht="14.5" hidden="false" customHeight="false" outlineLevel="0" collapsed="false">
      <c r="A488" s="13" t="s">
        <v>1903</v>
      </c>
      <c r="B488" s="13" t="s">
        <v>1825</v>
      </c>
      <c r="C488" s="13" t="s">
        <v>1904</v>
      </c>
      <c r="D488" s="13" t="s">
        <v>1905</v>
      </c>
      <c r="E488" s="36" t="s">
        <v>1906</v>
      </c>
      <c r="F488" s="15"/>
    </row>
    <row r="489" customFormat="false" ht="14.5" hidden="false" customHeight="false" outlineLevel="0" collapsed="false">
      <c r="A489" s="13" t="s">
        <v>1907</v>
      </c>
      <c r="B489" s="14" t="s">
        <v>1825</v>
      </c>
      <c r="C489" s="13" t="s">
        <v>1908</v>
      </c>
      <c r="D489" s="13" t="s">
        <v>1909</v>
      </c>
      <c r="E489" s="36" t="s">
        <v>1910</v>
      </c>
      <c r="F489" s="15"/>
    </row>
    <row r="490" customFormat="false" ht="14.5" hidden="false" customHeight="false" outlineLevel="0" collapsed="false">
      <c r="A490" s="13" t="s">
        <v>1911</v>
      </c>
      <c r="B490" s="13" t="s">
        <v>1825</v>
      </c>
      <c r="C490" s="13" t="s">
        <v>1912</v>
      </c>
      <c r="D490" s="13" t="s">
        <v>1913</v>
      </c>
      <c r="E490" s="36" t="s">
        <v>1914</v>
      </c>
      <c r="F490" s="15"/>
    </row>
    <row r="491" customFormat="false" ht="14.5" hidden="false" customHeight="false" outlineLevel="0" collapsed="false">
      <c r="A491" s="13" t="s">
        <v>1915</v>
      </c>
      <c r="B491" s="14" t="s">
        <v>1825</v>
      </c>
      <c r="C491" s="13" t="s">
        <v>1916</v>
      </c>
      <c r="D491" s="13" t="s">
        <v>1917</v>
      </c>
      <c r="E491" s="36" t="s">
        <v>1918</v>
      </c>
      <c r="F491" s="15"/>
    </row>
    <row r="492" customFormat="false" ht="14.5" hidden="false" customHeight="false" outlineLevel="0" collapsed="false">
      <c r="A492" s="22" t="s">
        <v>1919</v>
      </c>
      <c r="B492" s="23" t="s">
        <v>1825</v>
      </c>
      <c r="C492" s="22" t="s">
        <v>1882</v>
      </c>
      <c r="D492" s="22" t="s">
        <v>1920</v>
      </c>
      <c r="E492" s="18" t="s">
        <v>1921</v>
      </c>
      <c r="F492" s="18" t="s">
        <v>43</v>
      </c>
    </row>
    <row r="493" customFormat="false" ht="14.5" hidden="false" customHeight="false" outlineLevel="0" collapsed="false">
      <c r="A493" s="13" t="s">
        <v>1922</v>
      </c>
      <c r="B493" s="14" t="s">
        <v>1825</v>
      </c>
      <c r="C493" s="13" t="s">
        <v>1923</v>
      </c>
      <c r="D493" s="13" t="s">
        <v>1924</v>
      </c>
      <c r="E493" s="36" t="s">
        <v>1925</v>
      </c>
      <c r="F493" s="15"/>
    </row>
    <row r="494" customFormat="false" ht="14.5" hidden="false" customHeight="false" outlineLevel="0" collapsed="false">
      <c r="A494" s="13" t="s">
        <v>1926</v>
      </c>
      <c r="B494" s="14" t="s">
        <v>1825</v>
      </c>
      <c r="C494" s="13" t="s">
        <v>1927</v>
      </c>
      <c r="D494" s="13" t="s">
        <v>1928</v>
      </c>
      <c r="E494" s="36" t="s">
        <v>1929</v>
      </c>
      <c r="F494" s="15"/>
    </row>
    <row r="495" customFormat="false" ht="14.5" hidden="false" customHeight="false" outlineLevel="0" collapsed="false">
      <c r="A495" s="24" t="s">
        <v>1930</v>
      </c>
      <c r="B495" s="14" t="s">
        <v>1825</v>
      </c>
      <c r="C495" s="13" t="s">
        <v>1931</v>
      </c>
      <c r="D495" s="13" t="s">
        <v>1932</v>
      </c>
      <c r="E495" s="36" t="s">
        <v>1933</v>
      </c>
      <c r="F495" s="15"/>
    </row>
    <row r="496" customFormat="false" ht="14.5" hidden="false" customHeight="false" outlineLevel="0" collapsed="false">
      <c r="A496" s="13" t="s">
        <v>1934</v>
      </c>
      <c r="B496" s="13" t="s">
        <v>1825</v>
      </c>
      <c r="C496" s="13" t="s">
        <v>1935</v>
      </c>
      <c r="D496" s="13" t="s">
        <v>1936</v>
      </c>
      <c r="E496" s="36" t="s">
        <v>1937</v>
      </c>
      <c r="F496" s="15"/>
    </row>
    <row r="497" customFormat="false" ht="14.5" hidden="false" customHeight="false" outlineLevel="0" collapsed="false">
      <c r="A497" s="13" t="s">
        <v>1938</v>
      </c>
      <c r="B497" s="14" t="s">
        <v>1825</v>
      </c>
      <c r="C497" s="13" t="s">
        <v>1939</v>
      </c>
      <c r="D497" s="13" t="s">
        <v>1940</v>
      </c>
      <c r="E497" s="13" t="s">
        <v>1941</v>
      </c>
      <c r="F497" s="15"/>
    </row>
    <row r="498" customFormat="false" ht="14.5" hidden="false" customHeight="false" outlineLevel="0" collapsed="false">
      <c r="A498" s="13" t="s">
        <v>1942</v>
      </c>
      <c r="B498" s="14" t="s">
        <v>1825</v>
      </c>
      <c r="C498" s="13" t="s">
        <v>1939</v>
      </c>
      <c r="D498" s="13" t="s">
        <v>1943</v>
      </c>
      <c r="E498" s="13" t="s">
        <v>1944</v>
      </c>
      <c r="F498" s="15"/>
    </row>
    <row r="499" customFormat="false" ht="14.5" hidden="false" customHeight="false" outlineLevel="0" collapsed="false">
      <c r="A499" s="13" t="s">
        <v>1945</v>
      </c>
      <c r="B499" s="14" t="s">
        <v>1825</v>
      </c>
      <c r="C499" s="13" t="s">
        <v>1846</v>
      </c>
      <c r="D499" s="13" t="s">
        <v>1946</v>
      </c>
      <c r="E499" s="13" t="s">
        <v>1947</v>
      </c>
      <c r="F499" s="15"/>
    </row>
    <row r="500" customFormat="false" ht="14.5" hidden="false" customHeight="false" outlineLevel="0" collapsed="false">
      <c r="A500" s="19" t="s">
        <v>1948</v>
      </c>
      <c r="B500" s="20" t="s">
        <v>1825</v>
      </c>
      <c r="C500" s="19" t="s">
        <v>1949</v>
      </c>
      <c r="D500" s="19" t="s">
        <v>1950</v>
      </c>
      <c r="E500" s="19" t="s">
        <v>1951</v>
      </c>
      <c r="F500" s="19" t="s">
        <v>1952</v>
      </c>
    </row>
    <row r="501" customFormat="false" ht="14.5" hidden="false" customHeight="false" outlineLevel="0" collapsed="false">
      <c r="A501" s="13" t="s">
        <v>1953</v>
      </c>
      <c r="B501" s="14" t="s">
        <v>1825</v>
      </c>
      <c r="C501" s="13" t="s">
        <v>1954</v>
      </c>
      <c r="D501" s="13" t="s">
        <v>1955</v>
      </c>
      <c r="E501" s="13" t="s">
        <v>1956</v>
      </c>
      <c r="F501" s="15"/>
    </row>
    <row r="502" customFormat="false" ht="14.5" hidden="false" customHeight="false" outlineLevel="0" collapsed="false">
      <c r="A502" s="13" t="s">
        <v>1957</v>
      </c>
      <c r="B502" s="13" t="s">
        <v>1825</v>
      </c>
      <c r="C502" s="13" t="s">
        <v>1939</v>
      </c>
      <c r="D502" s="13" t="s">
        <v>1958</v>
      </c>
      <c r="E502" s="36" t="s">
        <v>1959</v>
      </c>
      <c r="F502" s="15"/>
    </row>
    <row r="503" customFormat="false" ht="14.5" hidden="false" customHeight="false" outlineLevel="0" collapsed="false">
      <c r="A503" s="13" t="s">
        <v>1960</v>
      </c>
      <c r="B503" s="14" t="s">
        <v>1825</v>
      </c>
      <c r="C503" s="13" t="s">
        <v>1961</v>
      </c>
      <c r="D503" s="13" t="s">
        <v>1962</v>
      </c>
      <c r="E503" s="13" t="s">
        <v>1963</v>
      </c>
      <c r="F503" s="15"/>
    </row>
    <row r="504" customFormat="false" ht="14.5" hidden="false" customHeight="false" outlineLevel="0" collapsed="false">
      <c r="A504" s="13" t="s">
        <v>1964</v>
      </c>
      <c r="B504" s="14" t="s">
        <v>1825</v>
      </c>
      <c r="C504" s="13" t="s">
        <v>1965</v>
      </c>
      <c r="D504" s="13" t="s">
        <v>1966</v>
      </c>
      <c r="E504" s="13" t="s">
        <v>1967</v>
      </c>
      <c r="F504" s="15"/>
    </row>
    <row r="505" customFormat="false" ht="14.5" hidden="false" customHeight="false" outlineLevel="0" collapsed="false">
      <c r="A505" s="22" t="s">
        <v>1968</v>
      </c>
      <c r="B505" s="23" t="s">
        <v>1969</v>
      </c>
      <c r="C505" s="22" t="s">
        <v>1970</v>
      </c>
      <c r="D505" s="22" t="s">
        <v>1971</v>
      </c>
      <c r="E505" s="22" t="s">
        <v>1972</v>
      </c>
      <c r="F505" s="18" t="s">
        <v>43</v>
      </c>
    </row>
    <row r="506" customFormat="false" ht="14.5" hidden="false" customHeight="false" outlineLevel="0" collapsed="false">
      <c r="A506" s="19" t="s">
        <v>1973</v>
      </c>
      <c r="B506" s="20" t="s">
        <v>1974</v>
      </c>
      <c r="C506" s="19" t="s">
        <v>1975</v>
      </c>
      <c r="D506" s="19" t="s">
        <v>1976</v>
      </c>
      <c r="E506" s="19" t="s">
        <v>1977</v>
      </c>
      <c r="F506" s="19" t="s">
        <v>1778</v>
      </c>
    </row>
    <row r="507" customFormat="false" ht="14.5" hidden="false" customHeight="false" outlineLevel="0" collapsed="false">
      <c r="A507" s="36" t="s">
        <v>1978</v>
      </c>
      <c r="B507" s="15" t="s">
        <v>1974</v>
      </c>
      <c r="C507" s="15" t="s">
        <v>1979</v>
      </c>
      <c r="D507" s="15" t="s">
        <v>1980</v>
      </c>
      <c r="E507" s="36" t="s">
        <v>1981</v>
      </c>
      <c r="F507" s="15"/>
    </row>
    <row r="508" customFormat="false" ht="14.5" hidden="false" customHeight="false" outlineLevel="0" collapsed="false">
      <c r="A508" s="18" t="s">
        <v>1982</v>
      </c>
      <c r="B508" s="18" t="s">
        <v>1974</v>
      </c>
      <c r="C508" s="18" t="s">
        <v>1983</v>
      </c>
      <c r="D508" s="18" t="s">
        <v>1843</v>
      </c>
      <c r="E508" s="18" t="s">
        <v>1984</v>
      </c>
      <c r="F508" s="18" t="s">
        <v>43</v>
      </c>
    </row>
    <row r="509" customFormat="false" ht="14.5" hidden="false" customHeight="false" outlineLevel="0" collapsed="false">
      <c r="A509" s="13" t="s">
        <v>1985</v>
      </c>
      <c r="B509" s="14" t="s">
        <v>1974</v>
      </c>
      <c r="C509" s="13" t="s">
        <v>1986</v>
      </c>
      <c r="D509" s="13" t="s">
        <v>1987</v>
      </c>
      <c r="E509" s="36" t="s">
        <v>1988</v>
      </c>
      <c r="F509" s="15"/>
    </row>
    <row r="510" customFormat="false" ht="14.5" hidden="false" customHeight="false" outlineLevel="0" collapsed="false">
      <c r="A510" s="13" t="s">
        <v>1989</v>
      </c>
      <c r="B510" s="14" t="s">
        <v>1974</v>
      </c>
      <c r="C510" s="13" t="s">
        <v>1990</v>
      </c>
      <c r="D510" s="13" t="s">
        <v>1991</v>
      </c>
      <c r="E510" s="36" t="s">
        <v>1992</v>
      </c>
      <c r="F510" s="15"/>
    </row>
    <row r="511" customFormat="false" ht="14.5" hidden="false" customHeight="false" outlineLevel="0" collapsed="false">
      <c r="A511" s="22" t="s">
        <v>1993</v>
      </c>
      <c r="B511" s="23" t="s">
        <v>1974</v>
      </c>
      <c r="C511" s="22" t="s">
        <v>1994</v>
      </c>
      <c r="D511" s="22" t="s">
        <v>1034</v>
      </c>
      <c r="E511" s="18" t="s">
        <v>1995</v>
      </c>
      <c r="F511" s="18" t="s">
        <v>43</v>
      </c>
    </row>
    <row r="512" customFormat="false" ht="14.5" hidden="false" customHeight="false" outlineLevel="0" collapsed="false">
      <c r="A512" s="19" t="s">
        <v>1996</v>
      </c>
      <c r="B512" s="20" t="s">
        <v>1974</v>
      </c>
      <c r="C512" s="19" t="s">
        <v>1997</v>
      </c>
      <c r="D512" s="19" t="s">
        <v>1998</v>
      </c>
      <c r="E512" s="19" t="s">
        <v>1999</v>
      </c>
      <c r="F512" s="19" t="s">
        <v>419</v>
      </c>
    </row>
    <row r="513" customFormat="false" ht="14.5" hidden="false" customHeight="false" outlineLevel="0" collapsed="false">
      <c r="A513" s="13" t="s">
        <v>2000</v>
      </c>
      <c r="B513" s="14" t="s">
        <v>1974</v>
      </c>
      <c r="C513" s="13" t="s">
        <v>2001</v>
      </c>
      <c r="D513" s="13" t="s">
        <v>2002</v>
      </c>
      <c r="E513" s="36" t="s">
        <v>2003</v>
      </c>
      <c r="F513" s="15"/>
    </row>
    <row r="514" customFormat="false" ht="14.5" hidden="false" customHeight="false" outlineLevel="0" collapsed="false">
      <c r="A514" s="13" t="s">
        <v>2004</v>
      </c>
      <c r="B514" s="14" t="s">
        <v>1974</v>
      </c>
      <c r="C514" s="13" t="s">
        <v>2005</v>
      </c>
      <c r="D514" s="13" t="s">
        <v>2006</v>
      </c>
      <c r="E514" s="36" t="s">
        <v>2007</v>
      </c>
      <c r="F514" s="15"/>
    </row>
    <row r="515" customFormat="false" ht="14.5" hidden="false" customHeight="false" outlineLevel="0" collapsed="false">
      <c r="A515" s="22" t="s">
        <v>2008</v>
      </c>
      <c r="B515" s="23" t="s">
        <v>1974</v>
      </c>
      <c r="C515" s="22" t="s">
        <v>2009</v>
      </c>
      <c r="D515" s="22" t="s">
        <v>2010</v>
      </c>
      <c r="E515" s="22" t="s">
        <v>2011</v>
      </c>
      <c r="F515" s="18" t="s">
        <v>43</v>
      </c>
    </row>
    <row r="516" customFormat="false" ht="14.5" hidden="false" customHeight="false" outlineLevel="0" collapsed="false">
      <c r="A516" s="13" t="s">
        <v>2012</v>
      </c>
      <c r="B516" s="14" t="s">
        <v>1974</v>
      </c>
      <c r="C516" s="13" t="s">
        <v>1983</v>
      </c>
      <c r="D516" s="13" t="s">
        <v>2013</v>
      </c>
      <c r="E516" s="13" t="s">
        <v>2014</v>
      </c>
      <c r="F516" s="15"/>
    </row>
    <row r="517" customFormat="false" ht="14.5" hidden="false" customHeight="false" outlineLevel="0" collapsed="false">
      <c r="A517" s="13" t="s">
        <v>2015</v>
      </c>
      <c r="B517" s="14" t="s">
        <v>1974</v>
      </c>
      <c r="C517" s="13" t="s">
        <v>1983</v>
      </c>
      <c r="D517" s="13" t="s">
        <v>2016</v>
      </c>
      <c r="E517" s="13" t="s">
        <v>2017</v>
      </c>
      <c r="F517" s="15"/>
    </row>
    <row r="518" customFormat="false" ht="14.5" hidden="false" customHeight="false" outlineLevel="0" collapsed="false">
      <c r="A518" s="13" t="s">
        <v>2018</v>
      </c>
      <c r="B518" s="14" t="s">
        <v>1974</v>
      </c>
      <c r="C518" s="13" t="s">
        <v>1983</v>
      </c>
      <c r="D518" s="13" t="s">
        <v>2019</v>
      </c>
      <c r="E518" s="13" t="s">
        <v>2020</v>
      </c>
      <c r="F518" s="15"/>
    </row>
    <row r="519" customFormat="false" ht="14.5" hidden="false" customHeight="false" outlineLevel="0" collapsed="false">
      <c r="A519" s="19" t="s">
        <v>2021</v>
      </c>
      <c r="B519" s="20" t="s">
        <v>1974</v>
      </c>
      <c r="C519" s="19" t="s">
        <v>2022</v>
      </c>
      <c r="D519" s="19" t="s">
        <v>2023</v>
      </c>
      <c r="E519" s="19" t="s">
        <v>2024</v>
      </c>
      <c r="F519" s="19" t="s">
        <v>1778</v>
      </c>
    </row>
    <row r="520" customFormat="false" ht="14.5" hidden="false" customHeight="false" outlineLevel="0" collapsed="false">
      <c r="A520" s="13" t="s">
        <v>2025</v>
      </c>
      <c r="B520" s="14" t="s">
        <v>1974</v>
      </c>
      <c r="C520" s="13" t="s">
        <v>2026</v>
      </c>
      <c r="D520" s="13" t="s">
        <v>2027</v>
      </c>
      <c r="E520" s="13" t="s">
        <v>2028</v>
      </c>
      <c r="F520" s="15"/>
    </row>
    <row r="521" customFormat="false" ht="14.5" hidden="false" customHeight="false" outlineLevel="0" collapsed="false">
      <c r="A521" s="13" t="s">
        <v>2029</v>
      </c>
      <c r="B521" s="14" t="s">
        <v>1974</v>
      </c>
      <c r="C521" s="13" t="s">
        <v>2030</v>
      </c>
      <c r="D521" s="13" t="s">
        <v>2031</v>
      </c>
      <c r="E521" s="13" t="s">
        <v>2032</v>
      </c>
      <c r="F521" s="15"/>
    </row>
    <row r="522" customFormat="false" ht="14.5" hidden="false" customHeight="false" outlineLevel="0" collapsed="false">
      <c r="A522" s="13" t="s">
        <v>2033</v>
      </c>
      <c r="B522" s="14" t="s">
        <v>1974</v>
      </c>
      <c r="C522" s="13" t="s">
        <v>2034</v>
      </c>
      <c r="D522" s="13" t="s">
        <v>2035</v>
      </c>
      <c r="E522" s="15" t="s">
        <v>2036</v>
      </c>
      <c r="F522" s="15"/>
    </row>
    <row r="523" customFormat="false" ht="14.5" hidden="false" customHeight="false" outlineLevel="0" collapsed="false">
      <c r="A523" s="22" t="s">
        <v>2037</v>
      </c>
      <c r="B523" s="23" t="s">
        <v>1974</v>
      </c>
      <c r="C523" s="22" t="s">
        <v>2038</v>
      </c>
      <c r="D523" s="22" t="s">
        <v>2039</v>
      </c>
      <c r="E523" s="18" t="s">
        <v>2040</v>
      </c>
      <c r="F523" s="18" t="s">
        <v>43</v>
      </c>
    </row>
    <row r="524" customFormat="false" ht="14.5" hidden="false" customHeight="false" outlineLevel="0" collapsed="false">
      <c r="A524" s="22" t="s">
        <v>2041</v>
      </c>
      <c r="B524" s="23" t="s">
        <v>1974</v>
      </c>
      <c r="C524" s="22" t="s">
        <v>1986</v>
      </c>
      <c r="D524" s="22" t="s">
        <v>2042</v>
      </c>
      <c r="E524" s="22" t="s">
        <v>2043</v>
      </c>
      <c r="F524" s="18" t="s">
        <v>43</v>
      </c>
    </row>
    <row r="525" customFormat="false" ht="14.5" hidden="false" customHeight="false" outlineLevel="0" collapsed="false">
      <c r="A525" s="36" t="s">
        <v>2044</v>
      </c>
      <c r="B525" s="15" t="s">
        <v>2045</v>
      </c>
      <c r="C525" s="15" t="s">
        <v>2046</v>
      </c>
      <c r="D525" s="15" t="s">
        <v>2047</v>
      </c>
      <c r="E525" s="15" t="s">
        <v>2048</v>
      </c>
      <c r="F525" s="15"/>
    </row>
    <row r="526" customFormat="false" ht="14.5" hidden="false" customHeight="false" outlineLevel="0" collapsed="false">
      <c r="A526" s="13" t="s">
        <v>2049</v>
      </c>
      <c r="B526" s="14" t="s">
        <v>2050</v>
      </c>
      <c r="C526" s="13" t="s">
        <v>2051</v>
      </c>
      <c r="D526" s="13" t="s">
        <v>2052</v>
      </c>
      <c r="E526" s="13" t="s">
        <v>2053</v>
      </c>
      <c r="F526" s="15"/>
    </row>
    <row r="527" customFormat="false" ht="14.5" hidden="false" customHeight="false" outlineLevel="0" collapsed="false">
      <c r="A527" s="19" t="s">
        <v>2054</v>
      </c>
      <c r="B527" s="20" t="s">
        <v>2050</v>
      </c>
      <c r="C527" s="19" t="s">
        <v>2055</v>
      </c>
      <c r="D527" s="19" t="s">
        <v>2056</v>
      </c>
      <c r="E527" s="19" t="s">
        <v>2057</v>
      </c>
      <c r="F527" s="19" t="s">
        <v>1778</v>
      </c>
    </row>
  </sheetData>
  <conditionalFormatting sqref="A82:A83">
    <cfRule type="expression" priority="2" aboveAverage="0" equalAverage="0" bottom="0" percent="0" rank="0" text="" dxfId="0">
      <formula>AND(COUNTIF($A$82:$A$83,A82)&gt;1,NOT(ISBLANK(A82)))</formula>
    </cfRule>
  </conditionalFormatting>
  <conditionalFormatting sqref="A427:A517">
    <cfRule type="expression" priority="3" aboveAverage="0" equalAverage="0" bottom="0" percent="0" rank="0" text="" dxfId="1">
      <formula>AND(COUNTIF($A$427:$A$517,A427)&gt;1,NOT(ISBLANK(A427)))</formula>
    </cfRule>
  </conditionalFormatting>
  <conditionalFormatting sqref="E427:E517 G459 G441">
    <cfRule type="expression" priority="4" aboveAverage="0" equalAverage="0" bottom="0" percent="0" rank="0" text="" dxfId="2">
      <formula>AND(COUNTIF($E$427:$E$517,E427)+COUNTIF($G$459:$G$459,E427)+COUNTIF($G$441:$G$441,E427)&gt;1,NOT(ISBLANK(E427)))</formula>
    </cfRule>
  </conditionalFormatting>
  <conditionalFormatting sqref="A518:A527">
    <cfRule type="expression" priority="5" aboveAverage="0" equalAverage="0" bottom="0" percent="0" rank="0" text="" dxfId="3">
      <formula>AND(COUNTIF($A$518:$A$527,A518)&gt;1,NOT(ISBLANK(A518)))</formula>
    </cfRule>
  </conditionalFormatting>
  <conditionalFormatting sqref="F275">
    <cfRule type="expression" priority="6" aboveAverage="0" equalAverage="0" bottom="0" percent="0" rank="0" text="" dxfId="4">
      <formula>NOT(ISERROR(SEARCH("no",F275)))</formula>
    </cfRule>
  </conditionalFormatting>
  <conditionalFormatting sqref="F5 F13 F25 F76 F88 F149 F174 F179 F261 F266 F346 F369 F430 F454 F163:G163">
    <cfRule type="expression" priority="7" aboveAverage="0" equalAverage="0" bottom="0" percent="0" rank="0" text="" dxfId="5">
      <formula>NOT(ISERROR(SEARCH("no",F5)))</formula>
    </cfRule>
  </conditionalFormatting>
  <conditionalFormatting sqref="F34">
    <cfRule type="expression" priority="8" aboveAverage="0" equalAverage="0" bottom="0" percent="0" rank="0" text="" dxfId="6">
      <formula>NOT(ISERROR(SEARCH("no",F34)))</formula>
    </cfRule>
  </conditionalFormatting>
  <conditionalFormatting sqref="F78">
    <cfRule type="expression" priority="9" aboveAverage="0" equalAverage="0" bottom="0" percent="0" rank="0" text="" dxfId="7">
      <formula>NOT(ISERROR(SEARCH("no",F78)))</formula>
    </cfRule>
  </conditionalFormatting>
  <conditionalFormatting sqref="F81">
    <cfRule type="expression" priority="10" aboveAverage="0" equalAverage="0" bottom="0" percent="0" rank="0" text="" dxfId="8">
      <formula>NOT(ISERROR(SEARCH("no",F81)))</formula>
    </cfRule>
  </conditionalFormatting>
  <conditionalFormatting sqref="F100">
    <cfRule type="expression" priority="11" aboveAverage="0" equalAverage="0" bottom="0" percent="0" rank="0" text="" dxfId="9">
      <formula>NOT(ISERROR(SEARCH("no",F100)))</formula>
    </cfRule>
  </conditionalFormatting>
  <conditionalFormatting sqref="F102">
    <cfRule type="expression" priority="12" aboveAverage="0" equalAverage="0" bottom="0" percent="0" rank="0" text="" dxfId="10">
      <formula>NOT(ISERROR(SEARCH("no",F102)))</formula>
    </cfRule>
  </conditionalFormatting>
  <conditionalFormatting sqref="F138">
    <cfRule type="expression" priority="13" aboveAverage="0" equalAverage="0" bottom="0" percent="0" rank="0" text="" dxfId="11">
      <formula>NOT(ISERROR(SEARCH("no",F138)))</formula>
    </cfRule>
  </conditionalFormatting>
  <conditionalFormatting sqref="F189">
    <cfRule type="expression" priority="14" aboveAverage="0" equalAverage="0" bottom="0" percent="0" rank="0" text="" dxfId="12">
      <formula>NOT(ISERROR(SEARCH("no",F189)))</formula>
    </cfRule>
  </conditionalFormatting>
  <conditionalFormatting sqref="F192">
    <cfRule type="expression" priority="15" aboveAverage="0" equalAverage="0" bottom="0" percent="0" rank="0" text="" dxfId="13">
      <formula>NOT(ISERROR(SEARCH("no",F192)))</formula>
    </cfRule>
  </conditionalFormatting>
  <conditionalFormatting sqref="F278">
    <cfRule type="expression" priority="16" aboveAverage="0" equalAverage="0" bottom="0" percent="0" rank="0" text="" dxfId="14">
      <formula>NOT(ISERROR(SEARCH("no",F278)))</formula>
    </cfRule>
  </conditionalFormatting>
  <conditionalFormatting sqref="F39:F44">
    <cfRule type="expression" priority="17" aboveAverage="0" equalAverage="0" bottom="0" percent="0" rank="0" text="" dxfId="15">
      <formula>NOT(ISERROR(SEARCH("no",F39)))</formula>
    </cfRule>
  </conditionalFormatting>
  <conditionalFormatting sqref="F46">
    <cfRule type="expression" priority="18" aboveAverage="0" equalAverage="0" bottom="0" percent="0" rank="0" text="" dxfId="16">
      <formula>NOT(ISERROR(SEARCH("no",F46)))</formula>
    </cfRule>
  </conditionalFormatting>
  <conditionalFormatting sqref="F48">
    <cfRule type="expression" priority="19" aboveAverage="0" equalAverage="0" bottom="0" percent="0" rank="0" text="" dxfId="17">
      <formula>NOT(ISERROR(SEARCH("no",F48)))</formula>
    </cfRule>
  </conditionalFormatting>
  <conditionalFormatting sqref="F50:F55">
    <cfRule type="expression" priority="20" aboveAverage="0" equalAverage="0" bottom="0" percent="0" rank="0" text="" dxfId="18">
      <formula>NOT(ISERROR(SEARCH("no",F50)))</formula>
    </cfRule>
  </conditionalFormatting>
  <conditionalFormatting sqref="F57">
    <cfRule type="expression" priority="21" aboveAverage="0" equalAverage="0" bottom="0" percent="0" rank="0" text="" dxfId="19">
      <formula>NOT(ISERROR(SEARCH("no",F57)))</formula>
    </cfRule>
  </conditionalFormatting>
  <conditionalFormatting sqref="F59:F60">
    <cfRule type="expression" priority="22" aboveAverage="0" equalAverage="0" bottom="0" percent="0" rank="0" text="" dxfId="20">
      <formula>NOT(ISERROR(SEARCH("no",F59)))</formula>
    </cfRule>
  </conditionalFormatting>
  <conditionalFormatting sqref="F73">
    <cfRule type="expression" priority="23" aboveAverage="0" equalAverage="0" bottom="0" percent="0" rank="0" text="" dxfId="21">
      <formula>NOT(ISERROR(SEARCH("no",F73)))</formula>
    </cfRule>
  </conditionalFormatting>
  <conditionalFormatting sqref="F220">
    <cfRule type="expression" priority="24" aboveAverage="0" equalAverage="0" bottom="0" percent="0" rank="0" text="" dxfId="22">
      <formula>NOT(ISERROR(SEARCH("no",F220)))</formula>
    </cfRule>
  </conditionalFormatting>
  <conditionalFormatting sqref="F222">
    <cfRule type="expression" priority="25" aboveAverage="0" equalAverage="0" bottom="0" percent="0" rank="0" text="" dxfId="23">
      <formula>NOT(ISERROR(SEARCH("no",F222)))</formula>
    </cfRule>
  </conditionalFormatting>
  <conditionalFormatting sqref="F225">
    <cfRule type="expression" priority="26" aboveAverage="0" equalAverage="0" bottom="0" percent="0" rank="0" text="" dxfId="24">
      <formula>NOT(ISERROR(SEARCH("no",F225)))</formula>
    </cfRule>
  </conditionalFormatting>
  <conditionalFormatting sqref="F228">
    <cfRule type="expression" priority="27" aboveAverage="0" equalAverage="0" bottom="0" percent="0" rank="0" text="" dxfId="25">
      <formula>NOT(ISERROR(SEARCH("no",F228)))</formula>
    </cfRule>
  </conditionalFormatting>
  <conditionalFormatting sqref="F232">
    <cfRule type="expression" priority="28" aboveAverage="0" equalAverage="0" bottom="0" percent="0" rank="0" text="" dxfId="26">
      <formula>NOT(ISERROR(SEARCH("no",F232)))</formula>
    </cfRule>
  </conditionalFormatting>
  <conditionalFormatting sqref="F242">
    <cfRule type="expression" priority="29" aboveAverage="0" equalAverage="0" bottom="0" percent="0" rank="0" text="" dxfId="27">
      <formula>NOT(ISERROR(SEARCH("no",F242)))</formula>
    </cfRule>
  </conditionalFormatting>
  <conditionalFormatting sqref="F458:F460">
    <cfRule type="expression" priority="30" aboveAverage="0" equalAverage="0" bottom="0" percent="0" rank="0" text="" dxfId="28">
      <formula>NOT(ISERROR(SEARCH("no",F458)))</formula>
    </cfRule>
  </conditionalFormatting>
  <conditionalFormatting sqref="F465">
    <cfRule type="expression" priority="31" aboveAverage="0" equalAverage="0" bottom="0" percent="0" rank="0" text="" dxfId="29">
      <formula>NOT(ISERROR(SEARCH("no",F465)))</formula>
    </cfRule>
  </conditionalFormatting>
  <conditionalFormatting sqref="F471">
    <cfRule type="expression" priority="32" aboveAverage="0" equalAverage="0" bottom="0" percent="0" rank="0" text="" dxfId="30">
      <formula>NOT(ISERROR(SEARCH("no",F471)))</formula>
    </cfRule>
  </conditionalFormatting>
  <conditionalFormatting sqref="F473">
    <cfRule type="expression" priority="33" aboveAverage="0" equalAverage="0" bottom="0" percent="0" rank="0" text="" dxfId="31">
      <formula>NOT(ISERROR(SEARCH("no",F473)))</formula>
    </cfRule>
  </conditionalFormatting>
  <conditionalFormatting sqref="F482">
    <cfRule type="expression" priority="34" aboveAverage="0" equalAverage="0" bottom="0" percent="0" rank="0" text="" dxfId="32">
      <formula>NOT(ISERROR(SEARCH("no",F482)))</formula>
    </cfRule>
  </conditionalFormatting>
  <conditionalFormatting sqref="F485">
    <cfRule type="expression" priority="35" aboveAverage="0" equalAverage="0" bottom="0" percent="0" rank="0" text="" dxfId="33">
      <formula>NOT(ISERROR(SEARCH("no",F485)))</formula>
    </cfRule>
  </conditionalFormatting>
  <conditionalFormatting sqref="F492">
    <cfRule type="expression" priority="36" aboveAverage="0" equalAverage="0" bottom="0" percent="0" rank="0" text="" dxfId="34">
      <formula>NOT(ISERROR(SEARCH("no",F492)))</formula>
    </cfRule>
  </conditionalFormatting>
  <conditionalFormatting sqref="F505">
    <cfRule type="expression" priority="37" aboveAverage="0" equalAverage="0" bottom="0" percent="0" rank="0" text="" dxfId="35">
      <formula>NOT(ISERROR(SEARCH("no",F505)))</formula>
    </cfRule>
  </conditionalFormatting>
  <conditionalFormatting sqref="F508">
    <cfRule type="expression" priority="38" aboveAverage="0" equalAverage="0" bottom="0" percent="0" rank="0" text="" dxfId="36">
      <formula>NOT(ISERROR(SEARCH("no",F508)))</formula>
    </cfRule>
  </conditionalFormatting>
  <conditionalFormatting sqref="F511">
    <cfRule type="expression" priority="39" aboveAverage="0" equalAverage="0" bottom="0" percent="0" rank="0" text="" dxfId="37">
      <formula>NOT(ISERROR(SEARCH("no",F511)))</formula>
    </cfRule>
  </conditionalFormatting>
  <conditionalFormatting sqref="F515">
    <cfRule type="expression" priority="40" aboveAverage="0" equalAverage="0" bottom="0" percent="0" rank="0" text="" dxfId="38">
      <formula>NOT(ISERROR(SEARCH("no",F515)))</formula>
    </cfRule>
  </conditionalFormatting>
  <conditionalFormatting sqref="F523">
    <cfRule type="expression" priority="41" aboveAverage="0" equalAverage="0" bottom="0" percent="0" rank="0" text="" dxfId="39">
      <formula>NOT(ISERROR(SEARCH("no",F523)))</formula>
    </cfRule>
  </conditionalFormatting>
  <conditionalFormatting sqref="F524">
    <cfRule type="expression" priority="42" aboveAverage="0" equalAverage="0" bottom="0" percent="0" rank="0" text="" dxfId="40">
      <formula>NOT(ISERROR(SEARCH("no",F524)))</formula>
    </cfRule>
  </conditionalFormatting>
  <conditionalFormatting sqref="A1:A2">
    <cfRule type="expression" priority="43" aboveAverage="0" equalAverage="0" bottom="0" percent="0" rank="0" text="" dxfId="41">
      <formula>AND(COUNTIF($A$1:$A$2,A1)&gt;1,NOT(ISBLANK(A1)))</formula>
    </cfRule>
  </conditionalFormatting>
  <conditionalFormatting sqref="E1:E2">
    <cfRule type="expression" priority="44" aboveAverage="0" equalAverage="0" bottom="0" percent="0" rank="0" text="" dxfId="42">
      <formula>AND(COUNTIF($E$1:$E$2,E1)&gt;1,NOT(ISBLANK(E1)))</formula>
    </cfRule>
  </conditionalFormatting>
  <conditionalFormatting sqref="G460">
    <cfRule type="expression" priority="45" aboveAverage="0" equalAverage="0" bottom="0" percent="0" rank="0" text="" dxfId="43">
      <formula>AND(COUNTIF($G$460:$G$460,G460)&gt;1,NOT(ISBLANK(G460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51" activePane="bottomLeft" state="frozen"/>
      <selection pane="topLeft" activeCell="A1" activeCellId="0" sqref="A1"/>
      <selection pane="bottomLeft" activeCell="F72" activeCellId="0" sqref="F72"/>
    </sheetView>
  </sheetViews>
  <sheetFormatPr defaultColWidth="11.4453125" defaultRowHeight="14.5" zeroHeight="false" outlineLevelRow="0" outlineLevelCol="0"/>
  <cols>
    <col collapsed="false" customWidth="true" hidden="false" outlineLevel="0" max="1" min="1" style="6" width="14.99"/>
    <col collapsed="false" customWidth="true" hidden="false" outlineLevel="0" max="2" min="2" style="6" width="15.72"/>
    <col collapsed="false" customWidth="true" hidden="false" outlineLevel="0" max="3" min="3" style="6" width="19.44"/>
    <col collapsed="false" customWidth="true" hidden="false" outlineLevel="0" max="4" min="4" style="6" width="27.99"/>
    <col collapsed="false" customWidth="true" hidden="false" outlineLevel="0" max="5" min="5" style="6" width="86.44"/>
    <col collapsed="false" customWidth="true" hidden="false" outlineLevel="0" max="6" min="6" style="6" width="32.44"/>
    <col collapsed="false" customWidth="false" hidden="false" outlineLevel="0" max="257" min="7" style="6" width="11.44"/>
  </cols>
  <sheetData>
    <row r="1" customFormat="false" ht="14.5" hidden="false" customHeight="false" outlineLevel="0" collapsed="false">
      <c r="A1" s="37" t="s">
        <v>2058</v>
      </c>
      <c r="B1" s="37" t="s">
        <v>20</v>
      </c>
      <c r="C1" s="37" t="s">
        <v>21</v>
      </c>
      <c r="D1" s="37" t="s">
        <v>22</v>
      </c>
      <c r="E1" s="37" t="s">
        <v>23</v>
      </c>
      <c r="F1" s="37" t="s">
        <v>24</v>
      </c>
    </row>
    <row r="2" s="38" customFormat="true" ht="14.5" hidden="false" customHeight="false" outlineLevel="0" collapsed="false">
      <c r="A2" s="15" t="s">
        <v>2059</v>
      </c>
      <c r="B2" s="15" t="s">
        <v>26</v>
      </c>
      <c r="C2" s="15" t="s">
        <v>27</v>
      </c>
      <c r="D2" s="15" t="s">
        <v>28</v>
      </c>
      <c r="E2" s="15" t="s">
        <v>2060</v>
      </c>
      <c r="F2" s="15"/>
    </row>
    <row r="3" s="39" customFormat="true" ht="14.5" hidden="false" customHeight="false" outlineLevel="0" collapsed="false">
      <c r="A3" s="15" t="s">
        <v>2061</v>
      </c>
      <c r="B3" s="15" t="s">
        <v>26</v>
      </c>
      <c r="C3" s="15" t="s">
        <v>31</v>
      </c>
      <c r="D3" s="15" t="s">
        <v>32</v>
      </c>
      <c r="E3" s="15" t="s">
        <v>2062</v>
      </c>
      <c r="F3" s="15"/>
    </row>
    <row r="4" s="39" customFormat="true" ht="14.5" hidden="false" customHeight="false" outlineLevel="0" collapsed="false">
      <c r="A4" s="19" t="s">
        <v>2063</v>
      </c>
      <c r="B4" s="19" t="s">
        <v>35</v>
      </c>
      <c r="C4" s="19" t="s">
        <v>45</v>
      </c>
      <c r="D4" s="19" t="s">
        <v>2064</v>
      </c>
      <c r="E4" s="19" t="s">
        <v>2065</v>
      </c>
      <c r="F4" s="19" t="s">
        <v>2066</v>
      </c>
    </row>
    <row r="5" customFormat="false" ht="14.5" hidden="false" customHeight="false" outlineLevel="0" collapsed="false">
      <c r="A5" s="15" t="s">
        <v>2067</v>
      </c>
      <c r="B5" s="15" t="s">
        <v>35</v>
      </c>
      <c r="C5" s="15" t="s">
        <v>36</v>
      </c>
      <c r="D5" s="15" t="s">
        <v>37</v>
      </c>
      <c r="E5" s="15" t="s">
        <v>2068</v>
      </c>
      <c r="F5" s="15"/>
    </row>
    <row r="6" customFormat="false" ht="14.5" hidden="false" customHeight="false" outlineLevel="0" collapsed="false">
      <c r="A6" s="19" t="s">
        <v>2069</v>
      </c>
      <c r="B6" s="19" t="s">
        <v>35</v>
      </c>
      <c r="C6" s="19" t="s">
        <v>45</v>
      </c>
      <c r="D6" s="19" t="s">
        <v>2070</v>
      </c>
      <c r="E6" s="19" t="s">
        <v>2071</v>
      </c>
      <c r="F6" s="19" t="s">
        <v>2066</v>
      </c>
    </row>
    <row r="7" s="39" customFormat="true" ht="14.5" hidden="false" customHeight="false" outlineLevel="0" collapsed="false">
      <c r="A7" s="19" t="s">
        <v>2072</v>
      </c>
      <c r="B7" s="19" t="s">
        <v>35</v>
      </c>
      <c r="C7" s="19" t="s">
        <v>45</v>
      </c>
      <c r="D7" s="19" t="s">
        <v>2073</v>
      </c>
      <c r="E7" s="19" t="s">
        <v>2074</v>
      </c>
      <c r="F7" s="19" t="s">
        <v>2066</v>
      </c>
    </row>
    <row r="8" customFormat="false" ht="14.5" hidden="false" customHeight="false" outlineLevel="0" collapsed="false">
      <c r="A8" s="19" t="s">
        <v>2075</v>
      </c>
      <c r="B8" s="19" t="s">
        <v>35</v>
      </c>
      <c r="C8" s="19" t="s">
        <v>45</v>
      </c>
      <c r="D8" s="19" t="s">
        <v>2076</v>
      </c>
      <c r="E8" s="19" t="s">
        <v>2077</v>
      </c>
      <c r="F8" s="19" t="s">
        <v>2066</v>
      </c>
    </row>
    <row r="9" customFormat="false" ht="14.5" hidden="false" customHeight="false" outlineLevel="0" collapsed="false">
      <c r="A9" s="15" t="s">
        <v>2078</v>
      </c>
      <c r="B9" s="15" t="s">
        <v>35</v>
      </c>
      <c r="C9" s="15" t="s">
        <v>49</v>
      </c>
      <c r="D9" s="15" t="s">
        <v>50</v>
      </c>
      <c r="E9" s="15" t="s">
        <v>2079</v>
      </c>
      <c r="F9" s="15"/>
    </row>
    <row r="10" customFormat="false" ht="14.5" hidden="false" customHeight="false" outlineLevel="0" collapsed="false">
      <c r="A10" s="15" t="s">
        <v>2080</v>
      </c>
      <c r="B10" s="15" t="s">
        <v>35</v>
      </c>
      <c r="C10" s="15" t="s">
        <v>53</v>
      </c>
      <c r="D10" s="15" t="s">
        <v>54</v>
      </c>
      <c r="E10" s="15" t="s">
        <v>2081</v>
      </c>
      <c r="F10" s="15"/>
    </row>
    <row r="11" customFormat="false" ht="14.5" hidden="false" customHeight="false" outlineLevel="0" collapsed="false">
      <c r="A11" s="19" t="s">
        <v>2082</v>
      </c>
      <c r="B11" s="19" t="s">
        <v>35</v>
      </c>
      <c r="C11" s="19" t="s">
        <v>57</v>
      </c>
      <c r="D11" s="19" t="s">
        <v>58</v>
      </c>
      <c r="E11" s="19" t="s">
        <v>2083</v>
      </c>
      <c r="F11" s="19" t="s">
        <v>2084</v>
      </c>
      <c r="G11" s="39"/>
    </row>
    <row r="12" customFormat="false" ht="14.5" hidden="false" customHeight="false" outlineLevel="0" collapsed="false">
      <c r="A12" s="19" t="s">
        <v>2085</v>
      </c>
      <c r="B12" s="19" t="s">
        <v>35</v>
      </c>
      <c r="C12" s="19" t="s">
        <v>62</v>
      </c>
      <c r="D12" s="19" t="s">
        <v>63</v>
      </c>
      <c r="E12" s="19" t="s">
        <v>2086</v>
      </c>
      <c r="F12" s="19" t="s">
        <v>2084</v>
      </c>
    </row>
    <row r="13" customFormat="false" ht="14.5" hidden="false" customHeight="false" outlineLevel="0" collapsed="false">
      <c r="A13" s="19" t="s">
        <v>2087</v>
      </c>
      <c r="B13" s="19" t="s">
        <v>35</v>
      </c>
      <c r="C13" s="19" t="s">
        <v>2088</v>
      </c>
      <c r="D13" s="19" t="s">
        <v>2089</v>
      </c>
      <c r="E13" s="19" t="s">
        <v>2090</v>
      </c>
      <c r="F13" s="19" t="s">
        <v>2066</v>
      </c>
    </row>
    <row r="14" s="39" customFormat="true" ht="14.5" hidden="false" customHeight="false" outlineLevel="0" collapsed="false">
      <c r="A14" s="19" t="s">
        <v>2091</v>
      </c>
      <c r="B14" s="19" t="s">
        <v>35</v>
      </c>
      <c r="C14" s="19" t="s">
        <v>74</v>
      </c>
      <c r="D14" s="19" t="s">
        <v>2092</v>
      </c>
      <c r="E14" s="19" t="s">
        <v>2093</v>
      </c>
      <c r="F14" s="19" t="s">
        <v>2084</v>
      </c>
    </row>
    <row r="15" s="39" customFormat="true" ht="14.5" hidden="false" customHeight="false" outlineLevel="0" collapsed="false">
      <c r="A15" s="19" t="s">
        <v>2094</v>
      </c>
      <c r="B15" s="19" t="s">
        <v>35</v>
      </c>
      <c r="C15" s="19" t="s">
        <v>2095</v>
      </c>
      <c r="D15" s="19" t="s">
        <v>2096</v>
      </c>
      <c r="E15" s="19" t="s">
        <v>2097</v>
      </c>
      <c r="F15" s="19" t="s">
        <v>2066</v>
      </c>
    </row>
    <row r="16" s="39" customFormat="true" ht="14.5" hidden="false" customHeight="false" outlineLevel="0" collapsed="false">
      <c r="A16" s="19" t="s">
        <v>2098</v>
      </c>
      <c r="B16" s="19" t="s">
        <v>35</v>
      </c>
      <c r="C16" s="19" t="s">
        <v>2099</v>
      </c>
      <c r="D16" s="19" t="s">
        <v>2100</v>
      </c>
      <c r="E16" s="19" t="s">
        <v>2101</v>
      </c>
      <c r="F16" s="19" t="s">
        <v>2066</v>
      </c>
    </row>
    <row r="17" customFormat="false" ht="14.5" hidden="false" customHeight="false" outlineLevel="0" collapsed="false">
      <c r="A17" s="15" t="s">
        <v>2102</v>
      </c>
      <c r="B17" s="15" t="s">
        <v>35</v>
      </c>
      <c r="C17" s="15" t="s">
        <v>82</v>
      </c>
      <c r="D17" s="15" t="s">
        <v>83</v>
      </c>
      <c r="E17" s="15" t="s">
        <v>2103</v>
      </c>
      <c r="F17" s="15"/>
    </row>
    <row r="18" customFormat="false" ht="14.5" hidden="false" customHeight="false" outlineLevel="0" collapsed="false">
      <c r="A18" s="19" t="s">
        <v>2104</v>
      </c>
      <c r="B18" s="19" t="s">
        <v>35</v>
      </c>
      <c r="C18" s="19" t="s">
        <v>2105</v>
      </c>
      <c r="D18" s="19" t="s">
        <v>2106</v>
      </c>
      <c r="E18" s="19" t="s">
        <v>2107</v>
      </c>
      <c r="F18" s="19" t="s">
        <v>2066</v>
      </c>
    </row>
    <row r="19" customFormat="false" ht="14.5" hidden="false" customHeight="false" outlineLevel="0" collapsed="false">
      <c r="A19" s="19" t="s">
        <v>2108</v>
      </c>
      <c r="B19" s="19" t="s">
        <v>35</v>
      </c>
      <c r="C19" s="19" t="s">
        <v>115</v>
      </c>
      <c r="D19" s="19" t="s">
        <v>116</v>
      </c>
      <c r="E19" s="19" t="s">
        <v>2109</v>
      </c>
      <c r="F19" s="19" t="s">
        <v>2110</v>
      </c>
    </row>
    <row r="20" customFormat="false" ht="14.5" hidden="false" customHeight="false" outlineLevel="0" collapsed="false">
      <c r="A20" s="15" t="s">
        <v>2111</v>
      </c>
      <c r="B20" s="15" t="s">
        <v>35</v>
      </c>
      <c r="C20" s="15" t="s">
        <v>119</v>
      </c>
      <c r="D20" s="15" t="s">
        <v>120</v>
      </c>
      <c r="E20" s="15" t="s">
        <v>2112</v>
      </c>
      <c r="F20" s="15"/>
    </row>
    <row r="21" s="39" customFormat="true" ht="14.5" hidden="false" customHeight="false" outlineLevel="0" collapsed="false">
      <c r="A21" s="19" t="s">
        <v>2113</v>
      </c>
      <c r="B21" s="19" t="s">
        <v>35</v>
      </c>
      <c r="C21" s="19" t="s">
        <v>123</v>
      </c>
      <c r="D21" s="19" t="s">
        <v>124</v>
      </c>
      <c r="E21" s="19" t="s">
        <v>2114</v>
      </c>
      <c r="F21" s="19" t="s">
        <v>2110</v>
      </c>
    </row>
    <row r="22" customFormat="false" ht="14.5" hidden="false" customHeight="false" outlineLevel="0" collapsed="false">
      <c r="A22" s="19" t="s">
        <v>2115</v>
      </c>
      <c r="B22" s="19" t="s">
        <v>35</v>
      </c>
      <c r="C22" s="19" t="s">
        <v>135</v>
      </c>
      <c r="D22" s="19" t="s">
        <v>136</v>
      </c>
      <c r="E22" s="19" t="s">
        <v>2116</v>
      </c>
      <c r="F22" s="19" t="s">
        <v>2110</v>
      </c>
    </row>
    <row r="23" customFormat="false" ht="14.5" hidden="false" customHeight="false" outlineLevel="0" collapsed="false">
      <c r="A23" s="19" t="s">
        <v>2117</v>
      </c>
      <c r="B23" s="19" t="s">
        <v>35</v>
      </c>
      <c r="C23" s="19" t="s">
        <v>242</v>
      </c>
      <c r="D23" s="19" t="s">
        <v>243</v>
      </c>
      <c r="E23" s="19" t="s">
        <v>2118</v>
      </c>
      <c r="F23" s="19" t="s">
        <v>2066</v>
      </c>
    </row>
    <row r="24" customFormat="false" ht="14.5" hidden="false" customHeight="false" outlineLevel="0" collapsed="false">
      <c r="A24" s="15" t="s">
        <v>2119</v>
      </c>
      <c r="B24" s="15" t="s">
        <v>35</v>
      </c>
      <c r="C24" s="15" t="s">
        <v>143</v>
      </c>
      <c r="D24" s="15" t="s">
        <v>144</v>
      </c>
      <c r="E24" s="15" t="s">
        <v>2120</v>
      </c>
      <c r="F24" s="15"/>
    </row>
    <row r="25" s="39" customFormat="true" ht="14.5" hidden="false" customHeight="false" outlineLevel="0" collapsed="false">
      <c r="A25" s="15" t="s">
        <v>2121</v>
      </c>
      <c r="B25" s="15" t="s">
        <v>35</v>
      </c>
      <c r="C25" s="15" t="s">
        <v>170</v>
      </c>
      <c r="D25" s="15" t="s">
        <v>171</v>
      </c>
      <c r="E25" s="15" t="s">
        <v>2122</v>
      </c>
      <c r="F25" s="15"/>
    </row>
    <row r="26" customFormat="false" ht="14.5" hidden="false" customHeight="false" outlineLevel="0" collapsed="false">
      <c r="A26" s="19" t="s">
        <v>2123</v>
      </c>
      <c r="B26" s="19" t="s">
        <v>35</v>
      </c>
      <c r="C26" s="19" t="s">
        <v>57</v>
      </c>
      <c r="D26" s="19" t="s">
        <v>2124</v>
      </c>
      <c r="E26" s="19" t="s">
        <v>2125</v>
      </c>
      <c r="F26" s="19" t="s">
        <v>2066</v>
      </c>
    </row>
    <row r="27" customFormat="false" ht="14.5" hidden="false" customHeight="false" outlineLevel="0" collapsed="false">
      <c r="A27" s="19" t="s">
        <v>2126</v>
      </c>
      <c r="B27" s="19" t="s">
        <v>264</v>
      </c>
      <c r="C27" s="19" t="s">
        <v>305</v>
      </c>
      <c r="D27" s="19" t="s">
        <v>670</v>
      </c>
      <c r="E27" s="19" t="s">
        <v>2127</v>
      </c>
      <c r="F27" s="19" t="s">
        <v>1778</v>
      </c>
    </row>
    <row r="28" s="39" customFormat="true" ht="14.5" hidden="false" customHeight="false" outlineLevel="0" collapsed="false">
      <c r="A28" s="15" t="s">
        <v>2128</v>
      </c>
      <c r="B28" s="15" t="s">
        <v>264</v>
      </c>
      <c r="C28" s="15" t="s">
        <v>674</v>
      </c>
      <c r="D28" s="15" t="s">
        <v>675</v>
      </c>
      <c r="E28" s="15" t="s">
        <v>2129</v>
      </c>
      <c r="F28" s="15"/>
    </row>
    <row r="29" customFormat="false" ht="14.5" hidden="false" customHeight="false" outlineLevel="0" collapsed="false">
      <c r="A29" s="15" t="s">
        <v>2130</v>
      </c>
      <c r="B29" s="15" t="s">
        <v>264</v>
      </c>
      <c r="C29" s="15" t="s">
        <v>678</v>
      </c>
      <c r="D29" s="15" t="s">
        <v>679</v>
      </c>
      <c r="E29" s="15" t="s">
        <v>2131</v>
      </c>
      <c r="F29" s="15"/>
    </row>
    <row r="30" customFormat="false" ht="14.5" hidden="false" customHeight="false" outlineLevel="0" collapsed="false">
      <c r="A30" s="15" t="s">
        <v>2132</v>
      </c>
      <c r="B30" s="15" t="s">
        <v>264</v>
      </c>
      <c r="C30" s="15" t="s">
        <v>686</v>
      </c>
      <c r="D30" s="15" t="s">
        <v>687</v>
      </c>
      <c r="E30" s="15" t="s">
        <v>2133</v>
      </c>
      <c r="F30" s="15"/>
    </row>
    <row r="31" s="39" customFormat="true" ht="14.5" hidden="false" customHeight="false" outlineLevel="0" collapsed="false">
      <c r="A31" s="15" t="s">
        <v>2134</v>
      </c>
      <c r="B31" s="15" t="s">
        <v>264</v>
      </c>
      <c r="C31" s="15" t="s">
        <v>1315</v>
      </c>
      <c r="D31" s="15" t="s">
        <v>1358</v>
      </c>
      <c r="E31" s="15" t="s">
        <v>2135</v>
      </c>
      <c r="F31" s="15"/>
    </row>
    <row r="32" customFormat="false" ht="14.5" hidden="false" customHeight="false" outlineLevel="0" collapsed="false">
      <c r="A32" s="15" t="s">
        <v>2136</v>
      </c>
      <c r="B32" s="15" t="s">
        <v>264</v>
      </c>
      <c r="C32" s="15" t="s">
        <v>666</v>
      </c>
      <c r="D32" s="15" t="s">
        <v>667</v>
      </c>
      <c r="E32" s="15" t="s">
        <v>2137</v>
      </c>
      <c r="F32" s="15"/>
    </row>
    <row r="33" customFormat="false" ht="14.5" hidden="false" customHeight="false" outlineLevel="0" collapsed="false">
      <c r="A33" s="15" t="s">
        <v>2138</v>
      </c>
      <c r="B33" s="15" t="s">
        <v>264</v>
      </c>
      <c r="C33" s="15" t="s">
        <v>297</v>
      </c>
      <c r="D33" s="15" t="s">
        <v>298</v>
      </c>
      <c r="E33" s="15" t="s">
        <v>2139</v>
      </c>
      <c r="F33" s="15"/>
    </row>
    <row r="34" customFormat="false" ht="14.5" hidden="false" customHeight="false" outlineLevel="0" collapsed="false">
      <c r="A34" s="15" t="s">
        <v>2140</v>
      </c>
      <c r="B34" s="15" t="s">
        <v>264</v>
      </c>
      <c r="C34" s="15" t="s">
        <v>702</v>
      </c>
      <c r="D34" s="15" t="s">
        <v>703</v>
      </c>
      <c r="E34" s="15" t="s">
        <v>2141</v>
      </c>
      <c r="F34" s="15"/>
    </row>
    <row r="35" customFormat="false" ht="14.5" hidden="false" customHeight="false" outlineLevel="0" collapsed="false">
      <c r="A35" s="15" t="s">
        <v>2142</v>
      </c>
      <c r="B35" s="15" t="s">
        <v>264</v>
      </c>
      <c r="C35" s="15" t="s">
        <v>706</v>
      </c>
      <c r="D35" s="15" t="s">
        <v>707</v>
      </c>
      <c r="E35" s="15" t="s">
        <v>2143</v>
      </c>
      <c r="F35" s="15"/>
    </row>
    <row r="36" customFormat="false" ht="14.5" hidden="false" customHeight="false" outlineLevel="0" collapsed="false">
      <c r="A36" s="15" t="s">
        <v>2144</v>
      </c>
      <c r="B36" s="15" t="s">
        <v>264</v>
      </c>
      <c r="C36" s="15" t="s">
        <v>714</v>
      </c>
      <c r="D36" s="15" t="s">
        <v>715</v>
      </c>
      <c r="E36" s="15" t="s">
        <v>2145</v>
      </c>
      <c r="F36" s="15"/>
    </row>
    <row r="37" customFormat="false" ht="14.5" hidden="false" customHeight="false" outlineLevel="0" collapsed="false">
      <c r="A37" s="15" t="s">
        <v>2146</v>
      </c>
      <c r="B37" s="15" t="s">
        <v>264</v>
      </c>
      <c r="C37" s="15" t="s">
        <v>714</v>
      </c>
      <c r="D37" s="15" t="s">
        <v>718</v>
      </c>
      <c r="E37" s="15" t="s">
        <v>2147</v>
      </c>
      <c r="F37" s="15"/>
    </row>
    <row r="38" customFormat="false" ht="14.5" hidden="false" customHeight="false" outlineLevel="0" collapsed="false">
      <c r="A38" s="15" t="s">
        <v>2148</v>
      </c>
      <c r="B38" s="15" t="s">
        <v>264</v>
      </c>
      <c r="C38" s="15" t="s">
        <v>277</v>
      </c>
      <c r="D38" s="15" t="s">
        <v>278</v>
      </c>
      <c r="E38" s="15" t="s">
        <v>2149</v>
      </c>
      <c r="F38" s="15"/>
    </row>
    <row r="39" customFormat="false" ht="14.5" hidden="false" customHeight="false" outlineLevel="0" collapsed="false">
      <c r="A39" s="15" t="s">
        <v>2150</v>
      </c>
      <c r="B39" s="15" t="s">
        <v>264</v>
      </c>
      <c r="C39" s="15" t="s">
        <v>725</v>
      </c>
      <c r="D39" s="15" t="s">
        <v>726</v>
      </c>
      <c r="E39" s="15" t="s">
        <v>2151</v>
      </c>
      <c r="F39" s="15"/>
    </row>
    <row r="40" s="39" customFormat="true" ht="14.5" hidden="false" customHeight="false" outlineLevel="0" collapsed="false">
      <c r="A40" s="15" t="s">
        <v>2152</v>
      </c>
      <c r="B40" s="15" t="s">
        <v>264</v>
      </c>
      <c r="C40" s="15" t="s">
        <v>725</v>
      </c>
      <c r="D40" s="15" t="s">
        <v>729</v>
      </c>
      <c r="E40" s="15" t="s">
        <v>2153</v>
      </c>
      <c r="F40" s="15"/>
    </row>
    <row r="41" s="39" customFormat="true" ht="14.5" hidden="false" customHeight="false" outlineLevel="0" collapsed="false">
      <c r="A41" s="15" t="s">
        <v>2154</v>
      </c>
      <c r="B41" s="15" t="s">
        <v>264</v>
      </c>
      <c r="C41" s="15" t="s">
        <v>732</v>
      </c>
      <c r="D41" s="15" t="s">
        <v>769</v>
      </c>
      <c r="E41" s="15" t="s">
        <v>2155</v>
      </c>
      <c r="F41" s="15"/>
    </row>
    <row r="42" customFormat="false" ht="14.5" hidden="false" customHeight="false" outlineLevel="0" collapsed="false">
      <c r="A42" s="15" t="s">
        <v>2156</v>
      </c>
      <c r="B42" s="15" t="s">
        <v>264</v>
      </c>
      <c r="C42" s="15" t="s">
        <v>740</v>
      </c>
      <c r="D42" s="15" t="s">
        <v>741</v>
      </c>
      <c r="E42" s="15" t="s">
        <v>2157</v>
      </c>
      <c r="F42" s="15"/>
    </row>
    <row r="43" customFormat="false" ht="14.5" hidden="false" customHeight="false" outlineLevel="0" collapsed="false">
      <c r="A43" s="15" t="s">
        <v>2158</v>
      </c>
      <c r="B43" s="15" t="s">
        <v>264</v>
      </c>
      <c r="C43" s="15" t="s">
        <v>732</v>
      </c>
      <c r="D43" s="15" t="s">
        <v>733</v>
      </c>
      <c r="E43" s="15" t="s">
        <v>2159</v>
      </c>
      <c r="F43" s="15"/>
    </row>
    <row r="44" s="39" customFormat="true" ht="14.5" hidden="false" customHeight="false" outlineLevel="0" collapsed="false">
      <c r="A44" s="15" t="s">
        <v>2160</v>
      </c>
      <c r="B44" s="15" t="s">
        <v>264</v>
      </c>
      <c r="C44" s="15" t="s">
        <v>747</v>
      </c>
      <c r="D44" s="15" t="s">
        <v>751</v>
      </c>
      <c r="E44" s="15" t="s">
        <v>2161</v>
      </c>
      <c r="F44" s="15"/>
    </row>
    <row r="45" customFormat="false" ht="14.5" hidden="false" customHeight="false" outlineLevel="0" collapsed="false">
      <c r="A45" s="15" t="s">
        <v>2162</v>
      </c>
      <c r="B45" s="15" t="s">
        <v>264</v>
      </c>
      <c r="C45" s="15" t="s">
        <v>285</v>
      </c>
      <c r="D45" s="15" t="s">
        <v>766</v>
      </c>
      <c r="E45" s="15" t="s">
        <v>2163</v>
      </c>
      <c r="F45" s="15"/>
    </row>
    <row r="46" s="39" customFormat="true" ht="14.5" hidden="false" customHeight="false" outlineLevel="0" collapsed="false">
      <c r="A46" s="19" t="s">
        <v>2164</v>
      </c>
      <c r="B46" s="19" t="s">
        <v>264</v>
      </c>
      <c r="C46" s="19" t="s">
        <v>772</v>
      </c>
      <c r="D46" s="19" t="s">
        <v>773</v>
      </c>
      <c r="E46" s="19" t="s">
        <v>2165</v>
      </c>
      <c r="F46" s="19" t="s">
        <v>157</v>
      </c>
    </row>
    <row r="47" s="39" customFormat="true" ht="14.5" hidden="false" customHeight="false" outlineLevel="0" collapsed="false">
      <c r="A47" s="15" t="s">
        <v>2166</v>
      </c>
      <c r="B47" s="15" t="s">
        <v>264</v>
      </c>
      <c r="C47" s="15" t="s">
        <v>780</v>
      </c>
      <c r="D47" s="15" t="s">
        <v>781</v>
      </c>
      <c r="E47" s="15" t="s">
        <v>2167</v>
      </c>
      <c r="F47" s="15"/>
    </row>
    <row r="48" customFormat="false" ht="14.5" hidden="false" customHeight="false" outlineLevel="0" collapsed="false">
      <c r="A48" s="15" t="s">
        <v>2168</v>
      </c>
      <c r="B48" s="15" t="s">
        <v>264</v>
      </c>
      <c r="C48" s="15" t="s">
        <v>784</v>
      </c>
      <c r="D48" s="15" t="s">
        <v>785</v>
      </c>
      <c r="E48" s="15" t="s">
        <v>2169</v>
      </c>
      <c r="F48" s="15"/>
    </row>
    <row r="49" s="39" customFormat="true" ht="14.5" hidden="false" customHeight="false" outlineLevel="0" collapsed="false">
      <c r="A49" s="19" t="s">
        <v>2170</v>
      </c>
      <c r="B49" s="19" t="s">
        <v>264</v>
      </c>
      <c r="C49" s="19" t="s">
        <v>784</v>
      </c>
      <c r="D49" s="19" t="s">
        <v>785</v>
      </c>
      <c r="E49" s="19" t="s">
        <v>2171</v>
      </c>
      <c r="F49" s="19" t="s">
        <v>419</v>
      </c>
    </row>
    <row r="50" s="39" customFormat="true" ht="14.5" hidden="false" customHeight="false" outlineLevel="0" collapsed="false">
      <c r="A50" s="15" t="s">
        <v>2172</v>
      </c>
      <c r="B50" s="15" t="s">
        <v>264</v>
      </c>
      <c r="C50" s="15" t="s">
        <v>788</v>
      </c>
      <c r="D50" s="15" t="s">
        <v>789</v>
      </c>
      <c r="E50" s="15" t="s">
        <v>2173</v>
      </c>
      <c r="F50" s="15"/>
    </row>
    <row r="51" customFormat="false" ht="14.5" hidden="false" customHeight="false" outlineLevel="0" collapsed="false">
      <c r="A51" s="19" t="s">
        <v>2174</v>
      </c>
      <c r="B51" s="19" t="s">
        <v>264</v>
      </c>
      <c r="C51" s="19" t="s">
        <v>795</v>
      </c>
      <c r="D51" s="19" t="s">
        <v>796</v>
      </c>
      <c r="E51" s="19" t="s">
        <v>2175</v>
      </c>
      <c r="F51" s="19" t="s">
        <v>157</v>
      </c>
    </row>
    <row r="52" customFormat="false" ht="14.5" hidden="false" customHeight="false" outlineLevel="0" collapsed="false">
      <c r="A52" s="19" t="s">
        <v>2176</v>
      </c>
      <c r="B52" s="19" t="s">
        <v>264</v>
      </c>
      <c r="C52" s="19" t="s">
        <v>437</v>
      </c>
      <c r="D52" s="19" t="s">
        <v>1278</v>
      </c>
      <c r="E52" s="19" t="s">
        <v>2177</v>
      </c>
      <c r="F52" s="19" t="s">
        <v>2066</v>
      </c>
    </row>
    <row r="53" s="39" customFormat="true" ht="14.5" hidden="false" customHeight="false" outlineLevel="0" collapsed="false">
      <c r="A53" s="15" t="s">
        <v>2178</v>
      </c>
      <c r="B53" s="15" t="s">
        <v>264</v>
      </c>
      <c r="C53" s="15" t="s">
        <v>1115</v>
      </c>
      <c r="D53" s="15" t="s">
        <v>1116</v>
      </c>
      <c r="E53" s="15" t="s">
        <v>2179</v>
      </c>
      <c r="F53" s="15"/>
    </row>
    <row r="54" customFormat="false" ht="14.5" hidden="false" customHeight="false" outlineLevel="0" collapsed="false">
      <c r="A54" s="15" t="s">
        <v>2180</v>
      </c>
      <c r="B54" s="15" t="s">
        <v>264</v>
      </c>
      <c r="C54" s="15" t="s">
        <v>1618</v>
      </c>
      <c r="D54" s="15" t="s">
        <v>1619</v>
      </c>
      <c r="E54" s="15" t="s">
        <v>2181</v>
      </c>
      <c r="F54" s="15"/>
    </row>
    <row r="55" customFormat="false" ht="14.5" hidden="false" customHeight="false" outlineLevel="0" collapsed="false">
      <c r="A55" s="19" t="s">
        <v>2182</v>
      </c>
      <c r="B55" s="19" t="s">
        <v>264</v>
      </c>
      <c r="C55" s="19" t="s">
        <v>1151</v>
      </c>
      <c r="D55" s="19" t="s">
        <v>1152</v>
      </c>
      <c r="E55" s="19" t="s">
        <v>2183</v>
      </c>
      <c r="F55" s="19" t="s">
        <v>2066</v>
      </c>
    </row>
    <row r="56" customFormat="false" ht="14.5" hidden="false" customHeight="false" outlineLevel="0" collapsed="false">
      <c r="A56" s="15" t="s">
        <v>2184</v>
      </c>
      <c r="B56" s="15" t="s">
        <v>264</v>
      </c>
      <c r="C56" s="15" t="s">
        <v>1147</v>
      </c>
      <c r="D56" s="15" t="s">
        <v>1148</v>
      </c>
      <c r="E56" s="15" t="s">
        <v>2185</v>
      </c>
      <c r="F56" s="15"/>
    </row>
    <row r="57" customFormat="false" ht="14.5" hidden="false" customHeight="false" outlineLevel="0" collapsed="false">
      <c r="A57" s="15" t="s">
        <v>2186</v>
      </c>
      <c r="B57" s="15" t="s">
        <v>264</v>
      </c>
      <c r="C57" s="15" t="s">
        <v>1095</v>
      </c>
      <c r="D57" s="15" t="s">
        <v>1096</v>
      </c>
      <c r="E57" s="15" t="s">
        <v>2187</v>
      </c>
      <c r="F57" s="15"/>
    </row>
    <row r="58" customFormat="false" ht="14.5" hidden="false" customHeight="false" outlineLevel="0" collapsed="false">
      <c r="A58" s="15" t="s">
        <v>2188</v>
      </c>
      <c r="B58" s="15" t="s">
        <v>264</v>
      </c>
      <c r="C58" s="15" t="s">
        <v>1139</v>
      </c>
      <c r="D58" s="15" t="s">
        <v>1140</v>
      </c>
      <c r="E58" s="15" t="s">
        <v>2189</v>
      </c>
      <c r="F58" s="15"/>
    </row>
    <row r="59" customFormat="false" ht="14.5" hidden="false" customHeight="false" outlineLevel="0" collapsed="false">
      <c r="A59" s="15" t="s">
        <v>2190</v>
      </c>
      <c r="B59" s="15" t="s">
        <v>264</v>
      </c>
      <c r="C59" s="15" t="s">
        <v>1110</v>
      </c>
      <c r="D59" s="15" t="s">
        <v>1111</v>
      </c>
      <c r="E59" s="15" t="s">
        <v>2191</v>
      </c>
      <c r="F59" s="15"/>
    </row>
    <row r="60" customFormat="false" ht="14.5" hidden="false" customHeight="false" outlineLevel="0" collapsed="false">
      <c r="A60" s="15" t="s">
        <v>2192</v>
      </c>
      <c r="B60" s="15" t="s">
        <v>264</v>
      </c>
      <c r="C60" s="15" t="s">
        <v>1155</v>
      </c>
      <c r="D60" s="15" t="s">
        <v>1156</v>
      </c>
      <c r="E60" s="15" t="s">
        <v>2193</v>
      </c>
      <c r="F60" s="15"/>
    </row>
    <row r="61" customFormat="false" ht="14.5" hidden="false" customHeight="false" outlineLevel="0" collapsed="false">
      <c r="A61" s="15" t="s">
        <v>2194</v>
      </c>
      <c r="B61" s="15" t="s">
        <v>264</v>
      </c>
      <c r="C61" s="15" t="s">
        <v>1131</v>
      </c>
      <c r="D61" s="15" t="s">
        <v>1132</v>
      </c>
      <c r="E61" s="15" t="s">
        <v>2195</v>
      </c>
      <c r="F61" s="15"/>
    </row>
    <row r="62" customFormat="false" ht="14.5" hidden="false" customHeight="false" outlineLevel="0" collapsed="false">
      <c r="A62" s="15" t="s">
        <v>2196</v>
      </c>
      <c r="B62" s="15" t="s">
        <v>264</v>
      </c>
      <c r="C62" s="15" t="s">
        <v>1694</v>
      </c>
      <c r="D62" s="15" t="s">
        <v>2197</v>
      </c>
      <c r="E62" s="15" t="s">
        <v>2198</v>
      </c>
      <c r="F62" s="15"/>
    </row>
    <row r="63" customFormat="false" ht="14.5" hidden="false" customHeight="false" outlineLevel="0" collapsed="false">
      <c r="A63" s="15" t="s">
        <v>2199</v>
      </c>
      <c r="B63" s="15" t="s">
        <v>264</v>
      </c>
      <c r="C63" s="15" t="s">
        <v>811</v>
      </c>
      <c r="D63" s="15" t="s">
        <v>812</v>
      </c>
      <c r="E63" s="15" t="s">
        <v>2200</v>
      </c>
      <c r="F63" s="15"/>
    </row>
    <row r="64" customFormat="false" ht="14.5" hidden="false" customHeight="false" outlineLevel="0" collapsed="false">
      <c r="A64" s="15" t="s">
        <v>2201</v>
      </c>
      <c r="B64" s="15" t="s">
        <v>264</v>
      </c>
      <c r="C64" s="15" t="s">
        <v>732</v>
      </c>
      <c r="D64" s="15" t="s">
        <v>1107</v>
      </c>
      <c r="E64" s="15" t="s">
        <v>2202</v>
      </c>
      <c r="F64" s="15"/>
    </row>
    <row r="65" s="39" customFormat="true" ht="14.5" hidden="false" customHeight="false" outlineLevel="0" collapsed="false">
      <c r="A65" s="15" t="s">
        <v>2203</v>
      </c>
      <c r="B65" s="15" t="s">
        <v>264</v>
      </c>
      <c r="C65" s="15" t="s">
        <v>1588</v>
      </c>
      <c r="D65" s="15" t="s">
        <v>1589</v>
      </c>
      <c r="E65" s="15" t="s">
        <v>2204</v>
      </c>
      <c r="F65" s="15"/>
    </row>
    <row r="66" customFormat="false" ht="14.5" hidden="false" customHeight="false" outlineLevel="0" collapsed="false">
      <c r="A66" s="15" t="s">
        <v>2205</v>
      </c>
      <c r="B66" s="15" t="s">
        <v>264</v>
      </c>
      <c r="C66" s="15" t="s">
        <v>1555</v>
      </c>
      <c r="D66" s="15" t="s">
        <v>1069</v>
      </c>
      <c r="E66" s="15" t="s">
        <v>2206</v>
      </c>
      <c r="F66" s="15"/>
    </row>
    <row r="67" customFormat="false" ht="14.5" hidden="false" customHeight="false" outlineLevel="0" collapsed="false">
      <c r="A67" s="15" t="s">
        <v>2207</v>
      </c>
      <c r="B67" s="15" t="s">
        <v>264</v>
      </c>
      <c r="C67" s="15" t="s">
        <v>819</v>
      </c>
      <c r="D67" s="15" t="s">
        <v>2208</v>
      </c>
      <c r="E67" s="15" t="s">
        <v>2209</v>
      </c>
      <c r="F67" s="15"/>
    </row>
    <row r="68" s="39" customFormat="true" ht="14.5" hidden="false" customHeight="false" outlineLevel="0" collapsed="false">
      <c r="A68" s="19" t="s">
        <v>2210</v>
      </c>
      <c r="B68" s="19" t="s">
        <v>264</v>
      </c>
      <c r="C68" s="19" t="s">
        <v>823</v>
      </c>
      <c r="D68" s="19" t="s">
        <v>824</v>
      </c>
      <c r="E68" s="19" t="s">
        <v>2211</v>
      </c>
      <c r="F68" s="19" t="s">
        <v>419</v>
      </c>
    </row>
    <row r="69" customFormat="false" ht="14.5" hidden="false" customHeight="false" outlineLevel="0" collapsed="false">
      <c r="A69" s="15" t="s">
        <v>2212</v>
      </c>
      <c r="B69" s="15" t="s">
        <v>264</v>
      </c>
      <c r="C69" s="15" t="s">
        <v>1343</v>
      </c>
      <c r="D69" s="15" t="s">
        <v>832</v>
      </c>
      <c r="E69" s="15" t="s">
        <v>2213</v>
      </c>
      <c r="F69" s="15"/>
    </row>
    <row r="70" customFormat="false" ht="14.5" hidden="false" customHeight="false" outlineLevel="0" collapsed="false">
      <c r="A70" s="15" t="s">
        <v>2214</v>
      </c>
      <c r="B70" s="15" t="s">
        <v>264</v>
      </c>
      <c r="C70" s="15" t="s">
        <v>846</v>
      </c>
      <c r="D70" s="15" t="s">
        <v>2215</v>
      </c>
      <c r="E70" s="15" t="s">
        <v>2216</v>
      </c>
      <c r="F70" s="15"/>
    </row>
    <row r="71" s="39" customFormat="true" ht="14.5" hidden="false" customHeight="false" outlineLevel="0" collapsed="false">
      <c r="A71" s="19" t="s">
        <v>2217</v>
      </c>
      <c r="B71" s="19" t="s">
        <v>264</v>
      </c>
      <c r="C71" s="19" t="s">
        <v>788</v>
      </c>
      <c r="D71" s="19" t="s">
        <v>854</v>
      </c>
      <c r="E71" s="19" t="s">
        <v>2218</v>
      </c>
      <c r="F71" s="19" t="s">
        <v>2219</v>
      </c>
    </row>
    <row r="72" s="39" customFormat="true" ht="14.5" hidden="false" customHeight="false" outlineLevel="0" collapsed="false">
      <c r="A72" s="19" t="s">
        <v>2220</v>
      </c>
      <c r="B72" s="19" t="s">
        <v>264</v>
      </c>
      <c r="C72" s="19" t="s">
        <v>857</v>
      </c>
      <c r="D72" s="19" t="s">
        <v>858</v>
      </c>
      <c r="E72" s="19" t="s">
        <v>2221</v>
      </c>
      <c r="F72" s="19" t="s">
        <v>157</v>
      </c>
    </row>
    <row r="73" s="39" customFormat="true" ht="14.5" hidden="false" customHeight="false" outlineLevel="0" collapsed="false">
      <c r="A73" s="15" t="s">
        <v>2222</v>
      </c>
      <c r="B73" s="15" t="s">
        <v>264</v>
      </c>
      <c r="C73" s="15" t="s">
        <v>305</v>
      </c>
      <c r="D73" s="15" t="s">
        <v>306</v>
      </c>
      <c r="E73" s="15" t="s">
        <v>2223</v>
      </c>
      <c r="F73" s="15"/>
    </row>
    <row r="74" s="39" customFormat="true" ht="14.5" hidden="false" customHeight="false" outlineLevel="0" collapsed="false">
      <c r="A74" s="15" t="s">
        <v>2224</v>
      </c>
      <c r="B74" s="15" t="s">
        <v>264</v>
      </c>
      <c r="C74" s="15" t="s">
        <v>888</v>
      </c>
      <c r="D74" s="15" t="s">
        <v>889</v>
      </c>
      <c r="E74" s="15" t="s">
        <v>2225</v>
      </c>
      <c r="F74" s="15"/>
    </row>
    <row r="75" customFormat="false" ht="14.5" hidden="false" customHeight="false" outlineLevel="0" collapsed="false">
      <c r="A75" s="15" t="s">
        <v>2226</v>
      </c>
      <c r="B75" s="15" t="s">
        <v>264</v>
      </c>
      <c r="C75" s="15" t="s">
        <v>892</v>
      </c>
      <c r="D75" s="15" t="s">
        <v>695</v>
      </c>
      <c r="E75" s="15" t="s">
        <v>2227</v>
      </c>
      <c r="F75" s="15"/>
    </row>
    <row r="76" customFormat="false" ht="14.5" hidden="false" customHeight="false" outlineLevel="0" collapsed="false">
      <c r="A76" s="19" t="s">
        <v>2228</v>
      </c>
      <c r="B76" s="19" t="s">
        <v>264</v>
      </c>
      <c r="C76" s="19" t="s">
        <v>895</v>
      </c>
      <c r="D76" s="19" t="s">
        <v>896</v>
      </c>
      <c r="E76" s="19" t="s">
        <v>2229</v>
      </c>
      <c r="F76" s="19" t="s">
        <v>157</v>
      </c>
    </row>
    <row r="77" customFormat="false" ht="14.5" hidden="false" customHeight="false" outlineLevel="0" collapsed="false">
      <c r="A77" s="15" t="s">
        <v>2230</v>
      </c>
      <c r="B77" s="15" t="s">
        <v>264</v>
      </c>
      <c r="C77" s="15" t="s">
        <v>899</v>
      </c>
      <c r="D77" s="15" t="s">
        <v>900</v>
      </c>
      <c r="E77" s="15" t="s">
        <v>2231</v>
      </c>
      <c r="F77" s="15"/>
    </row>
    <row r="78" customFormat="false" ht="14.5" hidden="false" customHeight="false" outlineLevel="0" collapsed="false">
      <c r="A78" s="15" t="s">
        <v>2232</v>
      </c>
      <c r="B78" s="15" t="s">
        <v>264</v>
      </c>
      <c r="C78" s="15" t="s">
        <v>911</v>
      </c>
      <c r="D78" s="15" t="s">
        <v>912</v>
      </c>
      <c r="E78" s="15" t="s">
        <v>2233</v>
      </c>
      <c r="F78" s="15"/>
    </row>
    <row r="79" customFormat="false" ht="14.5" hidden="false" customHeight="false" outlineLevel="0" collapsed="false">
      <c r="A79" s="15" t="s">
        <v>2234</v>
      </c>
      <c r="B79" s="15" t="s">
        <v>264</v>
      </c>
      <c r="C79" s="15" t="s">
        <v>919</v>
      </c>
      <c r="D79" s="15" t="s">
        <v>920</v>
      </c>
      <c r="E79" s="15" t="s">
        <v>2235</v>
      </c>
      <c r="F79" s="15"/>
    </row>
    <row r="80" customFormat="false" ht="14.5" hidden="false" customHeight="false" outlineLevel="0" collapsed="false">
      <c r="A80" s="15" t="s">
        <v>2236</v>
      </c>
      <c r="B80" s="15" t="s">
        <v>264</v>
      </c>
      <c r="C80" s="15" t="s">
        <v>926</v>
      </c>
      <c r="D80" s="15" t="s">
        <v>927</v>
      </c>
      <c r="E80" s="15" t="s">
        <v>2237</v>
      </c>
      <c r="F80" s="15"/>
    </row>
    <row r="81" s="39" customFormat="true" ht="14.5" hidden="false" customHeight="false" outlineLevel="0" collapsed="false">
      <c r="A81" s="15" t="s">
        <v>2238</v>
      </c>
      <c r="B81" s="15" t="s">
        <v>264</v>
      </c>
      <c r="C81" s="15" t="s">
        <v>930</v>
      </c>
      <c r="D81" s="15" t="s">
        <v>931</v>
      </c>
      <c r="E81" s="15" t="s">
        <v>2239</v>
      </c>
      <c r="F81" s="15"/>
    </row>
    <row r="82" customFormat="false" ht="14.5" hidden="false" customHeight="false" outlineLevel="0" collapsed="false">
      <c r="A82" s="15" t="s">
        <v>2240</v>
      </c>
      <c r="B82" s="15" t="s">
        <v>264</v>
      </c>
      <c r="C82" s="15" t="s">
        <v>1076</v>
      </c>
      <c r="D82" s="15" t="s">
        <v>1077</v>
      </c>
      <c r="E82" s="15" t="s">
        <v>2241</v>
      </c>
      <c r="F82" s="15"/>
    </row>
    <row r="83" customFormat="false" ht="14.5" hidden="false" customHeight="false" outlineLevel="0" collapsed="false">
      <c r="A83" s="15" t="s">
        <v>2242</v>
      </c>
      <c r="B83" s="15" t="s">
        <v>264</v>
      </c>
      <c r="C83" s="15" t="s">
        <v>2243</v>
      </c>
      <c r="D83" s="15" t="s">
        <v>2244</v>
      </c>
      <c r="E83" s="15" t="s">
        <v>2245</v>
      </c>
      <c r="F83" s="15"/>
    </row>
    <row r="84" customFormat="false" ht="14.5" hidden="false" customHeight="false" outlineLevel="0" collapsed="false">
      <c r="A84" s="15" t="s">
        <v>2246</v>
      </c>
      <c r="B84" s="15" t="s">
        <v>264</v>
      </c>
      <c r="C84" s="15" t="s">
        <v>321</v>
      </c>
      <c r="D84" s="15" t="s">
        <v>325</v>
      </c>
      <c r="E84" s="15" t="s">
        <v>2247</v>
      </c>
      <c r="F84" s="15"/>
    </row>
    <row r="85" s="39" customFormat="true" ht="14.5" hidden="false" customHeight="false" outlineLevel="0" collapsed="false">
      <c r="A85" s="15" t="s">
        <v>2248</v>
      </c>
      <c r="B85" s="15" t="s">
        <v>264</v>
      </c>
      <c r="C85" s="15" t="s">
        <v>429</v>
      </c>
      <c r="D85" s="15" t="s">
        <v>430</v>
      </c>
      <c r="E85" s="15" t="s">
        <v>2249</v>
      </c>
      <c r="F85" s="15"/>
    </row>
    <row r="86" s="39" customFormat="true" ht="14.5" hidden="false" customHeight="false" outlineLevel="0" collapsed="false">
      <c r="A86" s="15" t="s">
        <v>2250</v>
      </c>
      <c r="B86" s="15" t="s">
        <v>264</v>
      </c>
      <c r="C86" s="15" t="s">
        <v>903</v>
      </c>
      <c r="D86" s="15" t="s">
        <v>1581</v>
      </c>
      <c r="E86" s="15" t="s">
        <v>2251</v>
      </c>
      <c r="F86" s="15"/>
    </row>
    <row r="87" s="39" customFormat="true" ht="14.5" hidden="false" customHeight="false" outlineLevel="0" collapsed="false">
      <c r="A87" s="15" t="s">
        <v>2252</v>
      </c>
      <c r="B87" s="15" t="s">
        <v>264</v>
      </c>
      <c r="C87" s="15" t="s">
        <v>525</v>
      </c>
      <c r="D87" s="15" t="s">
        <v>2253</v>
      </c>
      <c r="E87" s="15" t="s">
        <v>2254</v>
      </c>
      <c r="F87" s="15"/>
    </row>
    <row r="88" s="39" customFormat="true" ht="14.5" hidden="false" customHeight="false" outlineLevel="0" collapsed="false">
      <c r="A88" s="15" t="s">
        <v>2255</v>
      </c>
      <c r="B88" s="15" t="s">
        <v>264</v>
      </c>
      <c r="C88" s="15" t="s">
        <v>951</v>
      </c>
      <c r="D88" s="15" t="s">
        <v>952</v>
      </c>
      <c r="E88" s="15" t="s">
        <v>2256</v>
      </c>
      <c r="F88" s="15"/>
    </row>
    <row r="89" customFormat="false" ht="14.5" hidden="false" customHeight="false" outlineLevel="0" collapsed="false">
      <c r="A89" s="15" t="s">
        <v>2257</v>
      </c>
      <c r="B89" s="15" t="s">
        <v>264</v>
      </c>
      <c r="C89" s="15" t="s">
        <v>1198</v>
      </c>
      <c r="D89" s="15" t="s">
        <v>1199</v>
      </c>
      <c r="E89" s="15" t="s">
        <v>2258</v>
      </c>
      <c r="F89" s="15"/>
    </row>
    <row r="90" customFormat="false" ht="14.5" hidden="false" customHeight="false" outlineLevel="0" collapsed="false">
      <c r="A90" s="15" t="s">
        <v>2259</v>
      </c>
      <c r="B90" s="15" t="s">
        <v>264</v>
      </c>
      <c r="C90" s="15" t="s">
        <v>340</v>
      </c>
      <c r="D90" s="15" t="s">
        <v>341</v>
      </c>
      <c r="E90" s="15" t="s">
        <v>2260</v>
      </c>
      <c r="F90" s="15"/>
    </row>
    <row r="91" customFormat="false" ht="14.5" hidden="false" customHeight="false" outlineLevel="0" collapsed="false">
      <c r="A91" s="15" t="s">
        <v>2261</v>
      </c>
      <c r="B91" s="15" t="s">
        <v>264</v>
      </c>
      <c r="C91" s="15" t="s">
        <v>344</v>
      </c>
      <c r="D91" s="15" t="s">
        <v>345</v>
      </c>
      <c r="E91" s="15" t="s">
        <v>2262</v>
      </c>
      <c r="F91" s="15"/>
    </row>
    <row r="92" s="39" customFormat="true" ht="14.5" hidden="false" customHeight="false" outlineLevel="0" collapsed="false">
      <c r="A92" s="15" t="s">
        <v>2263</v>
      </c>
      <c r="B92" s="15" t="s">
        <v>264</v>
      </c>
      <c r="C92" s="15" t="s">
        <v>971</v>
      </c>
      <c r="D92" s="15" t="s">
        <v>972</v>
      </c>
      <c r="E92" s="15" t="s">
        <v>2264</v>
      </c>
      <c r="F92" s="15"/>
    </row>
    <row r="93" customFormat="false" ht="14.5" hidden="false" customHeight="false" outlineLevel="0" collapsed="false">
      <c r="A93" s="15" t="s">
        <v>2265</v>
      </c>
      <c r="B93" s="15" t="s">
        <v>264</v>
      </c>
      <c r="C93" s="15" t="s">
        <v>991</v>
      </c>
      <c r="D93" s="15" t="s">
        <v>992</v>
      </c>
      <c r="E93" s="15" t="s">
        <v>2266</v>
      </c>
      <c r="F93" s="15"/>
    </row>
    <row r="94" customFormat="false" ht="14.5" hidden="false" customHeight="false" outlineLevel="0" collapsed="false">
      <c r="A94" s="15" t="s">
        <v>2267</v>
      </c>
      <c r="B94" s="15" t="s">
        <v>264</v>
      </c>
      <c r="C94" s="15" t="s">
        <v>1003</v>
      </c>
      <c r="D94" s="15" t="s">
        <v>1004</v>
      </c>
      <c r="E94" s="15" t="s">
        <v>2268</v>
      </c>
      <c r="F94" s="15"/>
    </row>
    <row r="95" customFormat="false" ht="14.5" hidden="false" customHeight="false" outlineLevel="0" collapsed="false">
      <c r="A95" s="15" t="s">
        <v>2269</v>
      </c>
      <c r="B95" s="15" t="s">
        <v>264</v>
      </c>
      <c r="C95" s="15" t="s">
        <v>348</v>
      </c>
      <c r="D95" s="15" t="s">
        <v>349</v>
      </c>
      <c r="E95" s="15" t="s">
        <v>2270</v>
      </c>
      <c r="F95" s="15"/>
    </row>
    <row r="96" customFormat="false" ht="14.5" hidden="false" customHeight="false" outlineLevel="0" collapsed="false">
      <c r="A96" s="15" t="s">
        <v>2271</v>
      </c>
      <c r="B96" s="15" t="s">
        <v>264</v>
      </c>
      <c r="C96" s="15" t="s">
        <v>475</v>
      </c>
      <c r="D96" s="15" t="s">
        <v>476</v>
      </c>
      <c r="E96" s="15" t="s">
        <v>2272</v>
      </c>
      <c r="F96" s="15"/>
    </row>
    <row r="97" customFormat="false" ht="14.5" hidden="false" customHeight="false" outlineLevel="0" collapsed="false">
      <c r="A97" s="15" t="s">
        <v>2273</v>
      </c>
      <c r="B97" s="15" t="s">
        <v>264</v>
      </c>
      <c r="C97" s="15" t="s">
        <v>352</v>
      </c>
      <c r="D97" s="15" t="s">
        <v>353</v>
      </c>
      <c r="E97" s="15" t="s">
        <v>2274</v>
      </c>
      <c r="F97" s="15"/>
    </row>
    <row r="98" customFormat="false" ht="14.5" hidden="false" customHeight="false" outlineLevel="0" collapsed="false">
      <c r="A98" s="15" t="s">
        <v>2275</v>
      </c>
      <c r="B98" s="15" t="s">
        <v>264</v>
      </c>
      <c r="C98" s="15" t="s">
        <v>360</v>
      </c>
      <c r="D98" s="15" t="s">
        <v>361</v>
      </c>
      <c r="E98" s="15" t="s">
        <v>2276</v>
      </c>
      <c r="F98" s="15"/>
    </row>
    <row r="99" customFormat="false" ht="14.5" hidden="false" customHeight="false" outlineLevel="0" collapsed="false">
      <c r="A99" s="15" t="s">
        <v>2277</v>
      </c>
      <c r="B99" s="15" t="s">
        <v>264</v>
      </c>
      <c r="C99" s="15" t="s">
        <v>364</v>
      </c>
      <c r="D99" s="15" t="s">
        <v>365</v>
      </c>
      <c r="E99" s="15" t="s">
        <v>2278</v>
      </c>
      <c r="F99" s="15"/>
    </row>
    <row r="100" customFormat="false" ht="14.5" hidden="false" customHeight="false" outlineLevel="0" collapsed="false">
      <c r="A100" s="15" t="s">
        <v>2279</v>
      </c>
      <c r="B100" s="15" t="s">
        <v>264</v>
      </c>
      <c r="C100" s="15" t="s">
        <v>1010</v>
      </c>
      <c r="D100" s="15" t="s">
        <v>1011</v>
      </c>
      <c r="E100" s="15" t="s">
        <v>2280</v>
      </c>
      <c r="F100" s="15"/>
    </row>
    <row r="101" customFormat="false" ht="14.5" hidden="false" customHeight="false" outlineLevel="0" collapsed="false">
      <c r="A101" s="15" t="s">
        <v>2281</v>
      </c>
      <c r="B101" s="15" t="s">
        <v>264</v>
      </c>
      <c r="C101" s="15" t="s">
        <v>1300</v>
      </c>
      <c r="D101" s="15" t="s">
        <v>1230</v>
      </c>
      <c r="E101" s="15" t="s">
        <v>2282</v>
      </c>
      <c r="F101" s="15"/>
    </row>
    <row r="102" customFormat="false" ht="14.5" hidden="false" customHeight="false" outlineLevel="0" collapsed="false">
      <c r="A102" s="15" t="s">
        <v>2283</v>
      </c>
      <c r="B102" s="15" t="s">
        <v>264</v>
      </c>
      <c r="C102" s="15" t="s">
        <v>1014</v>
      </c>
      <c r="D102" s="15" t="s">
        <v>1015</v>
      </c>
      <c r="E102" s="15" t="s">
        <v>2284</v>
      </c>
      <c r="F102" s="15"/>
    </row>
    <row r="103" s="39" customFormat="true" ht="14.5" hidden="false" customHeight="false" outlineLevel="0" collapsed="false">
      <c r="A103" s="15" t="s">
        <v>2285</v>
      </c>
      <c r="B103" s="15" t="s">
        <v>264</v>
      </c>
      <c r="C103" s="15" t="s">
        <v>1018</v>
      </c>
      <c r="D103" s="15" t="s">
        <v>1019</v>
      </c>
      <c r="E103" s="15" t="s">
        <v>2286</v>
      </c>
      <c r="F103" s="15"/>
    </row>
    <row r="104" s="39" customFormat="true" ht="14.5" hidden="false" customHeight="false" outlineLevel="0" collapsed="false">
      <c r="A104" s="15" t="s">
        <v>2287</v>
      </c>
      <c r="B104" s="15" t="s">
        <v>264</v>
      </c>
      <c r="C104" s="15" t="s">
        <v>1229</v>
      </c>
      <c r="D104" s="15" t="s">
        <v>1230</v>
      </c>
      <c r="E104" s="15" t="s">
        <v>2288</v>
      </c>
      <c r="F104" s="15"/>
    </row>
    <row r="105" customFormat="false" ht="14.5" hidden="false" customHeight="false" outlineLevel="0" collapsed="false">
      <c r="A105" s="15" t="s">
        <v>2289</v>
      </c>
      <c r="B105" s="15" t="s">
        <v>264</v>
      </c>
      <c r="C105" s="15" t="s">
        <v>1300</v>
      </c>
      <c r="D105" s="15" t="s">
        <v>1301</v>
      </c>
      <c r="E105" s="15" t="s">
        <v>2290</v>
      </c>
      <c r="F105" s="15"/>
    </row>
    <row r="106" customFormat="false" ht="14.5" hidden="false" customHeight="false" outlineLevel="0" collapsed="false">
      <c r="A106" s="15" t="s">
        <v>2291</v>
      </c>
      <c r="B106" s="15" t="s">
        <v>264</v>
      </c>
      <c r="C106" s="15" t="s">
        <v>1018</v>
      </c>
      <c r="D106" s="15" t="s">
        <v>1030</v>
      </c>
      <c r="E106" s="15" t="s">
        <v>2292</v>
      </c>
      <c r="F106" s="15"/>
    </row>
    <row r="107" s="39" customFormat="true" ht="14.5" hidden="false" customHeight="false" outlineLevel="0" collapsed="false">
      <c r="A107" s="15" t="s">
        <v>2293</v>
      </c>
      <c r="B107" s="15" t="s">
        <v>264</v>
      </c>
      <c r="C107" s="15" t="s">
        <v>1033</v>
      </c>
      <c r="D107" s="15" t="s">
        <v>1034</v>
      </c>
      <c r="E107" s="15" t="s">
        <v>2294</v>
      </c>
      <c r="F107" s="15"/>
    </row>
    <row r="108" customFormat="false" ht="14.5" hidden="false" customHeight="false" outlineLevel="0" collapsed="false">
      <c r="A108" s="15" t="s">
        <v>2295</v>
      </c>
      <c r="B108" s="15" t="s">
        <v>264</v>
      </c>
      <c r="C108" s="15" t="s">
        <v>1037</v>
      </c>
      <c r="D108" s="15" t="s">
        <v>1038</v>
      </c>
      <c r="E108" s="15" t="s">
        <v>2296</v>
      </c>
      <c r="F108" s="15"/>
    </row>
    <row r="109" s="39" customFormat="true" ht="14.5" hidden="false" customHeight="false" outlineLevel="0" collapsed="false">
      <c r="A109" s="15" t="s">
        <v>2297</v>
      </c>
      <c r="B109" s="15" t="s">
        <v>264</v>
      </c>
      <c r="C109" s="15" t="s">
        <v>1041</v>
      </c>
      <c r="D109" s="15" t="s">
        <v>1042</v>
      </c>
      <c r="E109" s="15" t="s">
        <v>2298</v>
      </c>
      <c r="F109" s="15"/>
    </row>
    <row r="110" s="39" customFormat="true" ht="14.5" hidden="false" customHeight="false" outlineLevel="0" collapsed="false">
      <c r="A110" s="15" t="s">
        <v>2299</v>
      </c>
      <c r="B110" s="15" t="s">
        <v>264</v>
      </c>
      <c r="C110" s="15" t="s">
        <v>1045</v>
      </c>
      <c r="D110" s="15" t="s">
        <v>1046</v>
      </c>
      <c r="E110" s="15" t="s">
        <v>2300</v>
      </c>
      <c r="F110" s="15"/>
    </row>
    <row r="111" customFormat="false" ht="14.5" hidden="false" customHeight="false" outlineLevel="0" collapsed="false">
      <c r="A111" s="15" t="s">
        <v>2301</v>
      </c>
      <c r="B111" s="15" t="s">
        <v>264</v>
      </c>
      <c r="C111" s="15" t="s">
        <v>561</v>
      </c>
      <c r="D111" s="15" t="s">
        <v>562</v>
      </c>
      <c r="E111" s="15" t="s">
        <v>2302</v>
      </c>
      <c r="F111" s="15"/>
    </row>
    <row r="112" customFormat="false" ht="14.5" hidden="false" customHeight="false" outlineLevel="0" collapsed="false">
      <c r="A112" s="15" t="s">
        <v>2303</v>
      </c>
      <c r="B112" s="15" t="s">
        <v>264</v>
      </c>
      <c r="C112" s="15" t="s">
        <v>269</v>
      </c>
      <c r="D112" s="15" t="s">
        <v>1053</v>
      </c>
      <c r="E112" s="15" t="s">
        <v>2304</v>
      </c>
      <c r="F112" s="15"/>
    </row>
    <row r="113" s="39" customFormat="true" ht="14.5" hidden="false" customHeight="false" outlineLevel="0" collapsed="false">
      <c r="A113" s="15" t="s">
        <v>2305</v>
      </c>
      <c r="B113" s="15" t="s">
        <v>264</v>
      </c>
      <c r="C113" s="15" t="s">
        <v>1381</v>
      </c>
      <c r="D113" s="15" t="s">
        <v>1382</v>
      </c>
      <c r="E113" s="15" t="s">
        <v>2306</v>
      </c>
      <c r="F113" s="15"/>
    </row>
    <row r="114" s="39" customFormat="true" ht="14.5" hidden="false" customHeight="false" outlineLevel="0" collapsed="false">
      <c r="A114" s="15" t="s">
        <v>2307</v>
      </c>
      <c r="B114" s="15" t="s">
        <v>264</v>
      </c>
      <c r="C114" s="15" t="s">
        <v>1056</v>
      </c>
      <c r="D114" s="15" t="s">
        <v>1057</v>
      </c>
      <c r="E114" s="15" t="s">
        <v>2308</v>
      </c>
      <c r="F114" s="15"/>
    </row>
    <row r="115" customFormat="false" ht="14.5" hidden="false" customHeight="false" outlineLevel="0" collapsed="false">
      <c r="A115" s="15" t="s">
        <v>2309</v>
      </c>
      <c r="B115" s="15" t="s">
        <v>264</v>
      </c>
      <c r="C115" s="15" t="s">
        <v>1060</v>
      </c>
      <c r="D115" s="15" t="s">
        <v>1061</v>
      </c>
      <c r="E115" s="15" t="s">
        <v>2310</v>
      </c>
      <c r="F115" s="15"/>
    </row>
    <row r="116" s="39" customFormat="true" ht="14.5" hidden="false" customHeight="false" outlineLevel="0" collapsed="false">
      <c r="A116" s="15" t="s">
        <v>2311</v>
      </c>
      <c r="B116" s="15" t="s">
        <v>264</v>
      </c>
      <c r="C116" s="15" t="s">
        <v>380</v>
      </c>
      <c r="D116" s="15" t="s">
        <v>381</v>
      </c>
      <c r="E116" s="15" t="s">
        <v>2312</v>
      </c>
      <c r="F116" s="15"/>
    </row>
    <row r="117" customFormat="false" ht="14.5" hidden="false" customHeight="false" outlineLevel="0" collapsed="false">
      <c r="A117" s="19" t="s">
        <v>2313</v>
      </c>
      <c r="B117" s="19" t="s">
        <v>264</v>
      </c>
      <c r="C117" s="19" t="s">
        <v>404</v>
      </c>
      <c r="D117" s="19" t="s">
        <v>2314</v>
      </c>
      <c r="E117" s="19" t="s">
        <v>2315</v>
      </c>
      <c r="F117" s="19" t="s">
        <v>2066</v>
      </c>
    </row>
    <row r="118" s="39" customFormat="true" ht="14.5" hidden="false" customHeight="false" outlineLevel="0" collapsed="false">
      <c r="A118" s="15" t="s">
        <v>2316</v>
      </c>
      <c r="B118" s="15" t="s">
        <v>264</v>
      </c>
      <c r="C118" s="15" t="s">
        <v>1064</v>
      </c>
      <c r="D118" s="15" t="s">
        <v>1065</v>
      </c>
      <c r="E118" s="15" t="s">
        <v>2317</v>
      </c>
      <c r="F118" s="15"/>
    </row>
    <row r="119" customFormat="false" ht="14.5" hidden="false" customHeight="false" outlineLevel="0" collapsed="false">
      <c r="A119" s="15" t="s">
        <v>2318</v>
      </c>
      <c r="B119" s="15" t="s">
        <v>264</v>
      </c>
      <c r="C119" s="15" t="s">
        <v>384</v>
      </c>
      <c r="D119" s="15" t="s">
        <v>385</v>
      </c>
      <c r="E119" s="15" t="s">
        <v>2319</v>
      </c>
      <c r="F119" s="15"/>
    </row>
    <row r="120" customFormat="false" ht="14.5" hidden="false" customHeight="false" outlineLevel="0" collapsed="false">
      <c r="A120" s="15" t="s">
        <v>2320</v>
      </c>
      <c r="B120" s="15" t="s">
        <v>264</v>
      </c>
      <c r="C120" s="15" t="s">
        <v>392</v>
      </c>
      <c r="D120" s="15" t="s">
        <v>393</v>
      </c>
      <c r="E120" s="15" t="s">
        <v>2321</v>
      </c>
      <c r="F120" s="15"/>
    </row>
    <row r="121" customFormat="false" ht="14.5" hidden="false" customHeight="false" outlineLevel="0" collapsed="false">
      <c r="A121" s="15" t="s">
        <v>2322</v>
      </c>
      <c r="B121" s="15" t="s">
        <v>264</v>
      </c>
      <c r="C121" s="15" t="s">
        <v>396</v>
      </c>
      <c r="D121" s="15" t="s">
        <v>397</v>
      </c>
      <c r="E121" s="15" t="s">
        <v>2323</v>
      </c>
      <c r="F121" s="15"/>
    </row>
    <row r="122" customFormat="false" ht="14.5" hidden="false" customHeight="false" outlineLevel="0" collapsed="false">
      <c r="A122" s="15" t="s">
        <v>2324</v>
      </c>
      <c r="B122" s="15" t="s">
        <v>264</v>
      </c>
      <c r="C122" s="15" t="s">
        <v>1072</v>
      </c>
      <c r="D122" s="15" t="s">
        <v>1073</v>
      </c>
      <c r="E122" s="15" t="s">
        <v>2325</v>
      </c>
      <c r="F122" s="15"/>
    </row>
    <row r="123" customFormat="false" ht="14.5" hidden="false" customHeight="false" outlineLevel="0" collapsed="false">
      <c r="A123" s="15" t="s">
        <v>2326</v>
      </c>
      <c r="B123" s="15" t="s">
        <v>264</v>
      </c>
      <c r="C123" s="15" t="s">
        <v>400</v>
      </c>
      <c r="D123" s="15" t="s">
        <v>401</v>
      </c>
      <c r="E123" s="15" t="s">
        <v>2327</v>
      </c>
      <c r="F123" s="15"/>
    </row>
    <row r="124" customFormat="false" ht="14.5" hidden="false" customHeight="false" outlineLevel="0" collapsed="false">
      <c r="A124" s="15" t="s">
        <v>2328</v>
      </c>
      <c r="B124" s="15" t="s">
        <v>264</v>
      </c>
      <c r="C124" s="15" t="s">
        <v>404</v>
      </c>
      <c r="D124" s="15" t="s">
        <v>405</v>
      </c>
      <c r="E124" s="15" t="s">
        <v>2329</v>
      </c>
      <c r="F124" s="15"/>
    </row>
    <row r="125" customFormat="false" ht="14.5" hidden="false" customHeight="false" outlineLevel="0" collapsed="false">
      <c r="A125" s="15" t="s">
        <v>2330</v>
      </c>
      <c r="B125" s="15" t="s">
        <v>264</v>
      </c>
      <c r="C125" s="15" t="s">
        <v>408</v>
      </c>
      <c r="D125" s="15" t="s">
        <v>409</v>
      </c>
      <c r="E125" s="15" t="s">
        <v>2331</v>
      </c>
      <c r="F125" s="15"/>
    </row>
    <row r="126" customFormat="false" ht="14.5" hidden="false" customHeight="false" outlineLevel="0" collapsed="false">
      <c r="A126" s="15" t="s">
        <v>2332</v>
      </c>
      <c r="B126" s="15" t="s">
        <v>264</v>
      </c>
      <c r="C126" s="15" t="s">
        <v>1084</v>
      </c>
      <c r="D126" s="15" t="s">
        <v>493</v>
      </c>
      <c r="E126" s="15" t="s">
        <v>2333</v>
      </c>
      <c r="F126" s="15"/>
    </row>
    <row r="127" customFormat="false" ht="14.5" hidden="false" customHeight="false" outlineLevel="0" collapsed="false">
      <c r="A127" s="15" t="s">
        <v>2334</v>
      </c>
      <c r="B127" s="15" t="s">
        <v>264</v>
      </c>
      <c r="C127" s="15" t="s">
        <v>1087</v>
      </c>
      <c r="D127" s="15" t="s">
        <v>1088</v>
      </c>
      <c r="E127" s="15" t="s">
        <v>2335</v>
      </c>
      <c r="F127" s="15"/>
    </row>
    <row r="128" customFormat="false" ht="14.5" hidden="false" customHeight="false" outlineLevel="0" collapsed="false">
      <c r="A128" s="15" t="s">
        <v>2336</v>
      </c>
      <c r="B128" s="15" t="s">
        <v>264</v>
      </c>
      <c r="C128" s="15" t="s">
        <v>1091</v>
      </c>
      <c r="D128" s="15" t="s">
        <v>1092</v>
      </c>
      <c r="E128" s="15" t="s">
        <v>2337</v>
      </c>
      <c r="F128" s="15"/>
    </row>
    <row r="129" customFormat="false" ht="14.5" hidden="false" customHeight="false" outlineLevel="0" collapsed="false">
      <c r="A129" s="15" t="s">
        <v>2338</v>
      </c>
      <c r="B129" s="15" t="s">
        <v>264</v>
      </c>
      <c r="C129" s="15" t="s">
        <v>433</v>
      </c>
      <c r="D129" s="15" t="s">
        <v>434</v>
      </c>
      <c r="E129" s="15" t="s">
        <v>2339</v>
      </c>
      <c r="F129" s="15"/>
    </row>
    <row r="130" customFormat="false" ht="14.5" hidden="false" customHeight="false" outlineLevel="0" collapsed="false">
      <c r="A130" s="15" t="s">
        <v>2340</v>
      </c>
      <c r="B130" s="15" t="s">
        <v>264</v>
      </c>
      <c r="C130" s="15" t="s">
        <v>1166</v>
      </c>
      <c r="D130" s="15" t="s">
        <v>1167</v>
      </c>
      <c r="E130" s="15" t="s">
        <v>2341</v>
      </c>
      <c r="F130" s="15"/>
    </row>
    <row r="131" customFormat="false" ht="14.5" hidden="false" customHeight="false" outlineLevel="0" collapsed="false">
      <c r="A131" s="15" t="s">
        <v>2342</v>
      </c>
      <c r="B131" s="15" t="s">
        <v>264</v>
      </c>
      <c r="C131" s="15" t="s">
        <v>1487</v>
      </c>
      <c r="D131" s="15" t="s">
        <v>1488</v>
      </c>
      <c r="E131" s="15" t="s">
        <v>2343</v>
      </c>
      <c r="F131" s="15"/>
    </row>
    <row r="132" customFormat="false" ht="14.5" hidden="false" customHeight="false" outlineLevel="0" collapsed="false">
      <c r="A132" s="19" t="s">
        <v>2344</v>
      </c>
      <c r="B132" s="19" t="s">
        <v>264</v>
      </c>
      <c r="C132" s="19" t="s">
        <v>360</v>
      </c>
      <c r="D132" s="19" t="s">
        <v>2345</v>
      </c>
      <c r="E132" s="19" t="s">
        <v>2346</v>
      </c>
      <c r="F132" s="19" t="s">
        <v>2066</v>
      </c>
    </row>
    <row r="133" customFormat="false" ht="14.5" hidden="false" customHeight="false" outlineLevel="0" collapsed="false">
      <c r="A133" s="15" t="s">
        <v>2347</v>
      </c>
      <c r="B133" s="15" t="s">
        <v>264</v>
      </c>
      <c r="C133" s="15" t="s">
        <v>449</v>
      </c>
      <c r="D133" s="15" t="s">
        <v>450</v>
      </c>
      <c r="E133" s="15" t="s">
        <v>2348</v>
      </c>
      <c r="F133" s="15"/>
    </row>
    <row r="134" customFormat="false" ht="14.5" hidden="false" customHeight="false" outlineLevel="0" collapsed="false">
      <c r="A134" s="15" t="s">
        <v>2349</v>
      </c>
      <c r="B134" s="15" t="s">
        <v>264</v>
      </c>
      <c r="C134" s="15" t="s">
        <v>368</v>
      </c>
      <c r="D134" s="15" t="s">
        <v>639</v>
      </c>
      <c r="E134" s="15" t="s">
        <v>2350</v>
      </c>
      <c r="F134" s="15"/>
    </row>
    <row r="135" customFormat="false" ht="14.5" hidden="false" customHeight="false" outlineLevel="0" collapsed="false">
      <c r="A135" s="15" t="s">
        <v>2351</v>
      </c>
      <c r="B135" s="15" t="s">
        <v>264</v>
      </c>
      <c r="C135" s="15" t="s">
        <v>376</v>
      </c>
      <c r="D135" s="15" t="s">
        <v>453</v>
      </c>
      <c r="E135" s="15" t="s">
        <v>2352</v>
      </c>
      <c r="F135" s="15"/>
    </row>
    <row r="136" customFormat="false" ht="14.5" hidden="false" customHeight="false" outlineLevel="0" collapsed="false">
      <c r="A136" s="15" t="s">
        <v>2353</v>
      </c>
      <c r="B136" s="15" t="s">
        <v>264</v>
      </c>
      <c r="C136" s="15" t="s">
        <v>459</v>
      </c>
      <c r="D136" s="15" t="s">
        <v>460</v>
      </c>
      <c r="E136" s="15" t="s">
        <v>2354</v>
      </c>
      <c r="F136" s="15"/>
    </row>
    <row r="137" customFormat="false" ht="14.5" hidden="false" customHeight="false" outlineLevel="0" collapsed="false">
      <c r="A137" s="15" t="s">
        <v>2355</v>
      </c>
      <c r="B137" s="15" t="s">
        <v>264</v>
      </c>
      <c r="C137" s="15" t="s">
        <v>1174</v>
      </c>
      <c r="D137" s="15" t="s">
        <v>1175</v>
      </c>
      <c r="E137" s="15" t="s">
        <v>2356</v>
      </c>
      <c r="F137" s="15"/>
    </row>
    <row r="138" customFormat="false" ht="14.5" hidden="false" customHeight="false" outlineLevel="0" collapsed="false">
      <c r="A138" s="15" t="s">
        <v>2357</v>
      </c>
      <c r="B138" s="15" t="s">
        <v>264</v>
      </c>
      <c r="C138" s="15" t="s">
        <v>1178</v>
      </c>
      <c r="D138" s="15" t="s">
        <v>1179</v>
      </c>
      <c r="E138" s="15" t="s">
        <v>2358</v>
      </c>
      <c r="F138" s="15"/>
    </row>
    <row r="139" customFormat="false" ht="14.5" hidden="false" customHeight="false" outlineLevel="0" collapsed="false">
      <c r="A139" s="15" t="s">
        <v>2359</v>
      </c>
      <c r="B139" s="15" t="s">
        <v>264</v>
      </c>
      <c r="C139" s="15" t="s">
        <v>463</v>
      </c>
      <c r="D139" s="15" t="s">
        <v>464</v>
      </c>
      <c r="E139" s="15" t="s">
        <v>2360</v>
      </c>
      <c r="F139" s="15"/>
    </row>
    <row r="140" customFormat="false" ht="14.5" hidden="false" customHeight="false" outlineLevel="0" collapsed="false">
      <c r="A140" s="15" t="s">
        <v>2361</v>
      </c>
      <c r="B140" s="15" t="s">
        <v>264</v>
      </c>
      <c r="C140" s="15" t="s">
        <v>967</v>
      </c>
      <c r="D140" s="15" t="s">
        <v>968</v>
      </c>
      <c r="E140" s="15" t="s">
        <v>2362</v>
      </c>
      <c r="F140" s="15"/>
    </row>
    <row r="141" customFormat="false" ht="14.5" hidden="false" customHeight="false" outlineLevel="0" collapsed="false">
      <c r="A141" s="15" t="s">
        <v>2363</v>
      </c>
      <c r="B141" s="15" t="s">
        <v>264</v>
      </c>
      <c r="C141" s="15" t="s">
        <v>955</v>
      </c>
      <c r="D141" s="15" t="s">
        <v>956</v>
      </c>
      <c r="E141" s="15" t="s">
        <v>2364</v>
      </c>
      <c r="F141" s="15"/>
    </row>
    <row r="142" customFormat="false" ht="14.5" hidden="false" customHeight="false" outlineLevel="0" collapsed="false">
      <c r="A142" s="15" t="s">
        <v>2365</v>
      </c>
      <c r="B142" s="15" t="s">
        <v>264</v>
      </c>
      <c r="C142" s="15" t="s">
        <v>332</v>
      </c>
      <c r="D142" s="15" t="s">
        <v>333</v>
      </c>
      <c r="E142" s="15" t="s">
        <v>2366</v>
      </c>
      <c r="F142" s="15"/>
    </row>
    <row r="143" customFormat="false" ht="14.5" hidden="false" customHeight="false" outlineLevel="0" collapsed="false">
      <c r="A143" s="15" t="s">
        <v>2367</v>
      </c>
      <c r="B143" s="15" t="s">
        <v>264</v>
      </c>
      <c r="C143" s="15" t="s">
        <v>943</v>
      </c>
      <c r="D143" s="15" t="s">
        <v>944</v>
      </c>
      <c r="E143" s="15" t="s">
        <v>2368</v>
      </c>
      <c r="F143" s="15"/>
    </row>
    <row r="144" customFormat="false" ht="14.5" hidden="false" customHeight="false" outlineLevel="0" collapsed="false">
      <c r="A144" s="15" t="s">
        <v>2369</v>
      </c>
      <c r="B144" s="15" t="s">
        <v>264</v>
      </c>
      <c r="C144" s="15" t="s">
        <v>947</v>
      </c>
      <c r="D144" s="15" t="s">
        <v>948</v>
      </c>
      <c r="E144" s="15" t="s">
        <v>2370</v>
      </c>
      <c r="F144" s="15"/>
    </row>
    <row r="145" customFormat="false" ht="14.5" hidden="false" customHeight="false" outlineLevel="0" collapsed="false">
      <c r="A145" s="15" t="s">
        <v>2371</v>
      </c>
      <c r="B145" s="15" t="s">
        <v>264</v>
      </c>
      <c r="C145" s="15" t="s">
        <v>1182</v>
      </c>
      <c r="D145" s="15" t="s">
        <v>1183</v>
      </c>
      <c r="E145" s="15" t="s">
        <v>2372</v>
      </c>
      <c r="F145" s="15"/>
    </row>
    <row r="146" customFormat="false" ht="14.5" hidden="false" customHeight="false" outlineLevel="0" collapsed="false">
      <c r="A146" s="15" t="s">
        <v>2373</v>
      </c>
      <c r="B146" s="15" t="s">
        <v>264</v>
      </c>
      <c r="C146" s="15" t="s">
        <v>1186</v>
      </c>
      <c r="D146" s="15" t="s">
        <v>1187</v>
      </c>
      <c r="E146" s="15" t="s">
        <v>2374</v>
      </c>
      <c r="F146" s="15"/>
    </row>
    <row r="147" customFormat="false" ht="14.5" hidden="false" customHeight="false" outlineLevel="0" collapsed="false">
      <c r="A147" s="15" t="s">
        <v>2375</v>
      </c>
      <c r="B147" s="15" t="s">
        <v>264</v>
      </c>
      <c r="C147" s="15" t="s">
        <v>467</v>
      </c>
      <c r="D147" s="15" t="s">
        <v>468</v>
      </c>
      <c r="E147" s="15" t="s">
        <v>2376</v>
      </c>
      <c r="F147" s="15"/>
    </row>
    <row r="148" customFormat="false" ht="14.5" hidden="false" customHeight="false" outlineLevel="0" collapsed="false">
      <c r="A148" s="15" t="s">
        <v>2377</v>
      </c>
      <c r="B148" s="15" t="s">
        <v>264</v>
      </c>
      <c r="C148" s="15" t="s">
        <v>1190</v>
      </c>
      <c r="D148" s="15" t="s">
        <v>1191</v>
      </c>
      <c r="E148" s="15" t="s">
        <v>2378</v>
      </c>
      <c r="F148" s="15"/>
    </row>
    <row r="149" customFormat="false" ht="14.5" hidden="false" customHeight="false" outlineLevel="0" collapsed="false">
      <c r="A149" s="15" t="s">
        <v>2379</v>
      </c>
      <c r="B149" s="15" t="s">
        <v>264</v>
      </c>
      <c r="C149" s="15" t="s">
        <v>963</v>
      </c>
      <c r="D149" s="15" t="s">
        <v>964</v>
      </c>
      <c r="E149" s="15" t="s">
        <v>2380</v>
      </c>
      <c r="F149" s="15"/>
    </row>
    <row r="150" customFormat="false" ht="14.5" hidden="false" customHeight="false" outlineLevel="0" collapsed="false">
      <c r="A150" s="15" t="s">
        <v>2381</v>
      </c>
      <c r="B150" s="15" t="s">
        <v>264</v>
      </c>
      <c r="C150" s="15" t="s">
        <v>1285</v>
      </c>
      <c r="D150" s="15" t="s">
        <v>1645</v>
      </c>
      <c r="E150" s="15" t="s">
        <v>2382</v>
      </c>
      <c r="F150" s="15"/>
    </row>
    <row r="151" customFormat="false" ht="14.5" hidden="false" customHeight="false" outlineLevel="0" collapsed="false">
      <c r="A151" s="15" t="s">
        <v>2383</v>
      </c>
      <c r="B151" s="15" t="s">
        <v>264</v>
      </c>
      <c r="C151" s="15" t="s">
        <v>471</v>
      </c>
      <c r="D151" s="15" t="s">
        <v>472</v>
      </c>
      <c r="E151" s="15" t="s">
        <v>2384</v>
      </c>
      <c r="F151" s="15"/>
    </row>
    <row r="152" customFormat="false" ht="14.5" hidden="false" customHeight="false" outlineLevel="0" collapsed="false">
      <c r="A152" s="15" t="s">
        <v>2385</v>
      </c>
      <c r="B152" s="15" t="s">
        <v>264</v>
      </c>
      <c r="C152" s="15" t="s">
        <v>842</v>
      </c>
      <c r="D152" s="15" t="s">
        <v>843</v>
      </c>
      <c r="E152" s="15" t="s">
        <v>2386</v>
      </c>
      <c r="F152" s="15"/>
    </row>
    <row r="153" customFormat="false" ht="14.5" hidden="false" customHeight="false" outlineLevel="0" collapsed="false">
      <c r="A153" s="15" t="s">
        <v>2387</v>
      </c>
      <c r="B153" s="15" t="s">
        <v>264</v>
      </c>
      <c r="C153" s="15" t="s">
        <v>356</v>
      </c>
      <c r="D153" s="15" t="s">
        <v>357</v>
      </c>
      <c r="E153" s="15" t="s">
        <v>2388</v>
      </c>
      <c r="F153" s="15"/>
    </row>
    <row r="154" customFormat="false" ht="14.5" hidden="false" customHeight="false" outlineLevel="0" collapsed="false">
      <c r="A154" s="15" t="s">
        <v>2389</v>
      </c>
      <c r="B154" s="15" t="s">
        <v>264</v>
      </c>
      <c r="C154" s="15" t="s">
        <v>479</v>
      </c>
      <c r="D154" s="15" t="s">
        <v>480</v>
      </c>
      <c r="E154" s="15" t="s">
        <v>2390</v>
      </c>
      <c r="F154" s="15"/>
    </row>
    <row r="155" customFormat="false" ht="14.5" hidden="false" customHeight="false" outlineLevel="0" collapsed="false">
      <c r="A155" s="15" t="s">
        <v>2391</v>
      </c>
      <c r="B155" s="15" t="s">
        <v>264</v>
      </c>
      <c r="C155" s="15" t="s">
        <v>483</v>
      </c>
      <c r="D155" s="15" t="s">
        <v>484</v>
      </c>
      <c r="E155" s="15" t="s">
        <v>2392</v>
      </c>
      <c r="F155" s="15"/>
    </row>
    <row r="156" customFormat="false" ht="14.5" hidden="false" customHeight="false" outlineLevel="0" collapsed="false">
      <c r="A156" s="15" t="s">
        <v>2393</v>
      </c>
      <c r="B156" s="15" t="s">
        <v>264</v>
      </c>
      <c r="C156" s="15" t="s">
        <v>1222</v>
      </c>
      <c r="D156" s="15" t="s">
        <v>1223</v>
      </c>
      <c r="E156" s="15" t="s">
        <v>2394</v>
      </c>
      <c r="F156" s="15"/>
    </row>
    <row r="157" s="39" customFormat="true" ht="14.5" hidden="false" customHeight="false" outlineLevel="0" collapsed="false">
      <c r="A157" s="15" t="s">
        <v>2395</v>
      </c>
      <c r="B157" s="15" t="s">
        <v>264</v>
      </c>
      <c r="C157" s="15" t="s">
        <v>368</v>
      </c>
      <c r="D157" s="15" t="s">
        <v>369</v>
      </c>
      <c r="E157" s="15" t="s">
        <v>2396</v>
      </c>
      <c r="F157" s="15"/>
    </row>
    <row r="158" customFormat="false" ht="14.5" hidden="false" customHeight="false" outlineLevel="0" collapsed="false">
      <c r="A158" s="15" t="s">
        <v>2397</v>
      </c>
      <c r="B158" s="15" t="s">
        <v>264</v>
      </c>
      <c r="C158" s="15" t="s">
        <v>694</v>
      </c>
      <c r="D158" s="15" t="s">
        <v>695</v>
      </c>
      <c r="E158" s="15" t="s">
        <v>2398</v>
      </c>
      <c r="F158" s="15"/>
    </row>
    <row r="159" customFormat="false" ht="14.5" hidden="false" customHeight="false" outlineLevel="0" collapsed="false">
      <c r="A159" s="15" t="s">
        <v>2399</v>
      </c>
      <c r="B159" s="15" t="s">
        <v>264</v>
      </c>
      <c r="C159" s="15" t="s">
        <v>408</v>
      </c>
      <c r="D159" s="15" t="s">
        <v>1233</v>
      </c>
      <c r="E159" s="15" t="s">
        <v>2400</v>
      </c>
      <c r="F159" s="15"/>
    </row>
    <row r="160" customFormat="false" ht="14.5" hidden="false" customHeight="false" outlineLevel="0" collapsed="false">
      <c r="A160" s="15" t="s">
        <v>2401</v>
      </c>
      <c r="B160" s="15" t="s">
        <v>264</v>
      </c>
      <c r="C160" s="15" t="s">
        <v>404</v>
      </c>
      <c r="D160" s="15" t="s">
        <v>210</v>
      </c>
      <c r="E160" s="15" t="s">
        <v>2402</v>
      </c>
      <c r="F160" s="15"/>
    </row>
    <row r="161" customFormat="false" ht="14.5" hidden="false" customHeight="false" outlineLevel="0" collapsed="false">
      <c r="A161" s="15" t="s">
        <v>2403</v>
      </c>
      <c r="B161" s="15" t="s">
        <v>264</v>
      </c>
      <c r="C161" s="15" t="s">
        <v>404</v>
      </c>
      <c r="D161" s="15" t="s">
        <v>489</v>
      </c>
      <c r="E161" s="15" t="s">
        <v>2404</v>
      </c>
      <c r="F161" s="15"/>
    </row>
    <row r="162" customFormat="false" ht="14.5" hidden="false" customHeight="false" outlineLevel="0" collapsed="false">
      <c r="A162" s="15" t="s">
        <v>2405</v>
      </c>
      <c r="B162" s="15" t="s">
        <v>264</v>
      </c>
      <c r="C162" s="15" t="s">
        <v>1479</v>
      </c>
      <c r="D162" s="15" t="s">
        <v>1480</v>
      </c>
      <c r="E162" s="15" t="s">
        <v>2406</v>
      </c>
      <c r="F162" s="15"/>
    </row>
    <row r="163" customFormat="false" ht="14.5" hidden="false" customHeight="false" outlineLevel="0" collapsed="false">
      <c r="A163" s="15" t="s">
        <v>2407</v>
      </c>
      <c r="B163" s="15" t="s">
        <v>264</v>
      </c>
      <c r="C163" s="15" t="s">
        <v>352</v>
      </c>
      <c r="D163" s="15" t="s">
        <v>691</v>
      </c>
      <c r="E163" s="15" t="s">
        <v>2408</v>
      </c>
      <c r="F163" s="15"/>
    </row>
    <row r="164" customFormat="false" ht="14.5" hidden="false" customHeight="false" outlineLevel="0" collapsed="false">
      <c r="A164" s="15" t="s">
        <v>2409</v>
      </c>
      <c r="B164" s="15" t="s">
        <v>264</v>
      </c>
      <c r="C164" s="15" t="s">
        <v>372</v>
      </c>
      <c r="D164" s="15" t="s">
        <v>373</v>
      </c>
      <c r="E164" s="15" t="s">
        <v>2410</v>
      </c>
      <c r="F164" s="15"/>
    </row>
    <row r="165" customFormat="false" ht="14.5" hidden="false" customHeight="false" outlineLevel="0" collapsed="false">
      <c r="A165" s="15" t="s">
        <v>2411</v>
      </c>
      <c r="B165" s="15" t="s">
        <v>264</v>
      </c>
      <c r="C165" s="15" t="s">
        <v>1022</v>
      </c>
      <c r="D165" s="15" t="s">
        <v>1023</v>
      </c>
      <c r="E165" s="15" t="s">
        <v>2412</v>
      </c>
      <c r="F165" s="15"/>
    </row>
    <row r="166" customFormat="false" ht="14.5" hidden="false" customHeight="false" outlineLevel="0" collapsed="false">
      <c r="A166" s="15" t="s">
        <v>2413</v>
      </c>
      <c r="B166" s="15" t="s">
        <v>264</v>
      </c>
      <c r="C166" s="15" t="s">
        <v>492</v>
      </c>
      <c r="D166" s="15" t="s">
        <v>493</v>
      </c>
      <c r="E166" s="15" t="s">
        <v>2414</v>
      </c>
      <c r="F166" s="15"/>
    </row>
    <row r="167" customFormat="false" ht="14.5" hidden="false" customHeight="false" outlineLevel="0" collapsed="false">
      <c r="A167" s="15" t="s">
        <v>2415</v>
      </c>
      <c r="B167" s="15" t="s">
        <v>264</v>
      </c>
      <c r="C167" s="15" t="s">
        <v>1049</v>
      </c>
      <c r="D167" s="15" t="s">
        <v>1050</v>
      </c>
      <c r="E167" s="15" t="s">
        <v>2416</v>
      </c>
      <c r="F167" s="15"/>
    </row>
    <row r="168" customFormat="false" ht="14.5" hidden="false" customHeight="false" outlineLevel="0" collapsed="false">
      <c r="A168" s="15" t="s">
        <v>2417</v>
      </c>
      <c r="B168" s="15" t="s">
        <v>264</v>
      </c>
      <c r="C168" s="15" t="s">
        <v>376</v>
      </c>
      <c r="D168" s="15" t="s">
        <v>377</v>
      </c>
      <c r="E168" s="15" t="s">
        <v>2418</v>
      </c>
      <c r="F168" s="15"/>
    </row>
    <row r="169" customFormat="false" ht="14.5" hidden="false" customHeight="false" outlineLevel="0" collapsed="false">
      <c r="A169" s="15" t="s">
        <v>2419</v>
      </c>
      <c r="B169" s="15" t="s">
        <v>264</v>
      </c>
      <c r="C169" s="15" t="s">
        <v>499</v>
      </c>
      <c r="D169" s="15" t="s">
        <v>500</v>
      </c>
      <c r="E169" s="15" t="s">
        <v>2420</v>
      </c>
      <c r="F169" s="15"/>
    </row>
    <row r="170" customFormat="false" ht="14.5" hidden="false" customHeight="false" outlineLevel="0" collapsed="false">
      <c r="A170" s="15" t="s">
        <v>2421</v>
      </c>
      <c r="B170" s="15" t="s">
        <v>264</v>
      </c>
      <c r="C170" s="15" t="s">
        <v>1251</v>
      </c>
      <c r="D170" s="15" t="s">
        <v>1252</v>
      </c>
      <c r="E170" s="15" t="s">
        <v>2422</v>
      </c>
      <c r="F170" s="15"/>
    </row>
    <row r="171" customFormat="false" ht="14.5" hidden="false" customHeight="false" outlineLevel="0" collapsed="false">
      <c r="A171" s="15" t="s">
        <v>2423</v>
      </c>
      <c r="B171" s="15" t="s">
        <v>264</v>
      </c>
      <c r="C171" s="15" t="s">
        <v>1255</v>
      </c>
      <c r="D171" s="15" t="s">
        <v>1256</v>
      </c>
      <c r="E171" s="15" t="s">
        <v>2424</v>
      </c>
      <c r="F171" s="15"/>
    </row>
    <row r="172" customFormat="false" ht="14.5" hidden="false" customHeight="false" outlineLevel="0" collapsed="false">
      <c r="A172" s="15" t="s">
        <v>2425</v>
      </c>
      <c r="B172" s="15" t="s">
        <v>264</v>
      </c>
      <c r="C172" s="15" t="s">
        <v>503</v>
      </c>
      <c r="D172" s="15" t="s">
        <v>504</v>
      </c>
      <c r="E172" s="15" t="s">
        <v>2426</v>
      </c>
      <c r="F172" s="15"/>
    </row>
    <row r="173" customFormat="false" ht="14.5" hidden="false" customHeight="false" outlineLevel="0" collapsed="false">
      <c r="A173" s="15" t="s">
        <v>2427</v>
      </c>
      <c r="B173" s="15" t="s">
        <v>264</v>
      </c>
      <c r="C173" s="15" t="s">
        <v>503</v>
      </c>
      <c r="D173" s="15" t="s">
        <v>507</v>
      </c>
      <c r="E173" s="15" t="s">
        <v>2428</v>
      </c>
      <c r="F173" s="15"/>
    </row>
    <row r="174" s="39" customFormat="true" ht="14.5" hidden="false" customHeight="false" outlineLevel="0" collapsed="false">
      <c r="A174" s="15" t="s">
        <v>2429</v>
      </c>
      <c r="B174" s="15" t="s">
        <v>264</v>
      </c>
      <c r="C174" s="15" t="s">
        <v>503</v>
      </c>
      <c r="D174" s="15" t="s">
        <v>2430</v>
      </c>
      <c r="E174" s="15" t="s">
        <v>2431</v>
      </c>
      <c r="F174" s="15"/>
    </row>
    <row r="175" customFormat="false" ht="14.5" hidden="false" customHeight="false" outlineLevel="0" collapsed="false">
      <c r="A175" s="15" t="s">
        <v>2432</v>
      </c>
      <c r="B175" s="15" t="s">
        <v>264</v>
      </c>
      <c r="C175" s="15" t="s">
        <v>510</v>
      </c>
      <c r="D175" s="15" t="s">
        <v>511</v>
      </c>
      <c r="E175" s="15" t="s">
        <v>2433</v>
      </c>
      <c r="F175" s="15"/>
    </row>
    <row r="176" customFormat="false" ht="14.5" hidden="false" customHeight="false" outlineLevel="0" collapsed="false">
      <c r="A176" s="15" t="s">
        <v>2434</v>
      </c>
      <c r="B176" s="15" t="s">
        <v>264</v>
      </c>
      <c r="C176" s="15" t="s">
        <v>1262</v>
      </c>
      <c r="D176" s="15" t="s">
        <v>1263</v>
      </c>
      <c r="E176" s="15" t="s">
        <v>2435</v>
      </c>
      <c r="F176" s="15"/>
    </row>
    <row r="177" customFormat="false" ht="14.5" hidden="false" customHeight="false" outlineLevel="0" collapsed="false">
      <c r="A177" s="15" t="s">
        <v>2436</v>
      </c>
      <c r="B177" s="15" t="s">
        <v>264</v>
      </c>
      <c r="C177" s="15" t="s">
        <v>1266</v>
      </c>
      <c r="D177" s="15" t="s">
        <v>1267</v>
      </c>
      <c r="E177" s="15" t="s">
        <v>2437</v>
      </c>
      <c r="F177" s="15"/>
    </row>
    <row r="178" customFormat="false" ht="14.5" hidden="false" customHeight="false" outlineLevel="0" collapsed="false">
      <c r="A178" s="15" t="s">
        <v>2438</v>
      </c>
      <c r="B178" s="15" t="s">
        <v>264</v>
      </c>
      <c r="C178" s="15" t="s">
        <v>1270</v>
      </c>
      <c r="D178" s="15" t="s">
        <v>1271</v>
      </c>
      <c r="E178" s="15" t="s">
        <v>2439</v>
      </c>
      <c r="F178" s="15"/>
    </row>
    <row r="179" customFormat="false" ht="14.5" hidden="false" customHeight="false" outlineLevel="0" collapsed="false">
      <c r="A179" s="15" t="s">
        <v>2440</v>
      </c>
      <c r="B179" s="15" t="s">
        <v>264</v>
      </c>
      <c r="C179" s="15" t="s">
        <v>1274</v>
      </c>
      <c r="D179" s="15" t="s">
        <v>1275</v>
      </c>
      <c r="E179" s="15" t="s">
        <v>2441</v>
      </c>
      <c r="F179" s="15"/>
    </row>
    <row r="180" customFormat="false" ht="14.5" hidden="false" customHeight="false" outlineLevel="0" collapsed="false">
      <c r="A180" s="15" t="s">
        <v>2442</v>
      </c>
      <c r="B180" s="15" t="s">
        <v>264</v>
      </c>
      <c r="C180" s="15" t="s">
        <v>433</v>
      </c>
      <c r="D180" s="15" t="s">
        <v>514</v>
      </c>
      <c r="E180" s="15" t="s">
        <v>2443</v>
      </c>
      <c r="F180" s="15"/>
    </row>
    <row r="181" customFormat="false" ht="14.5" hidden="false" customHeight="false" outlineLevel="0" collapsed="false">
      <c r="A181" s="15" t="s">
        <v>2444</v>
      </c>
      <c r="B181" s="15" t="s">
        <v>264</v>
      </c>
      <c r="C181" s="15" t="s">
        <v>412</v>
      </c>
      <c r="D181" s="15" t="s">
        <v>413</v>
      </c>
      <c r="E181" s="15" t="s">
        <v>2445</v>
      </c>
      <c r="F181" s="15"/>
    </row>
    <row r="182" customFormat="false" ht="14.5" hidden="false" customHeight="false" outlineLevel="0" collapsed="false">
      <c r="A182" s="15" t="s">
        <v>2446</v>
      </c>
      <c r="B182" s="15" t="s">
        <v>264</v>
      </c>
      <c r="C182" s="15" t="s">
        <v>517</v>
      </c>
      <c r="D182" s="15" t="s">
        <v>518</v>
      </c>
      <c r="E182" s="15" t="s">
        <v>2447</v>
      </c>
      <c r="F182" s="15"/>
    </row>
    <row r="183" customFormat="false" ht="14.5" hidden="false" customHeight="false" outlineLevel="0" collapsed="false">
      <c r="A183" s="15" t="s">
        <v>2448</v>
      </c>
      <c r="B183" s="15" t="s">
        <v>264</v>
      </c>
      <c r="C183" s="15" t="s">
        <v>1285</v>
      </c>
      <c r="D183" s="15" t="s">
        <v>1286</v>
      </c>
      <c r="E183" s="15" t="s">
        <v>2449</v>
      </c>
      <c r="F183" s="15"/>
    </row>
    <row r="184" customFormat="false" ht="14.5" hidden="false" customHeight="false" outlineLevel="0" collapsed="false">
      <c r="A184" s="15" t="s">
        <v>2450</v>
      </c>
      <c r="B184" s="15" t="s">
        <v>264</v>
      </c>
      <c r="C184" s="15" t="s">
        <v>1289</v>
      </c>
      <c r="D184" s="15" t="s">
        <v>1290</v>
      </c>
      <c r="E184" s="15" t="s">
        <v>2451</v>
      </c>
      <c r="F184" s="15"/>
    </row>
    <row r="185" customFormat="false" ht="14.5" hidden="false" customHeight="false" outlineLevel="0" collapsed="false">
      <c r="A185" s="15" t="s">
        <v>2452</v>
      </c>
      <c r="B185" s="15" t="s">
        <v>264</v>
      </c>
      <c r="C185" s="15" t="s">
        <v>521</v>
      </c>
      <c r="D185" s="15" t="s">
        <v>522</v>
      </c>
      <c r="E185" s="15" t="s">
        <v>2453</v>
      </c>
      <c r="F185" s="15"/>
    </row>
    <row r="186" customFormat="false" ht="14.5" hidden="false" customHeight="false" outlineLevel="0" collapsed="false">
      <c r="A186" s="15" t="s">
        <v>2454</v>
      </c>
      <c r="B186" s="15" t="s">
        <v>264</v>
      </c>
      <c r="C186" s="15" t="s">
        <v>1293</v>
      </c>
      <c r="D186" s="15" t="s">
        <v>1294</v>
      </c>
      <c r="E186" s="15" t="s">
        <v>2455</v>
      </c>
      <c r="F186" s="15"/>
    </row>
    <row r="187" customFormat="false" ht="14.5" hidden="false" customHeight="false" outlineLevel="0" collapsed="false">
      <c r="A187" s="15" t="s">
        <v>2456</v>
      </c>
      <c r="B187" s="15" t="s">
        <v>264</v>
      </c>
      <c r="C187" s="15" t="s">
        <v>1170</v>
      </c>
      <c r="D187" s="15" t="s">
        <v>1171</v>
      </c>
      <c r="E187" s="15" t="s">
        <v>2457</v>
      </c>
      <c r="F187" s="15"/>
    </row>
    <row r="188" customFormat="false" ht="14.5" hidden="false" customHeight="false" outlineLevel="0" collapsed="false">
      <c r="A188" s="15" t="s">
        <v>2458</v>
      </c>
      <c r="B188" s="15" t="s">
        <v>264</v>
      </c>
      <c r="C188" s="15" t="s">
        <v>1049</v>
      </c>
      <c r="D188" s="15" t="s">
        <v>1297</v>
      </c>
      <c r="E188" s="15" t="s">
        <v>2459</v>
      </c>
      <c r="F188" s="15"/>
    </row>
    <row r="189" customFormat="false" ht="14.5" hidden="false" customHeight="false" outlineLevel="0" collapsed="false">
      <c r="A189" s="15" t="s">
        <v>2460</v>
      </c>
      <c r="B189" s="15" t="s">
        <v>264</v>
      </c>
      <c r="C189" s="15" t="s">
        <v>1304</v>
      </c>
      <c r="D189" s="15" t="s">
        <v>1305</v>
      </c>
      <c r="E189" s="15" t="s">
        <v>2461</v>
      </c>
      <c r="F189" s="15"/>
    </row>
    <row r="190" customFormat="false" ht="14.5" hidden="false" customHeight="false" outlineLevel="0" collapsed="false">
      <c r="A190" s="15" t="s">
        <v>2462</v>
      </c>
      <c r="B190" s="15" t="s">
        <v>264</v>
      </c>
      <c r="C190" s="15" t="s">
        <v>1308</v>
      </c>
      <c r="D190" s="15" t="s">
        <v>1309</v>
      </c>
      <c r="E190" s="15" t="s">
        <v>2463</v>
      </c>
      <c r="F190" s="15"/>
    </row>
    <row r="191" customFormat="false" ht="14.5" hidden="false" customHeight="false" outlineLevel="0" collapsed="false">
      <c r="A191" s="15" t="s">
        <v>2464</v>
      </c>
      <c r="B191" s="15" t="s">
        <v>264</v>
      </c>
      <c r="C191" s="15" t="s">
        <v>529</v>
      </c>
      <c r="D191" s="15" t="s">
        <v>530</v>
      </c>
      <c r="E191" s="15" t="s">
        <v>2465</v>
      </c>
      <c r="F191" s="15"/>
    </row>
    <row r="192" customFormat="false" ht="14.5" hidden="false" customHeight="false" outlineLevel="0" collapsed="false">
      <c r="A192" s="15" t="s">
        <v>2466</v>
      </c>
      <c r="B192" s="15" t="s">
        <v>264</v>
      </c>
      <c r="C192" s="15" t="s">
        <v>1754</v>
      </c>
      <c r="D192" s="15" t="s">
        <v>1755</v>
      </c>
      <c r="E192" s="15" t="s">
        <v>2467</v>
      </c>
      <c r="F192" s="15"/>
    </row>
    <row r="193" customFormat="false" ht="14.5" hidden="false" customHeight="false" outlineLevel="0" collapsed="false">
      <c r="A193" s="15" t="s">
        <v>2468</v>
      </c>
      <c r="B193" s="15" t="s">
        <v>264</v>
      </c>
      <c r="C193" s="15" t="s">
        <v>336</v>
      </c>
      <c r="D193" s="15" t="s">
        <v>337</v>
      </c>
      <c r="E193" s="15" t="s">
        <v>2469</v>
      </c>
      <c r="F193" s="15"/>
    </row>
    <row r="194" customFormat="false" ht="14.5" hidden="false" customHeight="false" outlineLevel="0" collapsed="false">
      <c r="A194" s="15" t="s">
        <v>2470</v>
      </c>
      <c r="B194" s="15" t="s">
        <v>264</v>
      </c>
      <c r="C194" s="15" t="s">
        <v>360</v>
      </c>
      <c r="D194" s="15" t="s">
        <v>1312</v>
      </c>
      <c r="E194" s="15" t="s">
        <v>2471</v>
      </c>
      <c r="F194" s="15"/>
    </row>
    <row r="195" s="39" customFormat="true" ht="14.5" hidden="false" customHeight="false" outlineLevel="0" collapsed="false">
      <c r="A195" s="15" t="s">
        <v>2472</v>
      </c>
      <c r="B195" s="15" t="s">
        <v>264</v>
      </c>
      <c r="C195" s="15" t="s">
        <v>596</v>
      </c>
      <c r="D195" s="15" t="s">
        <v>597</v>
      </c>
      <c r="E195" s="15" t="s">
        <v>2473</v>
      </c>
      <c r="F195" s="15"/>
    </row>
    <row r="196" customFormat="false" ht="14.5" hidden="false" customHeight="false" outlineLevel="0" collapsed="false">
      <c r="A196" s="15" t="s">
        <v>2474</v>
      </c>
      <c r="B196" s="15" t="s">
        <v>264</v>
      </c>
      <c r="C196" s="15" t="s">
        <v>537</v>
      </c>
      <c r="D196" s="15" t="s">
        <v>538</v>
      </c>
      <c r="E196" s="15" t="s">
        <v>2475</v>
      </c>
      <c r="F196" s="15"/>
    </row>
    <row r="197" customFormat="false" ht="14.5" hidden="false" customHeight="false" outlineLevel="0" collapsed="false">
      <c r="A197" s="15" t="s">
        <v>2476</v>
      </c>
      <c r="B197" s="15" t="s">
        <v>264</v>
      </c>
      <c r="C197" s="15" t="s">
        <v>541</v>
      </c>
      <c r="D197" s="15" t="s">
        <v>542</v>
      </c>
      <c r="E197" s="15" t="s">
        <v>2477</v>
      </c>
      <c r="F197" s="15"/>
    </row>
    <row r="198" customFormat="false" ht="14.5" hidden="false" customHeight="false" outlineLevel="0" collapsed="false">
      <c r="A198" s="15" t="s">
        <v>2478</v>
      </c>
      <c r="B198" s="15" t="s">
        <v>264</v>
      </c>
      <c r="C198" s="15" t="s">
        <v>1319</v>
      </c>
      <c r="D198" s="15" t="s">
        <v>1320</v>
      </c>
      <c r="E198" s="15" t="s">
        <v>2479</v>
      </c>
      <c r="F198" s="15"/>
    </row>
    <row r="199" customFormat="false" ht="14.5" hidden="false" customHeight="false" outlineLevel="0" collapsed="false">
      <c r="A199" s="15" t="s">
        <v>2480</v>
      </c>
      <c r="B199" s="15" t="s">
        <v>264</v>
      </c>
      <c r="C199" s="15" t="s">
        <v>1323</v>
      </c>
      <c r="D199" s="15" t="s">
        <v>1324</v>
      </c>
      <c r="E199" s="15" t="s">
        <v>2481</v>
      </c>
      <c r="F199" s="15"/>
    </row>
    <row r="200" customFormat="false" ht="14.5" hidden="false" customHeight="false" outlineLevel="0" collapsed="false">
      <c r="A200" s="15" t="s">
        <v>2482</v>
      </c>
      <c r="B200" s="15" t="s">
        <v>264</v>
      </c>
      <c r="C200" s="15" t="s">
        <v>545</v>
      </c>
      <c r="D200" s="15" t="s">
        <v>546</v>
      </c>
      <c r="E200" s="15" t="s">
        <v>2483</v>
      </c>
      <c r="F200" s="15"/>
    </row>
    <row r="201" customFormat="false" ht="14.5" hidden="false" customHeight="false" outlineLevel="0" collapsed="false">
      <c r="A201" s="15" t="s">
        <v>2484</v>
      </c>
      <c r="B201" s="15" t="s">
        <v>264</v>
      </c>
      <c r="C201" s="15" t="s">
        <v>1331</v>
      </c>
      <c r="D201" s="15" t="s">
        <v>1332</v>
      </c>
      <c r="E201" s="15" t="s">
        <v>2485</v>
      </c>
      <c r="F201" s="15"/>
    </row>
    <row r="202" customFormat="false" ht="14.5" hidden="false" customHeight="false" outlineLevel="0" collapsed="false">
      <c r="A202" s="15" t="s">
        <v>2486</v>
      </c>
      <c r="B202" s="15" t="s">
        <v>264</v>
      </c>
      <c r="C202" s="15" t="s">
        <v>1335</v>
      </c>
      <c r="D202" s="15" t="s">
        <v>1336</v>
      </c>
      <c r="E202" s="15" t="s">
        <v>2487</v>
      </c>
      <c r="F202" s="15"/>
    </row>
    <row r="203" customFormat="false" ht="14.5" hidden="false" customHeight="false" outlineLevel="0" collapsed="false">
      <c r="A203" s="15" t="s">
        <v>2488</v>
      </c>
      <c r="B203" s="15" t="s">
        <v>264</v>
      </c>
      <c r="C203" s="15" t="s">
        <v>1339</v>
      </c>
      <c r="D203" s="15" t="s">
        <v>1340</v>
      </c>
      <c r="E203" s="15" t="s">
        <v>2489</v>
      </c>
      <c r="F203" s="15"/>
    </row>
    <row r="204" customFormat="false" ht="14.5" hidden="false" customHeight="false" outlineLevel="0" collapsed="false">
      <c r="A204" s="15" t="s">
        <v>2490</v>
      </c>
      <c r="B204" s="15" t="s">
        <v>264</v>
      </c>
      <c r="C204" s="15" t="s">
        <v>934</v>
      </c>
      <c r="D204" s="15" t="s">
        <v>935</v>
      </c>
      <c r="E204" s="15" t="s">
        <v>2491</v>
      </c>
      <c r="F204" s="15"/>
    </row>
    <row r="205" customFormat="false" ht="14.5" hidden="false" customHeight="false" outlineLevel="0" collapsed="false">
      <c r="A205" s="15" t="s">
        <v>2492</v>
      </c>
      <c r="B205" s="15" t="s">
        <v>264</v>
      </c>
      <c r="C205" s="15" t="s">
        <v>1343</v>
      </c>
      <c r="D205" s="15" t="s">
        <v>1344</v>
      </c>
      <c r="E205" s="15" t="s">
        <v>2493</v>
      </c>
      <c r="F205" s="15"/>
    </row>
    <row r="206" customFormat="false" ht="14.5" hidden="false" customHeight="false" outlineLevel="0" collapsed="false">
      <c r="A206" s="15" t="s">
        <v>2494</v>
      </c>
      <c r="B206" s="15" t="s">
        <v>264</v>
      </c>
      <c r="C206" s="15" t="s">
        <v>1343</v>
      </c>
      <c r="D206" s="15" t="s">
        <v>1347</v>
      </c>
      <c r="E206" s="15" t="s">
        <v>2495</v>
      </c>
      <c r="F206" s="15"/>
    </row>
    <row r="207" customFormat="false" ht="14.5" hidden="false" customHeight="false" outlineLevel="0" collapsed="false">
      <c r="A207" s="15" t="s">
        <v>2496</v>
      </c>
      <c r="B207" s="15" t="s">
        <v>264</v>
      </c>
      <c r="C207" s="15" t="s">
        <v>975</v>
      </c>
      <c r="D207" s="15" t="s">
        <v>976</v>
      </c>
      <c r="E207" s="15" t="s">
        <v>2497</v>
      </c>
      <c r="F207" s="15"/>
    </row>
    <row r="208" customFormat="false" ht="14.5" hidden="false" customHeight="false" outlineLevel="0" collapsed="false">
      <c r="A208" s="15" t="s">
        <v>2498</v>
      </c>
      <c r="B208" s="15" t="s">
        <v>264</v>
      </c>
      <c r="C208" s="15" t="s">
        <v>1194</v>
      </c>
      <c r="D208" s="15" t="s">
        <v>1195</v>
      </c>
      <c r="E208" s="15" t="s">
        <v>2499</v>
      </c>
      <c r="F208" s="15"/>
    </row>
    <row r="209" customFormat="false" ht="14.5" hidden="false" customHeight="false" outlineLevel="0" collapsed="false">
      <c r="A209" s="15" t="s">
        <v>2500</v>
      </c>
      <c r="B209" s="15" t="s">
        <v>264</v>
      </c>
      <c r="C209" s="15" t="s">
        <v>1103</v>
      </c>
      <c r="D209" s="15" t="s">
        <v>1104</v>
      </c>
      <c r="E209" s="15" t="s">
        <v>2501</v>
      </c>
      <c r="F209" s="15"/>
    </row>
    <row r="210" customFormat="false" ht="14.5" hidden="false" customHeight="false" outlineLevel="0" collapsed="false">
      <c r="A210" s="15" t="s">
        <v>2502</v>
      </c>
      <c r="B210" s="15" t="s">
        <v>264</v>
      </c>
      <c r="C210" s="15" t="s">
        <v>1361</v>
      </c>
      <c r="D210" s="15" t="s">
        <v>1362</v>
      </c>
      <c r="E210" s="15" t="s">
        <v>2503</v>
      </c>
      <c r="F210" s="15"/>
    </row>
    <row r="211" customFormat="false" ht="14.5" hidden="false" customHeight="false" outlineLevel="0" collapsed="false">
      <c r="A211" s="15" t="s">
        <v>2504</v>
      </c>
      <c r="B211" s="15" t="s">
        <v>264</v>
      </c>
      <c r="C211" s="15" t="s">
        <v>1365</v>
      </c>
      <c r="D211" s="15" t="s">
        <v>1366</v>
      </c>
      <c r="E211" s="15" t="s">
        <v>2505</v>
      </c>
      <c r="F211" s="15"/>
    </row>
    <row r="212" customFormat="false" ht="14.5" hidden="false" customHeight="false" outlineLevel="0" collapsed="false">
      <c r="A212" s="15" t="s">
        <v>2506</v>
      </c>
      <c r="B212" s="15" t="s">
        <v>264</v>
      </c>
      <c r="C212" s="15" t="s">
        <v>1369</v>
      </c>
      <c r="D212" s="15" t="s">
        <v>1370</v>
      </c>
      <c r="E212" s="15" t="s">
        <v>2507</v>
      </c>
      <c r="F212" s="15"/>
    </row>
    <row r="213" customFormat="false" ht="14.5" hidden="false" customHeight="false" outlineLevel="0" collapsed="false">
      <c r="A213" s="15" t="s">
        <v>2508</v>
      </c>
      <c r="B213" s="15" t="s">
        <v>264</v>
      </c>
      <c r="C213" s="15" t="s">
        <v>2509</v>
      </c>
      <c r="D213" s="15" t="s">
        <v>828</v>
      </c>
      <c r="E213" s="15" t="s">
        <v>2510</v>
      </c>
      <c r="F213" s="15"/>
    </row>
    <row r="214" customFormat="false" ht="14.5" hidden="false" customHeight="false" outlineLevel="0" collapsed="false">
      <c r="A214" s="15" t="s">
        <v>2511</v>
      </c>
      <c r="B214" s="15" t="s">
        <v>264</v>
      </c>
      <c r="C214" s="15" t="s">
        <v>1373</v>
      </c>
      <c r="D214" s="15" t="s">
        <v>1374</v>
      </c>
      <c r="E214" s="15" t="s">
        <v>2512</v>
      </c>
      <c r="F214" s="15"/>
    </row>
    <row r="215" customFormat="false" ht="14.5" hidden="false" customHeight="false" outlineLevel="0" collapsed="false">
      <c r="A215" s="15" t="s">
        <v>2513</v>
      </c>
      <c r="B215" s="15" t="s">
        <v>264</v>
      </c>
      <c r="C215" s="15" t="s">
        <v>1377</v>
      </c>
      <c r="D215" s="15" t="s">
        <v>1378</v>
      </c>
      <c r="E215" s="15" t="s">
        <v>2514</v>
      </c>
      <c r="F215" s="15"/>
    </row>
    <row r="216" customFormat="false" ht="14.5" hidden="false" customHeight="false" outlineLevel="0" collapsed="false">
      <c r="A216" s="15" t="s">
        <v>2515</v>
      </c>
      <c r="B216" s="15" t="s">
        <v>264</v>
      </c>
      <c r="C216" s="15" t="s">
        <v>549</v>
      </c>
      <c r="D216" s="15" t="s">
        <v>550</v>
      </c>
      <c r="E216" s="15" t="s">
        <v>2516</v>
      </c>
      <c r="F216" s="15"/>
    </row>
    <row r="217" customFormat="false" ht="14.5" hidden="false" customHeight="false" outlineLevel="0" collapsed="false">
      <c r="A217" s="15" t="s">
        <v>2517</v>
      </c>
      <c r="B217" s="15" t="s">
        <v>264</v>
      </c>
      <c r="C217" s="15" t="s">
        <v>553</v>
      </c>
      <c r="D217" s="15" t="s">
        <v>554</v>
      </c>
      <c r="E217" s="15" t="s">
        <v>2518</v>
      </c>
      <c r="F217" s="15"/>
    </row>
    <row r="218" customFormat="false" ht="14.5" hidden="false" customHeight="false" outlineLevel="0" collapsed="false">
      <c r="A218" s="15" t="s">
        <v>2519</v>
      </c>
      <c r="B218" s="15" t="s">
        <v>264</v>
      </c>
      <c r="C218" s="15" t="s">
        <v>1385</v>
      </c>
      <c r="D218" s="15" t="s">
        <v>1386</v>
      </c>
      <c r="E218" s="15" t="s">
        <v>2520</v>
      </c>
      <c r="F218" s="15"/>
    </row>
    <row r="219" customFormat="false" ht="14.5" hidden="false" customHeight="false" outlineLevel="0" collapsed="false">
      <c r="A219" s="15" t="s">
        <v>2521</v>
      </c>
      <c r="B219" s="15" t="s">
        <v>264</v>
      </c>
      <c r="C219" s="15" t="s">
        <v>1389</v>
      </c>
      <c r="D219" s="15" t="s">
        <v>1390</v>
      </c>
      <c r="E219" s="15" t="s">
        <v>2522</v>
      </c>
      <c r="F219" s="15"/>
    </row>
    <row r="220" customFormat="false" ht="14.5" hidden="false" customHeight="false" outlineLevel="0" collapsed="false">
      <c r="A220" s="15" t="s">
        <v>2523</v>
      </c>
      <c r="B220" s="15" t="s">
        <v>264</v>
      </c>
      <c r="C220" s="15" t="s">
        <v>549</v>
      </c>
      <c r="D220" s="15" t="s">
        <v>1393</v>
      </c>
      <c r="E220" s="15" t="s">
        <v>2524</v>
      </c>
      <c r="F220" s="15"/>
    </row>
    <row r="221" customFormat="false" ht="14.5" hidden="false" customHeight="false" outlineLevel="0" collapsed="false">
      <c r="A221" s="15" t="s">
        <v>2525</v>
      </c>
      <c r="B221" s="15" t="s">
        <v>264</v>
      </c>
      <c r="C221" s="15" t="s">
        <v>408</v>
      </c>
      <c r="D221" s="15" t="s">
        <v>839</v>
      </c>
      <c r="E221" s="15" t="s">
        <v>2526</v>
      </c>
      <c r="F221" s="15"/>
    </row>
    <row r="222" customFormat="false" ht="14.5" hidden="false" customHeight="false" outlineLevel="0" collapsed="false">
      <c r="A222" s="15" t="s">
        <v>2527</v>
      </c>
      <c r="B222" s="15" t="s">
        <v>264</v>
      </c>
      <c r="C222" s="15" t="s">
        <v>557</v>
      </c>
      <c r="D222" s="15" t="s">
        <v>558</v>
      </c>
      <c r="E222" s="15" t="s">
        <v>2528</v>
      </c>
      <c r="F222" s="15"/>
    </row>
    <row r="223" customFormat="false" ht="14.5" hidden="false" customHeight="false" outlineLevel="0" collapsed="false">
      <c r="A223" s="15" t="s">
        <v>2529</v>
      </c>
      <c r="B223" s="15" t="s">
        <v>264</v>
      </c>
      <c r="C223" s="15" t="s">
        <v>888</v>
      </c>
      <c r="D223" s="15" t="s">
        <v>1400</v>
      </c>
      <c r="E223" s="15" t="s">
        <v>2530</v>
      </c>
      <c r="F223" s="15"/>
    </row>
    <row r="224" customFormat="false" ht="14.5" hidden="false" customHeight="false" outlineLevel="0" collapsed="false">
      <c r="A224" s="15" t="s">
        <v>2531</v>
      </c>
      <c r="B224" s="15" t="s">
        <v>264</v>
      </c>
      <c r="C224" s="15" t="s">
        <v>1403</v>
      </c>
      <c r="D224" s="15" t="s">
        <v>1404</v>
      </c>
      <c r="E224" s="15" t="s">
        <v>2532</v>
      </c>
      <c r="F224" s="15"/>
    </row>
    <row r="225" customFormat="false" ht="14.5" hidden="false" customHeight="false" outlineLevel="0" collapsed="false">
      <c r="A225" s="15" t="s">
        <v>2533</v>
      </c>
      <c r="B225" s="15" t="s">
        <v>264</v>
      </c>
      <c r="C225" s="15" t="s">
        <v>1407</v>
      </c>
      <c r="D225" s="15" t="s">
        <v>1408</v>
      </c>
      <c r="E225" s="15" t="s">
        <v>2534</v>
      </c>
      <c r="F225" s="15"/>
    </row>
    <row r="226" customFormat="false" ht="14.5" hidden="false" customHeight="false" outlineLevel="0" collapsed="false">
      <c r="A226" s="15" t="s">
        <v>2535</v>
      </c>
      <c r="B226" s="15" t="s">
        <v>264</v>
      </c>
      <c r="C226" s="15" t="s">
        <v>888</v>
      </c>
      <c r="D226" s="15" t="s">
        <v>1411</v>
      </c>
      <c r="E226" s="15" t="s">
        <v>2536</v>
      </c>
      <c r="F226" s="15"/>
    </row>
    <row r="227" customFormat="false" ht="14.5" hidden="false" customHeight="false" outlineLevel="0" collapsed="false">
      <c r="A227" s="15" t="s">
        <v>2537</v>
      </c>
      <c r="B227" s="15" t="s">
        <v>264</v>
      </c>
      <c r="C227" s="15" t="s">
        <v>565</v>
      </c>
      <c r="D227" s="15" t="s">
        <v>566</v>
      </c>
      <c r="E227" s="15" t="s">
        <v>2538</v>
      </c>
      <c r="F227" s="15"/>
    </row>
    <row r="228" customFormat="false" ht="14.5" hidden="false" customHeight="false" outlineLevel="0" collapsed="false">
      <c r="A228" s="15" t="s">
        <v>2539</v>
      </c>
      <c r="B228" s="15" t="s">
        <v>264</v>
      </c>
      <c r="C228" s="15" t="s">
        <v>1414</v>
      </c>
      <c r="D228" s="15" t="s">
        <v>1415</v>
      </c>
      <c r="E228" s="15" t="s">
        <v>2540</v>
      </c>
      <c r="F228" s="15"/>
    </row>
    <row r="229" customFormat="false" ht="14.5" hidden="false" customHeight="false" outlineLevel="0" collapsed="false">
      <c r="A229" s="15" t="s">
        <v>2541</v>
      </c>
      <c r="B229" s="15" t="s">
        <v>264</v>
      </c>
      <c r="C229" s="15" t="s">
        <v>352</v>
      </c>
      <c r="D229" s="15" t="s">
        <v>456</v>
      </c>
      <c r="E229" s="15" t="s">
        <v>2542</v>
      </c>
      <c r="F229" s="15"/>
    </row>
    <row r="230" customFormat="false" ht="14.5" hidden="false" customHeight="false" outlineLevel="0" collapsed="false">
      <c r="A230" s="15" t="s">
        <v>2543</v>
      </c>
      <c r="B230" s="15" t="s">
        <v>264</v>
      </c>
      <c r="C230" s="15" t="s">
        <v>959</v>
      </c>
      <c r="D230" s="15" t="s">
        <v>960</v>
      </c>
      <c r="E230" s="15" t="s">
        <v>2544</v>
      </c>
      <c r="F230" s="15"/>
    </row>
    <row r="231" customFormat="false" ht="14.5" hidden="false" customHeight="false" outlineLevel="0" collapsed="false">
      <c r="A231" s="15" t="s">
        <v>2545</v>
      </c>
      <c r="B231" s="15" t="s">
        <v>264</v>
      </c>
      <c r="C231" s="15" t="s">
        <v>569</v>
      </c>
      <c r="D231" s="15" t="s">
        <v>570</v>
      </c>
      <c r="E231" s="15" t="s">
        <v>2546</v>
      </c>
      <c r="F231" s="15"/>
    </row>
    <row r="232" customFormat="false" ht="14.5" hidden="false" customHeight="false" outlineLevel="0" collapsed="false">
      <c r="A232" s="15" t="s">
        <v>2547</v>
      </c>
      <c r="B232" s="15" t="s">
        <v>264</v>
      </c>
      <c r="C232" s="15" t="s">
        <v>1424</v>
      </c>
      <c r="D232" s="15" t="s">
        <v>1425</v>
      </c>
      <c r="E232" s="15" t="s">
        <v>2548</v>
      </c>
      <c r="F232" s="15"/>
    </row>
    <row r="233" customFormat="false" ht="14.5" hidden="false" customHeight="false" outlineLevel="0" collapsed="false">
      <c r="A233" s="15" t="s">
        <v>2549</v>
      </c>
      <c r="B233" s="15" t="s">
        <v>264</v>
      </c>
      <c r="C233" s="15" t="s">
        <v>1428</v>
      </c>
      <c r="D233" s="15" t="s">
        <v>1429</v>
      </c>
      <c r="E233" s="15" t="s">
        <v>2550</v>
      </c>
      <c r="F233" s="15"/>
    </row>
    <row r="234" customFormat="false" ht="14.5" hidden="false" customHeight="false" outlineLevel="0" collapsed="false">
      <c r="A234" s="15" t="s">
        <v>2551</v>
      </c>
      <c r="B234" s="15" t="s">
        <v>264</v>
      </c>
      <c r="C234" s="15" t="s">
        <v>1432</v>
      </c>
      <c r="D234" s="15" t="s">
        <v>1433</v>
      </c>
      <c r="E234" s="15" t="s">
        <v>2552</v>
      </c>
      <c r="F234" s="15"/>
    </row>
    <row r="235" customFormat="false" ht="14.5" hidden="false" customHeight="false" outlineLevel="0" collapsed="false">
      <c r="A235" s="19" t="s">
        <v>2553</v>
      </c>
      <c r="B235" s="19" t="s">
        <v>264</v>
      </c>
      <c r="C235" s="19" t="s">
        <v>1210</v>
      </c>
      <c r="D235" s="19" t="s">
        <v>1440</v>
      </c>
      <c r="E235" s="19" t="s">
        <v>2554</v>
      </c>
      <c r="F235" s="19" t="s">
        <v>2219</v>
      </c>
    </row>
    <row r="236" customFormat="false" ht="14.5" hidden="false" customHeight="false" outlineLevel="0" collapsed="false">
      <c r="A236" s="15" t="s">
        <v>2555</v>
      </c>
      <c r="B236" s="15" t="s">
        <v>264</v>
      </c>
      <c r="C236" s="15" t="s">
        <v>1446</v>
      </c>
      <c r="D236" s="15" t="s">
        <v>992</v>
      </c>
      <c r="E236" s="15" t="s">
        <v>2556</v>
      </c>
      <c r="F236" s="15"/>
    </row>
    <row r="237" customFormat="false" ht="14.5" hidden="false" customHeight="false" outlineLevel="0" collapsed="false">
      <c r="A237" s="15" t="s">
        <v>2557</v>
      </c>
      <c r="B237" s="15" t="s">
        <v>264</v>
      </c>
      <c r="C237" s="15" t="s">
        <v>1449</v>
      </c>
      <c r="D237" s="15" t="s">
        <v>1450</v>
      </c>
      <c r="E237" s="15" t="s">
        <v>2558</v>
      </c>
      <c r="F237" s="15"/>
    </row>
    <row r="238" customFormat="false" ht="14.5" hidden="false" customHeight="false" outlineLevel="0" collapsed="false">
      <c r="A238" s="15" t="s">
        <v>2559</v>
      </c>
      <c r="B238" s="15" t="s">
        <v>264</v>
      </c>
      <c r="C238" s="15" t="s">
        <v>1453</v>
      </c>
      <c r="D238" s="15" t="s">
        <v>1454</v>
      </c>
      <c r="E238" s="15" t="s">
        <v>2560</v>
      </c>
      <c r="F238" s="15"/>
    </row>
    <row r="239" customFormat="false" ht="14.5" hidden="false" customHeight="false" outlineLevel="0" collapsed="false">
      <c r="A239" s="15" t="s">
        <v>2561</v>
      </c>
      <c r="B239" s="15" t="s">
        <v>264</v>
      </c>
      <c r="C239" s="15" t="s">
        <v>577</v>
      </c>
      <c r="D239" s="15" t="s">
        <v>578</v>
      </c>
      <c r="E239" s="15" t="s">
        <v>2562</v>
      </c>
      <c r="F239" s="15"/>
    </row>
    <row r="240" customFormat="false" ht="14.5" hidden="false" customHeight="false" outlineLevel="0" collapsed="false">
      <c r="A240" s="15" t="s">
        <v>2563</v>
      </c>
      <c r="B240" s="15" t="s">
        <v>264</v>
      </c>
      <c r="C240" s="15" t="s">
        <v>1087</v>
      </c>
      <c r="D240" s="15" t="s">
        <v>1457</v>
      </c>
      <c r="E240" s="15" t="s">
        <v>2564</v>
      </c>
      <c r="F240" s="15"/>
    </row>
    <row r="241" customFormat="false" ht="14.5" hidden="false" customHeight="false" outlineLevel="0" collapsed="false">
      <c r="A241" s="15" t="s">
        <v>2565</v>
      </c>
      <c r="B241" s="15" t="s">
        <v>264</v>
      </c>
      <c r="C241" s="15" t="s">
        <v>581</v>
      </c>
      <c r="D241" s="15" t="s">
        <v>582</v>
      </c>
      <c r="E241" s="15" t="s">
        <v>2566</v>
      </c>
      <c r="F241" s="15"/>
    </row>
    <row r="242" customFormat="false" ht="14.5" hidden="false" customHeight="false" outlineLevel="0" collapsed="false">
      <c r="A242" s="15" t="s">
        <v>2567</v>
      </c>
      <c r="B242" s="15" t="s">
        <v>264</v>
      </c>
      <c r="C242" s="15" t="s">
        <v>585</v>
      </c>
      <c r="D242" s="15" t="s">
        <v>586</v>
      </c>
      <c r="E242" s="15" t="s">
        <v>2568</v>
      </c>
      <c r="F242" s="15"/>
    </row>
    <row r="243" customFormat="false" ht="14.5" hidden="false" customHeight="false" outlineLevel="0" collapsed="false">
      <c r="A243" s="15" t="s">
        <v>2569</v>
      </c>
      <c r="B243" s="15" t="s">
        <v>264</v>
      </c>
      <c r="C243" s="15" t="s">
        <v>1483</v>
      </c>
      <c r="D243" s="15" t="s">
        <v>1484</v>
      </c>
      <c r="E243" s="15" t="s">
        <v>2570</v>
      </c>
      <c r="F243" s="15"/>
    </row>
    <row r="244" customFormat="false" ht="14.5" hidden="false" customHeight="false" outlineLevel="0" collapsed="false">
      <c r="A244" s="15" t="s">
        <v>2571</v>
      </c>
      <c r="B244" s="15" t="s">
        <v>264</v>
      </c>
      <c r="C244" s="15" t="s">
        <v>589</v>
      </c>
      <c r="D244" s="15" t="s">
        <v>590</v>
      </c>
      <c r="E244" s="15" t="s">
        <v>2572</v>
      </c>
      <c r="F244" s="15"/>
    </row>
    <row r="245" customFormat="false" ht="14.5" hidden="false" customHeight="false" outlineLevel="0" collapsed="false">
      <c r="A245" s="15" t="s">
        <v>2573</v>
      </c>
      <c r="B245" s="15" t="s">
        <v>264</v>
      </c>
      <c r="C245" s="15" t="s">
        <v>1491</v>
      </c>
      <c r="D245" s="15" t="s">
        <v>1492</v>
      </c>
      <c r="E245" s="15" t="s">
        <v>2574</v>
      </c>
      <c r="F245" s="15"/>
    </row>
    <row r="246" customFormat="false" ht="14.5" hidden="false" customHeight="false" outlineLevel="0" collapsed="false">
      <c r="A246" s="15" t="s">
        <v>2575</v>
      </c>
      <c r="B246" s="15" t="s">
        <v>264</v>
      </c>
      <c r="C246" s="15" t="s">
        <v>1507</v>
      </c>
      <c r="D246" s="15" t="s">
        <v>1425</v>
      </c>
      <c r="E246" s="15" t="s">
        <v>2576</v>
      </c>
      <c r="F246" s="15"/>
    </row>
    <row r="247" customFormat="false" ht="14.5" hidden="false" customHeight="false" outlineLevel="0" collapsed="false">
      <c r="A247" s="15" t="s">
        <v>2577</v>
      </c>
      <c r="B247" s="15" t="s">
        <v>264</v>
      </c>
      <c r="C247" s="15" t="s">
        <v>317</v>
      </c>
      <c r="D247" s="15" t="s">
        <v>593</v>
      </c>
      <c r="E247" s="15" t="s">
        <v>2578</v>
      </c>
      <c r="F247" s="15"/>
    </row>
    <row r="248" customFormat="false" ht="14.5" hidden="false" customHeight="false" outlineLevel="0" collapsed="false">
      <c r="A248" s="15" t="s">
        <v>2579</v>
      </c>
      <c r="B248" s="15" t="s">
        <v>264</v>
      </c>
      <c r="C248" s="15" t="s">
        <v>1222</v>
      </c>
      <c r="D248" s="15" t="s">
        <v>1514</v>
      </c>
      <c r="E248" s="15" t="s">
        <v>2580</v>
      </c>
      <c r="F248" s="15"/>
    </row>
    <row r="249" customFormat="false" ht="14.5" hidden="false" customHeight="false" outlineLevel="0" collapsed="false">
      <c r="A249" s="19" t="s">
        <v>2581</v>
      </c>
      <c r="B249" s="19" t="s">
        <v>264</v>
      </c>
      <c r="C249" s="19" t="s">
        <v>2582</v>
      </c>
      <c r="D249" s="19" t="s">
        <v>1480</v>
      </c>
      <c r="E249" s="19" t="s">
        <v>2583</v>
      </c>
      <c r="F249" s="19" t="s">
        <v>2066</v>
      </c>
    </row>
    <row r="250" customFormat="false" ht="14.5" hidden="false" customHeight="false" outlineLevel="0" collapsed="false">
      <c r="A250" s="15" t="s">
        <v>2584</v>
      </c>
      <c r="B250" s="15" t="s">
        <v>264</v>
      </c>
      <c r="C250" s="15" t="s">
        <v>1517</v>
      </c>
      <c r="D250" s="15" t="s">
        <v>1518</v>
      </c>
      <c r="E250" s="15" t="s">
        <v>2585</v>
      </c>
      <c r="F250" s="15"/>
    </row>
    <row r="251" customFormat="false" ht="14.5" hidden="false" customHeight="false" outlineLevel="0" collapsed="false">
      <c r="A251" s="15" t="s">
        <v>2586</v>
      </c>
      <c r="B251" s="15" t="s">
        <v>264</v>
      </c>
      <c r="C251" s="15" t="s">
        <v>1521</v>
      </c>
      <c r="D251" s="15" t="s">
        <v>1522</v>
      </c>
      <c r="E251" s="15" t="s">
        <v>2587</v>
      </c>
      <c r="F251" s="15"/>
    </row>
    <row r="252" customFormat="false" ht="14.5" hidden="false" customHeight="false" outlineLevel="0" collapsed="false">
      <c r="A252" s="15" t="s">
        <v>2588</v>
      </c>
      <c r="B252" s="15" t="s">
        <v>264</v>
      </c>
      <c r="C252" s="15" t="s">
        <v>1525</v>
      </c>
      <c r="D252" s="15" t="s">
        <v>1526</v>
      </c>
      <c r="E252" s="15" t="s">
        <v>2589</v>
      </c>
      <c r="F252" s="15"/>
    </row>
    <row r="253" s="39" customFormat="true" ht="14.5" hidden="false" customHeight="false" outlineLevel="0" collapsed="false">
      <c r="A253" s="15" t="s">
        <v>2590</v>
      </c>
      <c r="B253" s="15" t="s">
        <v>264</v>
      </c>
      <c r="C253" s="15" t="s">
        <v>277</v>
      </c>
      <c r="D253" s="15" t="s">
        <v>1529</v>
      </c>
      <c r="E253" s="15" t="s">
        <v>2591</v>
      </c>
      <c r="F253" s="15"/>
    </row>
    <row r="254" customFormat="false" ht="14.5" hidden="false" customHeight="false" outlineLevel="0" collapsed="false">
      <c r="A254" s="15" t="s">
        <v>2592</v>
      </c>
      <c r="B254" s="15" t="s">
        <v>264</v>
      </c>
      <c r="C254" s="15" t="s">
        <v>1532</v>
      </c>
      <c r="D254" s="15" t="s">
        <v>1533</v>
      </c>
      <c r="E254" s="15" t="s">
        <v>2593</v>
      </c>
      <c r="F254" s="15"/>
    </row>
    <row r="255" customFormat="false" ht="14.5" hidden="false" customHeight="false" outlineLevel="0" collapsed="false">
      <c r="A255" s="19" t="s">
        <v>2594</v>
      </c>
      <c r="B255" s="19" t="s">
        <v>264</v>
      </c>
      <c r="C255" s="19" t="s">
        <v>1536</v>
      </c>
      <c r="D255" s="19" t="s">
        <v>1537</v>
      </c>
      <c r="E255" s="19" t="s">
        <v>2595</v>
      </c>
      <c r="F255" s="19" t="s">
        <v>2219</v>
      </c>
    </row>
    <row r="256" customFormat="false" ht="14.5" hidden="false" customHeight="false" outlineLevel="0" collapsed="false">
      <c r="A256" s="15" t="s">
        <v>2596</v>
      </c>
      <c r="B256" s="15" t="s">
        <v>264</v>
      </c>
      <c r="C256" s="15" t="s">
        <v>1540</v>
      </c>
      <c r="D256" s="15" t="s">
        <v>1541</v>
      </c>
      <c r="E256" s="15" t="s">
        <v>2597</v>
      </c>
      <c r="F256" s="15"/>
    </row>
    <row r="257" customFormat="false" ht="14.5" hidden="false" customHeight="false" outlineLevel="0" collapsed="false">
      <c r="A257" s="15" t="s">
        <v>2598</v>
      </c>
      <c r="B257" s="15" t="s">
        <v>264</v>
      </c>
      <c r="C257" s="15" t="s">
        <v>1041</v>
      </c>
      <c r="D257" s="15" t="s">
        <v>1544</v>
      </c>
      <c r="E257" s="15" t="s">
        <v>2599</v>
      </c>
      <c r="F257" s="15"/>
    </row>
    <row r="258" customFormat="false" ht="14.5" hidden="false" customHeight="false" outlineLevel="0" collapsed="false">
      <c r="A258" s="15" t="s">
        <v>2600</v>
      </c>
      <c r="B258" s="15" t="s">
        <v>264</v>
      </c>
      <c r="C258" s="15" t="s">
        <v>1547</v>
      </c>
      <c r="D258" s="15" t="s">
        <v>1548</v>
      </c>
      <c r="E258" s="15" t="s">
        <v>2601</v>
      </c>
      <c r="F258" s="15"/>
    </row>
    <row r="259" customFormat="false" ht="14.5" hidden="false" customHeight="false" outlineLevel="0" collapsed="false">
      <c r="A259" s="15" t="s">
        <v>2602</v>
      </c>
      <c r="B259" s="15" t="s">
        <v>264</v>
      </c>
      <c r="C259" s="15" t="s">
        <v>1551</v>
      </c>
      <c r="D259" s="15" t="s">
        <v>1552</v>
      </c>
      <c r="E259" s="15" t="s">
        <v>2603</v>
      </c>
      <c r="F259" s="15"/>
    </row>
    <row r="260" customFormat="false" ht="14.5" hidden="false" customHeight="false" outlineLevel="0" collapsed="false">
      <c r="A260" s="15" t="s">
        <v>2604</v>
      </c>
      <c r="B260" s="15" t="s">
        <v>264</v>
      </c>
      <c r="C260" s="15" t="s">
        <v>1558</v>
      </c>
      <c r="D260" s="15" t="s">
        <v>1559</v>
      </c>
      <c r="E260" s="15" t="s">
        <v>2605</v>
      </c>
      <c r="F260" s="15"/>
    </row>
    <row r="261" customFormat="false" ht="14.5" hidden="false" customHeight="false" outlineLevel="0" collapsed="false">
      <c r="A261" s="15" t="s">
        <v>2606</v>
      </c>
      <c r="B261" s="15" t="s">
        <v>264</v>
      </c>
      <c r="C261" s="15" t="s">
        <v>600</v>
      </c>
      <c r="D261" s="15" t="s">
        <v>601</v>
      </c>
      <c r="E261" s="15" t="s">
        <v>2607</v>
      </c>
      <c r="F261" s="15"/>
    </row>
    <row r="262" customFormat="false" ht="14.5" hidden="false" customHeight="false" outlineLevel="0" collapsed="false">
      <c r="A262" s="15" t="s">
        <v>2608</v>
      </c>
      <c r="B262" s="15" t="s">
        <v>264</v>
      </c>
      <c r="C262" s="15" t="s">
        <v>293</v>
      </c>
      <c r="D262" s="15" t="s">
        <v>294</v>
      </c>
      <c r="E262" s="15" t="s">
        <v>2609</v>
      </c>
      <c r="F262" s="15"/>
    </row>
    <row r="263" customFormat="false" ht="14.5" hidden="false" customHeight="false" outlineLevel="0" collapsed="false">
      <c r="A263" s="15" t="s">
        <v>2610</v>
      </c>
      <c r="B263" s="15" t="s">
        <v>264</v>
      </c>
      <c r="C263" s="15" t="s">
        <v>1566</v>
      </c>
      <c r="D263" s="15" t="s">
        <v>1567</v>
      </c>
      <c r="E263" s="15" t="s">
        <v>2611</v>
      </c>
      <c r="F263" s="15"/>
    </row>
    <row r="264" customFormat="false" ht="14.5" hidden="false" customHeight="false" outlineLevel="0" collapsed="false">
      <c r="A264" s="15" t="s">
        <v>2612</v>
      </c>
      <c r="B264" s="15" t="s">
        <v>264</v>
      </c>
      <c r="C264" s="15" t="s">
        <v>1570</v>
      </c>
      <c r="D264" s="15" t="s">
        <v>1571</v>
      </c>
      <c r="E264" s="15" t="s">
        <v>2613</v>
      </c>
      <c r="F264" s="15"/>
    </row>
    <row r="265" customFormat="false" ht="14.5" hidden="false" customHeight="false" outlineLevel="0" collapsed="false">
      <c r="A265" s="15" t="s">
        <v>2614</v>
      </c>
      <c r="B265" s="15" t="s">
        <v>264</v>
      </c>
      <c r="C265" s="15" t="s">
        <v>1315</v>
      </c>
      <c r="D265" s="15" t="s">
        <v>1578</v>
      </c>
      <c r="E265" s="15" t="s">
        <v>2615</v>
      </c>
      <c r="F265" s="15"/>
    </row>
    <row r="266" customFormat="false" ht="14.5" hidden="false" customHeight="false" outlineLevel="0" collapsed="false">
      <c r="A266" s="19" t="s">
        <v>2616</v>
      </c>
      <c r="B266" s="19" t="s">
        <v>264</v>
      </c>
      <c r="C266" s="19" t="s">
        <v>483</v>
      </c>
      <c r="D266" s="19" t="s">
        <v>604</v>
      </c>
      <c r="E266" s="19" t="s">
        <v>2617</v>
      </c>
      <c r="F266" s="19" t="s">
        <v>419</v>
      </c>
    </row>
    <row r="267" customFormat="false" ht="14.5" hidden="false" customHeight="false" outlineLevel="0" collapsed="false">
      <c r="A267" s="15" t="s">
        <v>2618</v>
      </c>
      <c r="B267" s="15" t="s">
        <v>264</v>
      </c>
      <c r="C267" s="15" t="s">
        <v>1584</v>
      </c>
      <c r="D267" s="15" t="s">
        <v>1585</v>
      </c>
      <c r="E267" s="15" t="s">
        <v>2619</v>
      </c>
      <c r="F267" s="15"/>
    </row>
    <row r="268" customFormat="false" ht="14.5" hidden="false" customHeight="false" outlineLevel="0" collapsed="false">
      <c r="A268" s="15" t="s">
        <v>2620</v>
      </c>
      <c r="B268" s="15" t="s">
        <v>264</v>
      </c>
      <c r="C268" s="15" t="s">
        <v>1592</v>
      </c>
      <c r="D268" s="15" t="s">
        <v>1593</v>
      </c>
      <c r="E268" s="15" t="s">
        <v>2621</v>
      </c>
      <c r="F268" s="15"/>
    </row>
    <row r="269" customFormat="false" ht="14.5" hidden="false" customHeight="false" outlineLevel="0" collapsed="false">
      <c r="A269" s="15" t="s">
        <v>2622</v>
      </c>
      <c r="B269" s="15" t="s">
        <v>264</v>
      </c>
      <c r="C269" s="15" t="s">
        <v>1596</v>
      </c>
      <c r="D269" s="15" t="s">
        <v>1597</v>
      </c>
      <c r="E269" s="15" t="s">
        <v>2623</v>
      </c>
      <c r="F269" s="15"/>
    </row>
    <row r="270" customFormat="false" ht="14.5" hidden="false" customHeight="false" outlineLevel="0" collapsed="false">
      <c r="A270" s="15" t="s">
        <v>2624</v>
      </c>
      <c r="B270" s="15" t="s">
        <v>264</v>
      </c>
      <c r="C270" s="15" t="s">
        <v>1600</v>
      </c>
      <c r="D270" s="15" t="s">
        <v>1601</v>
      </c>
      <c r="E270" s="15" t="s">
        <v>2625</v>
      </c>
      <c r="F270" s="15"/>
    </row>
    <row r="271" customFormat="false" ht="14.5" hidden="false" customHeight="false" outlineLevel="0" collapsed="false">
      <c r="A271" s="15" t="s">
        <v>2626</v>
      </c>
      <c r="B271" s="15" t="s">
        <v>264</v>
      </c>
      <c r="C271" s="15" t="s">
        <v>611</v>
      </c>
      <c r="D271" s="15" t="s">
        <v>612</v>
      </c>
      <c r="E271" s="15" t="s">
        <v>2627</v>
      </c>
      <c r="F271" s="15"/>
    </row>
    <row r="272" customFormat="false" ht="14.5" hidden="false" customHeight="false" outlineLevel="0" collapsed="false">
      <c r="A272" s="15" t="s">
        <v>2628</v>
      </c>
      <c r="B272" s="15" t="s">
        <v>264</v>
      </c>
      <c r="C272" s="15" t="s">
        <v>1614</v>
      </c>
      <c r="D272" s="15" t="s">
        <v>1615</v>
      </c>
      <c r="E272" s="15" t="s">
        <v>2629</v>
      </c>
      <c r="F272" s="15"/>
    </row>
    <row r="273" customFormat="false" ht="14.5" hidden="false" customHeight="false" outlineLevel="0" collapsed="false">
      <c r="A273" s="15" t="s">
        <v>2630</v>
      </c>
      <c r="B273" s="15" t="s">
        <v>264</v>
      </c>
      <c r="C273" s="15" t="s">
        <v>1626</v>
      </c>
      <c r="D273" s="15" t="s">
        <v>1627</v>
      </c>
      <c r="E273" s="15" t="s">
        <v>2631</v>
      </c>
      <c r="F273" s="15"/>
    </row>
    <row r="274" customFormat="false" ht="14.5" hidden="false" customHeight="false" outlineLevel="0" collapsed="false">
      <c r="A274" s="15" t="s">
        <v>2632</v>
      </c>
      <c r="B274" s="15" t="s">
        <v>264</v>
      </c>
      <c r="C274" s="15" t="s">
        <v>615</v>
      </c>
      <c r="D274" s="15" t="s">
        <v>616</v>
      </c>
      <c r="E274" s="15" t="s">
        <v>2633</v>
      </c>
      <c r="F274" s="15"/>
    </row>
    <row r="275" customFormat="false" ht="14.5" hidden="false" customHeight="false" outlineLevel="0" collapsed="false">
      <c r="A275" s="15" t="s">
        <v>2634</v>
      </c>
      <c r="B275" s="15" t="s">
        <v>264</v>
      </c>
      <c r="C275" s="15" t="s">
        <v>623</v>
      </c>
      <c r="D275" s="15" t="s">
        <v>624</v>
      </c>
      <c r="E275" s="15" t="s">
        <v>2635</v>
      </c>
      <c r="F275" s="15"/>
    </row>
    <row r="276" customFormat="false" ht="14.5" hidden="false" customHeight="false" outlineLevel="0" collapsed="false">
      <c r="A276" s="15" t="s">
        <v>2636</v>
      </c>
      <c r="B276" s="15" t="s">
        <v>264</v>
      </c>
      <c r="C276" s="15" t="s">
        <v>627</v>
      </c>
      <c r="D276" s="15" t="s">
        <v>628</v>
      </c>
      <c r="E276" s="15" t="s">
        <v>2637</v>
      </c>
      <c r="F276" s="15"/>
    </row>
    <row r="277" customFormat="false" ht="14.5" hidden="false" customHeight="false" outlineLevel="0" collapsed="false">
      <c r="A277" s="15" t="s">
        <v>2638</v>
      </c>
      <c r="B277" s="15" t="s">
        <v>264</v>
      </c>
      <c r="C277" s="15" t="s">
        <v>1026</v>
      </c>
      <c r="D277" s="15" t="s">
        <v>1027</v>
      </c>
      <c r="E277" s="15" t="s">
        <v>2639</v>
      </c>
      <c r="F277" s="15"/>
    </row>
    <row r="278" customFormat="false" ht="14.5" hidden="false" customHeight="false" outlineLevel="0" collapsed="false">
      <c r="A278" s="15" t="s">
        <v>2640</v>
      </c>
      <c r="B278" s="15" t="s">
        <v>264</v>
      </c>
      <c r="C278" s="15" t="s">
        <v>631</v>
      </c>
      <c r="D278" s="15" t="s">
        <v>632</v>
      </c>
      <c r="E278" s="15" t="s">
        <v>2641</v>
      </c>
      <c r="F278" s="15"/>
    </row>
    <row r="279" s="39" customFormat="true" ht="14.5" hidden="false" customHeight="false" outlineLevel="0" collapsed="false">
      <c r="A279" s="15" t="s">
        <v>2642</v>
      </c>
      <c r="B279" s="15" t="s">
        <v>264</v>
      </c>
      <c r="C279" s="15" t="s">
        <v>635</v>
      </c>
      <c r="D279" s="15" t="s">
        <v>636</v>
      </c>
      <c r="E279" s="15" t="s">
        <v>2643</v>
      </c>
      <c r="F279" s="15"/>
    </row>
    <row r="280" customFormat="false" ht="14.5" hidden="false" customHeight="false" outlineLevel="0" collapsed="false">
      <c r="A280" s="15" t="s">
        <v>2644</v>
      </c>
      <c r="B280" s="15" t="s">
        <v>264</v>
      </c>
      <c r="C280" s="15" t="s">
        <v>328</v>
      </c>
      <c r="D280" s="15" t="s">
        <v>329</v>
      </c>
      <c r="E280" s="15" t="s">
        <v>2645</v>
      </c>
      <c r="F280" s="15"/>
    </row>
    <row r="281" customFormat="false" ht="14.5" hidden="false" customHeight="false" outlineLevel="0" collapsed="false">
      <c r="A281" s="15" t="s">
        <v>2646</v>
      </c>
      <c r="B281" s="15" t="s">
        <v>264</v>
      </c>
      <c r="C281" s="15" t="s">
        <v>1315</v>
      </c>
      <c r="D281" s="15" t="s">
        <v>1316</v>
      </c>
      <c r="E281" s="15" t="s">
        <v>2647</v>
      </c>
      <c r="F281" s="15"/>
    </row>
    <row r="282" customFormat="false" ht="14.5" hidden="false" customHeight="false" outlineLevel="0" collapsed="false">
      <c r="A282" s="15" t="s">
        <v>2648</v>
      </c>
      <c r="B282" s="15" t="s">
        <v>264</v>
      </c>
      <c r="C282" s="15" t="s">
        <v>1641</v>
      </c>
      <c r="D282" s="15" t="s">
        <v>1642</v>
      </c>
      <c r="E282" s="15" t="s">
        <v>2649</v>
      </c>
      <c r="F282" s="15"/>
    </row>
    <row r="283" customFormat="false" ht="14.5" hidden="false" customHeight="false" outlineLevel="0" collapsed="false">
      <c r="A283" s="15" t="s">
        <v>2650</v>
      </c>
      <c r="B283" s="15" t="s">
        <v>264</v>
      </c>
      <c r="C283" s="15" t="s">
        <v>939</v>
      </c>
      <c r="D283" s="15" t="s">
        <v>940</v>
      </c>
      <c r="E283" s="15" t="s">
        <v>2651</v>
      </c>
      <c r="F283" s="15"/>
    </row>
    <row r="284" customFormat="false" ht="14.5" hidden="false" customHeight="false" outlineLevel="0" collapsed="false">
      <c r="A284" s="15" t="s">
        <v>2652</v>
      </c>
      <c r="B284" s="15" t="s">
        <v>264</v>
      </c>
      <c r="C284" s="15" t="s">
        <v>642</v>
      </c>
      <c r="D284" s="15" t="s">
        <v>643</v>
      </c>
      <c r="E284" s="15" t="s">
        <v>2653</v>
      </c>
      <c r="F284" s="15"/>
    </row>
    <row r="285" customFormat="false" ht="14.5" hidden="false" customHeight="false" outlineLevel="0" collapsed="false">
      <c r="A285" s="15" t="s">
        <v>2654</v>
      </c>
      <c r="B285" s="15" t="s">
        <v>264</v>
      </c>
      <c r="C285" s="15" t="s">
        <v>646</v>
      </c>
      <c r="D285" s="15" t="s">
        <v>647</v>
      </c>
      <c r="E285" s="15" t="s">
        <v>2655</v>
      </c>
      <c r="F285" s="15"/>
    </row>
    <row r="286" customFormat="false" ht="14.5" hidden="false" customHeight="false" outlineLevel="0" collapsed="false">
      <c r="A286" s="15" t="s">
        <v>2656</v>
      </c>
      <c r="B286" s="15" t="s">
        <v>264</v>
      </c>
      <c r="C286" s="15" t="s">
        <v>842</v>
      </c>
      <c r="D286" s="15" t="s">
        <v>1659</v>
      </c>
      <c r="E286" s="15" t="s">
        <v>2657</v>
      </c>
      <c r="F286" s="15"/>
    </row>
    <row r="287" customFormat="false" ht="14.5" hidden="false" customHeight="false" outlineLevel="0" collapsed="false">
      <c r="A287" s="15" t="s">
        <v>2658</v>
      </c>
      <c r="B287" s="15" t="s">
        <v>264</v>
      </c>
      <c r="C287" s="15" t="s">
        <v>1662</v>
      </c>
      <c r="D287" s="15" t="s">
        <v>1663</v>
      </c>
      <c r="E287" s="15" t="s">
        <v>2659</v>
      </c>
      <c r="F287" s="15"/>
    </row>
    <row r="288" customFormat="false" ht="14.5" hidden="false" customHeight="false" outlineLevel="0" collapsed="false">
      <c r="A288" s="15" t="s">
        <v>2660</v>
      </c>
      <c r="B288" s="15" t="s">
        <v>264</v>
      </c>
      <c r="C288" s="15" t="s">
        <v>661</v>
      </c>
      <c r="D288" s="15" t="s">
        <v>1666</v>
      </c>
      <c r="E288" s="15" t="s">
        <v>2661</v>
      </c>
      <c r="F288" s="15"/>
    </row>
    <row r="289" customFormat="false" ht="14.5" hidden="false" customHeight="false" outlineLevel="0" collapsed="false">
      <c r="A289" s="15" t="s">
        <v>2662</v>
      </c>
      <c r="B289" s="15" t="s">
        <v>264</v>
      </c>
      <c r="C289" s="15" t="s">
        <v>1222</v>
      </c>
      <c r="D289" s="15" t="s">
        <v>1669</v>
      </c>
      <c r="E289" s="15" t="s">
        <v>2663</v>
      </c>
      <c r="F289" s="15"/>
    </row>
    <row r="290" customFormat="false" ht="14.5" hidden="false" customHeight="false" outlineLevel="0" collapsed="false">
      <c r="A290" s="15" t="s">
        <v>2664</v>
      </c>
      <c r="B290" s="15" t="s">
        <v>264</v>
      </c>
      <c r="C290" s="15" t="s">
        <v>1611</v>
      </c>
      <c r="D290" s="15" t="s">
        <v>542</v>
      </c>
      <c r="E290" s="15" t="s">
        <v>2665</v>
      </c>
      <c r="F290" s="15"/>
    </row>
    <row r="291" customFormat="false" ht="14.5" hidden="false" customHeight="false" outlineLevel="0" collapsed="false">
      <c r="A291" s="15" t="s">
        <v>2666</v>
      </c>
      <c r="B291" s="15" t="s">
        <v>264</v>
      </c>
      <c r="C291" s="15" t="s">
        <v>1672</v>
      </c>
      <c r="D291" s="15" t="s">
        <v>1673</v>
      </c>
      <c r="E291" s="15" t="s">
        <v>2667</v>
      </c>
      <c r="F291" s="15"/>
    </row>
    <row r="292" customFormat="false" ht="14.5" hidden="false" customHeight="false" outlineLevel="0" collapsed="false">
      <c r="A292" s="15" t="s">
        <v>2668</v>
      </c>
      <c r="B292" s="15" t="s">
        <v>264</v>
      </c>
      <c r="C292" s="15" t="s">
        <v>1680</v>
      </c>
      <c r="D292" s="15" t="s">
        <v>1681</v>
      </c>
      <c r="E292" s="15" t="s">
        <v>2669</v>
      </c>
      <c r="F292" s="15"/>
    </row>
    <row r="293" s="39" customFormat="true" ht="14.5" hidden="false" customHeight="false" outlineLevel="0" collapsed="false">
      <c r="A293" s="15" t="s">
        <v>2670</v>
      </c>
      <c r="B293" s="15" t="s">
        <v>264</v>
      </c>
      <c r="C293" s="15" t="s">
        <v>1684</v>
      </c>
      <c r="D293" s="15" t="s">
        <v>542</v>
      </c>
      <c r="E293" s="15" t="s">
        <v>2671</v>
      </c>
      <c r="F293" s="15"/>
    </row>
    <row r="294" customFormat="false" ht="14.5" hidden="false" customHeight="false" outlineLevel="0" collapsed="false">
      <c r="A294" s="15" t="s">
        <v>2672</v>
      </c>
      <c r="B294" s="15" t="s">
        <v>264</v>
      </c>
      <c r="C294" s="15" t="s">
        <v>297</v>
      </c>
      <c r="D294" s="15" t="s">
        <v>1687</v>
      </c>
      <c r="E294" s="15" t="s">
        <v>2673</v>
      </c>
      <c r="F294" s="15"/>
    </row>
    <row r="295" customFormat="false" ht="14.5" hidden="false" customHeight="false" outlineLevel="0" collapsed="false">
      <c r="A295" s="15" t="s">
        <v>2674</v>
      </c>
      <c r="B295" s="15" t="s">
        <v>264</v>
      </c>
      <c r="C295" s="15" t="s">
        <v>1698</v>
      </c>
      <c r="D295" s="15" t="s">
        <v>1699</v>
      </c>
      <c r="E295" s="15" t="s">
        <v>2675</v>
      </c>
      <c r="F295" s="15"/>
    </row>
    <row r="296" customFormat="false" ht="14.5" hidden="false" customHeight="false" outlineLevel="0" collapsed="false">
      <c r="A296" s="15" t="s">
        <v>2676</v>
      </c>
      <c r="B296" s="15" t="s">
        <v>264</v>
      </c>
      <c r="C296" s="15" t="s">
        <v>1706</v>
      </c>
      <c r="D296" s="15" t="s">
        <v>1707</v>
      </c>
      <c r="E296" s="15" t="s">
        <v>2677</v>
      </c>
      <c r="F296" s="15"/>
    </row>
    <row r="297" customFormat="false" ht="14.5" hidden="false" customHeight="false" outlineLevel="0" collapsed="false">
      <c r="A297" s="15" t="s">
        <v>2678</v>
      </c>
      <c r="B297" s="15" t="s">
        <v>264</v>
      </c>
      <c r="C297" s="15" t="s">
        <v>1710</v>
      </c>
      <c r="D297" s="15" t="s">
        <v>1711</v>
      </c>
      <c r="E297" s="15" t="s">
        <v>2679</v>
      </c>
      <c r="F297" s="15"/>
    </row>
    <row r="298" customFormat="false" ht="14.5" hidden="false" customHeight="false" outlineLevel="0" collapsed="false">
      <c r="A298" s="15" t="s">
        <v>2680</v>
      </c>
      <c r="B298" s="15" t="s">
        <v>264</v>
      </c>
      <c r="C298" s="15" t="s">
        <v>650</v>
      </c>
      <c r="D298" s="15" t="s">
        <v>651</v>
      </c>
      <c r="E298" s="15" t="s">
        <v>2681</v>
      </c>
      <c r="F298" s="15"/>
    </row>
    <row r="299" s="39" customFormat="true" ht="14.5" hidden="false" customHeight="false" outlineLevel="0" collapsed="false">
      <c r="A299" s="15" t="s">
        <v>2682</v>
      </c>
      <c r="B299" s="15" t="s">
        <v>264</v>
      </c>
      <c r="C299" s="15" t="s">
        <v>1718</v>
      </c>
      <c r="D299" s="15" t="s">
        <v>1719</v>
      </c>
      <c r="E299" s="15" t="s">
        <v>2683</v>
      </c>
      <c r="F299" s="15"/>
    </row>
    <row r="300" customFormat="false" ht="14.5" hidden="false" customHeight="false" outlineLevel="0" collapsed="false">
      <c r="A300" s="15" t="s">
        <v>2684</v>
      </c>
      <c r="B300" s="15" t="s">
        <v>264</v>
      </c>
      <c r="C300" s="15" t="s">
        <v>1730</v>
      </c>
      <c r="D300" s="15" t="s">
        <v>1731</v>
      </c>
      <c r="E300" s="15" t="s">
        <v>2685</v>
      </c>
      <c r="F300" s="15"/>
    </row>
    <row r="301" customFormat="false" ht="14.5" hidden="false" customHeight="false" outlineLevel="0" collapsed="false">
      <c r="A301" s="15" t="s">
        <v>2686</v>
      </c>
      <c r="B301" s="15" t="s">
        <v>264</v>
      </c>
      <c r="C301" s="15" t="s">
        <v>1734</v>
      </c>
      <c r="D301" s="15" t="s">
        <v>1735</v>
      </c>
      <c r="E301" s="15" t="s">
        <v>2687</v>
      </c>
      <c r="F301" s="15"/>
    </row>
    <row r="302" customFormat="false" ht="14.5" hidden="false" customHeight="false" outlineLevel="0" collapsed="false">
      <c r="A302" s="15" t="s">
        <v>2688</v>
      </c>
      <c r="B302" s="15" t="s">
        <v>264</v>
      </c>
      <c r="C302" s="15" t="s">
        <v>1738</v>
      </c>
      <c r="D302" s="15" t="s">
        <v>1739</v>
      </c>
      <c r="E302" s="15" t="s">
        <v>2689</v>
      </c>
      <c r="F302" s="15"/>
    </row>
    <row r="303" customFormat="false" ht="14.5" hidden="false" customHeight="false" outlineLevel="0" collapsed="false">
      <c r="A303" s="15" t="s">
        <v>2690</v>
      </c>
      <c r="B303" s="15" t="s">
        <v>264</v>
      </c>
      <c r="C303" s="15" t="s">
        <v>654</v>
      </c>
      <c r="D303" s="15" t="s">
        <v>655</v>
      </c>
      <c r="E303" s="15" t="s">
        <v>2691</v>
      </c>
      <c r="F303" s="15"/>
    </row>
    <row r="304" customFormat="false" ht="14.5" hidden="false" customHeight="false" outlineLevel="0" collapsed="false">
      <c r="A304" s="15" t="s">
        <v>2692</v>
      </c>
      <c r="B304" s="15" t="s">
        <v>264</v>
      </c>
      <c r="C304" s="15" t="s">
        <v>1475</v>
      </c>
      <c r="D304" s="15" t="s">
        <v>1476</v>
      </c>
      <c r="E304" s="15" t="s">
        <v>2693</v>
      </c>
      <c r="F304" s="15"/>
    </row>
    <row r="305" customFormat="false" ht="14.5" hidden="false" customHeight="false" outlineLevel="0" collapsed="false">
      <c r="A305" s="15" t="s">
        <v>2694</v>
      </c>
      <c r="B305" s="15" t="s">
        <v>264</v>
      </c>
      <c r="C305" s="15" t="s">
        <v>658</v>
      </c>
      <c r="D305" s="15" t="s">
        <v>476</v>
      </c>
      <c r="E305" s="15" t="s">
        <v>2695</v>
      </c>
      <c r="F305" s="15"/>
    </row>
    <row r="306" customFormat="false" ht="14.5" hidden="false" customHeight="false" outlineLevel="0" collapsed="false">
      <c r="A306" s="15" t="s">
        <v>2696</v>
      </c>
      <c r="B306" s="15" t="s">
        <v>264</v>
      </c>
      <c r="C306" s="15" t="s">
        <v>1746</v>
      </c>
      <c r="D306" s="15" t="s">
        <v>1747</v>
      </c>
      <c r="E306" s="15" t="s">
        <v>2697</v>
      </c>
      <c r="F306" s="15"/>
    </row>
    <row r="307" customFormat="false" ht="14.5" hidden="false" customHeight="false" outlineLevel="0" collapsed="false">
      <c r="A307" s="15" t="s">
        <v>2698</v>
      </c>
      <c r="B307" s="15" t="s">
        <v>264</v>
      </c>
      <c r="C307" s="15" t="s">
        <v>1750</v>
      </c>
      <c r="D307" s="15" t="s">
        <v>1751</v>
      </c>
      <c r="E307" s="15" t="s">
        <v>2699</v>
      </c>
      <c r="F307" s="15"/>
    </row>
    <row r="308" customFormat="false" ht="14.5" hidden="false" customHeight="false" outlineLevel="0" collapsed="false">
      <c r="A308" s="15" t="s">
        <v>2700</v>
      </c>
      <c r="B308" s="15" t="s">
        <v>264</v>
      </c>
      <c r="C308" s="15" t="s">
        <v>1758</v>
      </c>
      <c r="D308" s="15" t="s">
        <v>1759</v>
      </c>
      <c r="E308" s="15" t="s">
        <v>2701</v>
      </c>
      <c r="F308" s="15"/>
    </row>
    <row r="309" customFormat="false" ht="14.5" hidden="false" customHeight="false" outlineLevel="0" collapsed="false">
      <c r="A309" s="15" t="s">
        <v>2702</v>
      </c>
      <c r="B309" s="15" t="s">
        <v>264</v>
      </c>
      <c r="C309" s="15" t="s">
        <v>1762</v>
      </c>
      <c r="D309" s="15" t="s">
        <v>1763</v>
      </c>
      <c r="E309" s="15" t="s">
        <v>2703</v>
      </c>
      <c r="F309" s="15"/>
    </row>
    <row r="310" s="39" customFormat="true" ht="14.5" hidden="false" customHeight="false" outlineLevel="0" collapsed="false">
      <c r="A310" s="19" t="s">
        <v>2704</v>
      </c>
      <c r="B310" s="19" t="s">
        <v>264</v>
      </c>
      <c r="C310" s="19" t="s">
        <v>2705</v>
      </c>
      <c r="D310" s="19" t="s">
        <v>2706</v>
      </c>
      <c r="E310" s="19" t="s">
        <v>2707</v>
      </c>
      <c r="F310" s="19" t="s">
        <v>2066</v>
      </c>
    </row>
    <row r="311" customFormat="false" ht="14.5" hidden="false" customHeight="false" outlineLevel="0" collapsed="false">
      <c r="A311" s="19" t="s">
        <v>2708</v>
      </c>
      <c r="B311" s="19" t="s">
        <v>264</v>
      </c>
      <c r="C311" s="19" t="s">
        <v>2709</v>
      </c>
      <c r="D311" s="19" t="s">
        <v>2710</v>
      </c>
      <c r="E311" s="19" t="s">
        <v>2711</v>
      </c>
      <c r="F311" s="19" t="s">
        <v>2066</v>
      </c>
    </row>
    <row r="312" customFormat="false" ht="14.5" hidden="false" customHeight="false" outlineLevel="0" collapsed="false">
      <c r="A312" s="15" t="s">
        <v>2712</v>
      </c>
      <c r="B312" s="15" t="s">
        <v>264</v>
      </c>
      <c r="C312" s="15" t="s">
        <v>273</v>
      </c>
      <c r="D312" s="15" t="s">
        <v>274</v>
      </c>
      <c r="E312" s="15" t="s">
        <v>2713</v>
      </c>
      <c r="F312" s="15"/>
    </row>
    <row r="313" customFormat="false" ht="14.5" hidden="false" customHeight="false" outlineLevel="0" collapsed="false">
      <c r="A313" s="19" t="s">
        <v>2714</v>
      </c>
      <c r="B313" s="19" t="s">
        <v>264</v>
      </c>
      <c r="C313" s="19" t="s">
        <v>2715</v>
      </c>
      <c r="D313" s="19" t="s">
        <v>2716</v>
      </c>
      <c r="E313" s="19" t="s">
        <v>2717</v>
      </c>
      <c r="F313" s="19" t="s">
        <v>2066</v>
      </c>
    </row>
    <row r="314" customFormat="false" ht="14.5" hidden="false" customHeight="false" outlineLevel="0" collapsed="false">
      <c r="A314" s="15" t="s">
        <v>2718</v>
      </c>
      <c r="B314" s="15" t="s">
        <v>264</v>
      </c>
      <c r="C314" s="15" t="s">
        <v>321</v>
      </c>
      <c r="D314" s="15" t="s">
        <v>322</v>
      </c>
      <c r="E314" s="15" t="s">
        <v>2719</v>
      </c>
      <c r="F314" s="15"/>
    </row>
    <row r="315" customFormat="false" ht="14.5" hidden="false" customHeight="false" outlineLevel="0" collapsed="false">
      <c r="A315" s="15" t="s">
        <v>2720</v>
      </c>
      <c r="B315" s="15" t="s">
        <v>1766</v>
      </c>
      <c r="C315" s="15" t="s">
        <v>1767</v>
      </c>
      <c r="D315" s="15" t="s">
        <v>1768</v>
      </c>
      <c r="E315" s="15" t="s">
        <v>2721</v>
      </c>
      <c r="F315" s="15"/>
    </row>
    <row r="316" customFormat="false" ht="14.5" hidden="false" customHeight="false" outlineLevel="0" collapsed="false">
      <c r="A316" s="15" t="s">
        <v>2722</v>
      </c>
      <c r="B316" s="15" t="s">
        <v>2723</v>
      </c>
      <c r="C316" s="15" t="s">
        <v>1789</v>
      </c>
      <c r="D316" s="15" t="s">
        <v>1790</v>
      </c>
      <c r="E316" s="15" t="s">
        <v>2724</v>
      </c>
      <c r="F316" s="15"/>
    </row>
    <row r="317" customFormat="false" ht="14.5" hidden="false" customHeight="false" outlineLevel="0" collapsed="false">
      <c r="A317" s="15" t="s">
        <v>2725</v>
      </c>
      <c r="B317" s="40" t="s">
        <v>1793</v>
      </c>
      <c r="C317" s="15" t="s">
        <v>1802</v>
      </c>
      <c r="D317" s="15" t="s">
        <v>1803</v>
      </c>
      <c r="E317" s="15" t="s">
        <v>2726</v>
      </c>
      <c r="F317" s="15"/>
    </row>
    <row r="318" customFormat="false" ht="14.5" hidden="false" customHeight="false" outlineLevel="0" collapsed="false">
      <c r="A318" s="19" t="s">
        <v>2727</v>
      </c>
      <c r="B318" s="19" t="s">
        <v>1793</v>
      </c>
      <c r="C318" s="19" t="s">
        <v>1810</v>
      </c>
      <c r="D318" s="19" t="s">
        <v>1811</v>
      </c>
      <c r="E318" s="19" t="s">
        <v>2728</v>
      </c>
      <c r="F318" s="19" t="s">
        <v>2729</v>
      </c>
    </row>
    <row r="319" customFormat="false" ht="14.5" hidden="false" customHeight="false" outlineLevel="0" collapsed="false">
      <c r="A319" s="15" t="s">
        <v>2730</v>
      </c>
      <c r="B319" s="15" t="s">
        <v>1793</v>
      </c>
      <c r="C319" s="15" t="s">
        <v>1814</v>
      </c>
      <c r="D319" s="15" t="s">
        <v>1815</v>
      </c>
      <c r="E319" s="15" t="s">
        <v>2731</v>
      </c>
      <c r="F319" s="15"/>
    </row>
    <row r="320" customFormat="false" ht="14.5" hidden="false" customHeight="false" outlineLevel="0" collapsed="false">
      <c r="A320" s="19" t="s">
        <v>2732</v>
      </c>
      <c r="B320" s="19" t="s">
        <v>1793</v>
      </c>
      <c r="C320" s="19" t="s">
        <v>1794</v>
      </c>
      <c r="D320" s="19" t="s">
        <v>1795</v>
      </c>
      <c r="E320" s="19" t="s">
        <v>2733</v>
      </c>
      <c r="F320" s="19" t="s">
        <v>2734</v>
      </c>
    </row>
    <row r="321" customFormat="false" ht="14.5" hidden="false" customHeight="false" outlineLevel="0" collapsed="false">
      <c r="A321" s="15" t="s">
        <v>2735</v>
      </c>
      <c r="B321" s="15" t="s">
        <v>1793</v>
      </c>
      <c r="C321" s="15" t="s">
        <v>1821</v>
      </c>
      <c r="D321" s="15" t="s">
        <v>1822</v>
      </c>
      <c r="E321" s="15" t="s">
        <v>2736</v>
      </c>
      <c r="F321" s="15"/>
    </row>
    <row r="322" customFormat="false" ht="14.5" hidden="false" customHeight="false" outlineLevel="0" collapsed="false">
      <c r="A322" s="19" t="s">
        <v>2737</v>
      </c>
      <c r="B322" s="19" t="s">
        <v>1825</v>
      </c>
      <c r="C322" s="19" t="s">
        <v>1842</v>
      </c>
      <c r="D322" s="19" t="s">
        <v>1843</v>
      </c>
      <c r="E322" s="19" t="s">
        <v>2738</v>
      </c>
      <c r="F322" s="19" t="s">
        <v>2734</v>
      </c>
    </row>
    <row r="323" customFormat="false" ht="14.5" hidden="false" customHeight="false" outlineLevel="0" collapsed="false">
      <c r="A323" s="15" t="s">
        <v>2739</v>
      </c>
      <c r="B323" s="15" t="s">
        <v>1825</v>
      </c>
      <c r="C323" s="15" t="s">
        <v>1842</v>
      </c>
      <c r="D323" s="15" t="s">
        <v>1854</v>
      </c>
      <c r="E323" s="15" t="s">
        <v>2740</v>
      </c>
      <c r="F323" s="15"/>
    </row>
    <row r="324" customFormat="false" ht="14.5" hidden="false" customHeight="false" outlineLevel="0" collapsed="false">
      <c r="A324" s="15" t="s">
        <v>2741</v>
      </c>
      <c r="B324" s="15" t="s">
        <v>1825</v>
      </c>
      <c r="C324" s="15" t="s">
        <v>1857</v>
      </c>
      <c r="D324" s="15" t="s">
        <v>1858</v>
      </c>
      <c r="E324" s="15" t="s">
        <v>2742</v>
      </c>
      <c r="F324" s="15"/>
    </row>
    <row r="325" customFormat="false" ht="14.5" hidden="false" customHeight="false" outlineLevel="0" collapsed="false">
      <c r="A325" s="15" t="s">
        <v>2743</v>
      </c>
      <c r="B325" s="15" t="s">
        <v>1825</v>
      </c>
      <c r="C325" s="15" t="s">
        <v>1861</v>
      </c>
      <c r="D325" s="15" t="s">
        <v>1862</v>
      </c>
      <c r="E325" s="15" t="s">
        <v>2744</v>
      </c>
      <c r="F325" s="15"/>
    </row>
    <row r="326" customFormat="false" ht="14.5" hidden="false" customHeight="false" outlineLevel="0" collapsed="false">
      <c r="A326" s="15" t="s">
        <v>2745</v>
      </c>
      <c r="B326" s="15" t="s">
        <v>1825</v>
      </c>
      <c r="C326" s="15" t="s">
        <v>1865</v>
      </c>
      <c r="D326" s="15" t="s">
        <v>1866</v>
      </c>
      <c r="E326" s="15" t="s">
        <v>2746</v>
      </c>
      <c r="F326" s="15"/>
    </row>
    <row r="327" customFormat="false" ht="14.5" hidden="false" customHeight="false" outlineLevel="0" collapsed="false">
      <c r="A327" s="19" t="s">
        <v>2747</v>
      </c>
      <c r="B327" s="19" t="s">
        <v>1825</v>
      </c>
      <c r="C327" s="19" t="s">
        <v>1872</v>
      </c>
      <c r="D327" s="19" t="s">
        <v>1873</v>
      </c>
      <c r="E327" s="19" t="s">
        <v>2748</v>
      </c>
      <c r="F327" s="19" t="s">
        <v>2734</v>
      </c>
    </row>
    <row r="328" customFormat="false" ht="14.5" hidden="false" customHeight="false" outlineLevel="0" collapsed="false">
      <c r="A328" s="19" t="s">
        <v>2749</v>
      </c>
      <c r="B328" s="19" t="s">
        <v>1825</v>
      </c>
      <c r="C328" s="19" t="s">
        <v>1878</v>
      </c>
      <c r="D328" s="19" t="s">
        <v>1879</v>
      </c>
      <c r="E328" s="19" t="s">
        <v>2750</v>
      </c>
      <c r="F328" s="19" t="s">
        <v>2729</v>
      </c>
    </row>
    <row r="329" customFormat="false" ht="14.5" hidden="false" customHeight="false" outlineLevel="0" collapsed="false">
      <c r="A329" s="15" t="s">
        <v>2751</v>
      </c>
      <c r="B329" s="15" t="s">
        <v>1825</v>
      </c>
      <c r="C329" s="15" t="s">
        <v>1882</v>
      </c>
      <c r="D329" s="15" t="s">
        <v>1883</v>
      </c>
      <c r="E329" s="15" t="s">
        <v>2752</v>
      </c>
      <c r="F329" s="15"/>
    </row>
    <row r="330" customFormat="false" ht="14.5" hidden="false" customHeight="false" outlineLevel="0" collapsed="false">
      <c r="A330" s="15" t="s">
        <v>2753</v>
      </c>
      <c r="B330" s="15" t="s">
        <v>1825</v>
      </c>
      <c r="C330" s="15" t="s">
        <v>1826</v>
      </c>
      <c r="D330" s="15" t="s">
        <v>1827</v>
      </c>
      <c r="E330" s="15" t="s">
        <v>2754</v>
      </c>
      <c r="F330" s="15"/>
    </row>
    <row r="331" customFormat="false" ht="14.5" hidden="false" customHeight="false" outlineLevel="0" collapsed="false">
      <c r="A331" s="15" t="s">
        <v>2755</v>
      </c>
      <c r="B331" s="15" t="s">
        <v>1825</v>
      </c>
      <c r="C331" s="15" t="s">
        <v>1886</v>
      </c>
      <c r="D331" s="15" t="s">
        <v>1887</v>
      </c>
      <c r="E331" s="15" t="s">
        <v>2756</v>
      </c>
      <c r="F331" s="15"/>
    </row>
    <row r="332" customFormat="false" ht="14.5" hidden="false" customHeight="false" outlineLevel="0" collapsed="false">
      <c r="A332" s="15" t="s">
        <v>2757</v>
      </c>
      <c r="B332" s="15" t="s">
        <v>1825</v>
      </c>
      <c r="C332" s="15" t="s">
        <v>1890</v>
      </c>
      <c r="D332" s="15" t="s">
        <v>1891</v>
      </c>
      <c r="E332" s="15" t="s">
        <v>2758</v>
      </c>
      <c r="F332" s="15"/>
    </row>
    <row r="333" customFormat="false" ht="14.5" hidden="false" customHeight="false" outlineLevel="0" collapsed="false">
      <c r="A333" s="15" t="s">
        <v>2759</v>
      </c>
      <c r="B333" s="15" t="s">
        <v>1825</v>
      </c>
      <c r="C333" s="15" t="s">
        <v>1842</v>
      </c>
      <c r="D333" s="15" t="s">
        <v>1894</v>
      </c>
      <c r="E333" s="15" t="s">
        <v>2760</v>
      </c>
      <c r="F333" s="15"/>
    </row>
    <row r="334" customFormat="false" ht="14.5" hidden="false" customHeight="false" outlineLevel="0" collapsed="false">
      <c r="A334" s="15" t="s">
        <v>2761</v>
      </c>
      <c r="B334" s="15" t="s">
        <v>1825</v>
      </c>
      <c r="C334" s="15" t="s">
        <v>1857</v>
      </c>
      <c r="D334" s="15" t="s">
        <v>1897</v>
      </c>
      <c r="E334" s="15" t="s">
        <v>2762</v>
      </c>
      <c r="F334" s="15"/>
    </row>
    <row r="335" customFormat="false" ht="14.5" hidden="false" customHeight="false" outlineLevel="0" collapsed="false">
      <c r="A335" s="15" t="s">
        <v>2763</v>
      </c>
      <c r="B335" s="15" t="s">
        <v>1825</v>
      </c>
      <c r="C335" s="15" t="s">
        <v>1830</v>
      </c>
      <c r="D335" s="15" t="s">
        <v>1831</v>
      </c>
      <c r="E335" s="15" t="s">
        <v>2764</v>
      </c>
      <c r="F335" s="15"/>
    </row>
    <row r="336" customFormat="false" ht="14.5" hidden="false" customHeight="false" outlineLevel="0" collapsed="false">
      <c r="A336" s="15" t="s">
        <v>2765</v>
      </c>
      <c r="B336" s="15" t="s">
        <v>1825</v>
      </c>
      <c r="C336" s="15" t="s">
        <v>1900</v>
      </c>
      <c r="D336" s="15" t="s">
        <v>1901</v>
      </c>
      <c r="E336" s="15" t="s">
        <v>1902</v>
      </c>
      <c r="F336" s="15"/>
    </row>
    <row r="337" customFormat="false" ht="14.5" hidden="false" customHeight="false" outlineLevel="0" collapsed="false">
      <c r="A337" s="15" t="s">
        <v>2766</v>
      </c>
      <c r="B337" s="15" t="s">
        <v>1825</v>
      </c>
      <c r="C337" s="15" t="s">
        <v>1904</v>
      </c>
      <c r="D337" s="15" t="s">
        <v>1905</v>
      </c>
      <c r="E337" s="15" t="s">
        <v>2767</v>
      </c>
      <c r="F337" s="15"/>
    </row>
    <row r="338" customFormat="false" ht="14.5" hidden="false" customHeight="false" outlineLevel="0" collapsed="false">
      <c r="A338" s="19" t="s">
        <v>2768</v>
      </c>
      <c r="B338" s="19" t="s">
        <v>1825</v>
      </c>
      <c r="C338" s="19" t="s">
        <v>1912</v>
      </c>
      <c r="D338" s="19" t="s">
        <v>1913</v>
      </c>
      <c r="E338" s="19" t="s">
        <v>2769</v>
      </c>
      <c r="F338" s="19" t="s">
        <v>254</v>
      </c>
    </row>
    <row r="339" customFormat="false" ht="14.5" hidden="false" customHeight="false" outlineLevel="0" collapsed="false">
      <c r="A339" s="19" t="s">
        <v>2770</v>
      </c>
      <c r="B339" s="19" t="s">
        <v>1825</v>
      </c>
      <c r="C339" s="19" t="s">
        <v>1923</v>
      </c>
      <c r="D339" s="19" t="s">
        <v>1924</v>
      </c>
      <c r="E339" s="19" t="s">
        <v>2771</v>
      </c>
      <c r="F339" s="19" t="s">
        <v>254</v>
      </c>
    </row>
    <row r="340" customFormat="false" ht="14.5" hidden="false" customHeight="false" outlineLevel="0" collapsed="false">
      <c r="A340" s="15" t="s">
        <v>2772</v>
      </c>
      <c r="B340" s="15" t="s">
        <v>1825</v>
      </c>
      <c r="C340" s="15" t="s">
        <v>1927</v>
      </c>
      <c r="D340" s="15" t="s">
        <v>1928</v>
      </c>
      <c r="E340" s="15" t="s">
        <v>2773</v>
      </c>
      <c r="F340" s="15"/>
    </row>
    <row r="341" customFormat="false" ht="14.5" hidden="false" customHeight="false" outlineLevel="0" collapsed="false">
      <c r="A341" s="15" t="s">
        <v>2774</v>
      </c>
      <c r="B341" s="15" t="s">
        <v>1825</v>
      </c>
      <c r="C341" s="15" t="s">
        <v>1834</v>
      </c>
      <c r="D341" s="15" t="s">
        <v>1835</v>
      </c>
      <c r="E341" s="15" t="s">
        <v>1836</v>
      </c>
      <c r="F341" s="15"/>
    </row>
    <row r="342" customFormat="false" ht="14.5" hidden="false" customHeight="false" outlineLevel="0" collapsed="false">
      <c r="A342" s="19" t="s">
        <v>2775</v>
      </c>
      <c r="B342" s="19" t="s">
        <v>1825</v>
      </c>
      <c r="C342" s="19" t="s">
        <v>1882</v>
      </c>
      <c r="D342" s="19" t="s">
        <v>1920</v>
      </c>
      <c r="E342" s="19" t="s">
        <v>2776</v>
      </c>
      <c r="F342" s="19" t="s">
        <v>2734</v>
      </c>
    </row>
    <row r="343" customFormat="false" ht="14.5" hidden="false" customHeight="false" outlineLevel="0" collapsed="false">
      <c r="A343" s="15" t="s">
        <v>2777</v>
      </c>
      <c r="B343" s="15" t="s">
        <v>1825</v>
      </c>
      <c r="C343" s="15" t="s">
        <v>1931</v>
      </c>
      <c r="D343" s="15" t="s">
        <v>1932</v>
      </c>
      <c r="E343" s="15" t="s">
        <v>2778</v>
      </c>
      <c r="F343" s="15"/>
    </row>
    <row r="344" customFormat="false" ht="14.5" hidden="false" customHeight="false" outlineLevel="0" collapsed="false">
      <c r="A344" s="19" t="s">
        <v>2779</v>
      </c>
      <c r="B344" s="19" t="s">
        <v>1825</v>
      </c>
      <c r="C344" s="19" t="s">
        <v>1935</v>
      </c>
      <c r="D344" s="19" t="s">
        <v>1936</v>
      </c>
      <c r="E344" s="19" t="s">
        <v>2780</v>
      </c>
      <c r="F344" s="19" t="s">
        <v>2734</v>
      </c>
    </row>
    <row r="345" customFormat="false" ht="14.5" hidden="false" customHeight="false" outlineLevel="0" collapsed="false">
      <c r="A345" s="15" t="s">
        <v>2781</v>
      </c>
      <c r="B345" s="15" t="s">
        <v>1825</v>
      </c>
      <c r="C345" s="15" t="s">
        <v>1939</v>
      </c>
      <c r="D345" s="15" t="s">
        <v>1940</v>
      </c>
      <c r="E345" s="15" t="s">
        <v>2782</v>
      </c>
      <c r="F345" s="15"/>
    </row>
    <row r="346" customFormat="false" ht="14.5" hidden="false" customHeight="false" outlineLevel="0" collapsed="false">
      <c r="A346" s="15" t="s">
        <v>2783</v>
      </c>
      <c r="B346" s="15" t="s">
        <v>1825</v>
      </c>
      <c r="C346" s="15" t="s">
        <v>1846</v>
      </c>
      <c r="D346" s="15" t="s">
        <v>1946</v>
      </c>
      <c r="E346" s="15" t="s">
        <v>2784</v>
      </c>
      <c r="F346" s="15"/>
    </row>
    <row r="347" customFormat="false" ht="14.5" hidden="false" customHeight="false" outlineLevel="0" collapsed="false">
      <c r="A347" s="19" t="s">
        <v>2785</v>
      </c>
      <c r="B347" s="19" t="s">
        <v>1825</v>
      </c>
      <c r="C347" s="19" t="s">
        <v>1949</v>
      </c>
      <c r="D347" s="19" t="s">
        <v>1950</v>
      </c>
      <c r="E347" s="19" t="s">
        <v>2786</v>
      </c>
      <c r="F347" s="19" t="s">
        <v>2787</v>
      </c>
    </row>
    <row r="348" customFormat="false" ht="14.5" hidden="false" customHeight="false" outlineLevel="0" collapsed="false">
      <c r="A348" s="19" t="s">
        <v>2788</v>
      </c>
      <c r="B348" s="19" t="s">
        <v>1825</v>
      </c>
      <c r="C348" s="19" t="s">
        <v>1954</v>
      </c>
      <c r="D348" s="19" t="s">
        <v>1955</v>
      </c>
      <c r="E348" s="19" t="s">
        <v>2789</v>
      </c>
      <c r="F348" s="19" t="s">
        <v>2734</v>
      </c>
    </row>
    <row r="349" customFormat="false" ht="14.5" hidden="false" customHeight="false" outlineLevel="0" collapsed="false">
      <c r="A349" s="15" t="s">
        <v>2790</v>
      </c>
      <c r="B349" s="15" t="s">
        <v>1825</v>
      </c>
      <c r="C349" s="15" t="s">
        <v>1939</v>
      </c>
      <c r="D349" s="15" t="s">
        <v>1958</v>
      </c>
      <c r="E349" s="15" t="s">
        <v>2791</v>
      </c>
      <c r="F349" s="15"/>
    </row>
    <row r="350" customFormat="false" ht="14.5" hidden="false" customHeight="false" outlineLevel="0" collapsed="false">
      <c r="A350" s="19" t="s">
        <v>2792</v>
      </c>
      <c r="B350" s="19" t="s">
        <v>1825</v>
      </c>
      <c r="C350" s="19" t="s">
        <v>1838</v>
      </c>
      <c r="D350" s="19" t="s">
        <v>1839</v>
      </c>
      <c r="E350" s="19" t="s">
        <v>2793</v>
      </c>
      <c r="F350" s="19" t="s">
        <v>2734</v>
      </c>
    </row>
    <row r="351" customFormat="false" ht="14.5" hidden="false" customHeight="false" outlineLevel="0" collapsed="false">
      <c r="A351" s="15" t="s">
        <v>2794</v>
      </c>
      <c r="B351" s="15" t="s">
        <v>1974</v>
      </c>
      <c r="C351" s="15" t="s">
        <v>1979</v>
      </c>
      <c r="D351" s="15" t="s">
        <v>1980</v>
      </c>
      <c r="E351" s="15" t="s">
        <v>2795</v>
      </c>
      <c r="F351" s="15"/>
    </row>
    <row r="352" customFormat="false" ht="14.5" hidden="false" customHeight="false" outlineLevel="0" collapsed="false">
      <c r="A352" s="19" t="s">
        <v>2796</v>
      </c>
      <c r="B352" s="19" t="s">
        <v>1974</v>
      </c>
      <c r="C352" s="19" t="s">
        <v>1983</v>
      </c>
      <c r="D352" s="19" t="s">
        <v>1843</v>
      </c>
      <c r="E352" s="19" t="s">
        <v>2797</v>
      </c>
      <c r="F352" s="19" t="s">
        <v>2734</v>
      </c>
    </row>
    <row r="353" customFormat="false" ht="14.5" hidden="false" customHeight="false" outlineLevel="0" collapsed="false">
      <c r="A353" s="15" t="s">
        <v>2798</v>
      </c>
      <c r="B353" s="15" t="s">
        <v>1974</v>
      </c>
      <c r="C353" s="15" t="s">
        <v>1986</v>
      </c>
      <c r="D353" s="15" t="s">
        <v>1987</v>
      </c>
      <c r="E353" s="15" t="s">
        <v>2799</v>
      </c>
      <c r="F353" s="15"/>
    </row>
    <row r="354" s="39" customFormat="true" ht="14.5" hidden="false" customHeight="false" outlineLevel="0" collapsed="false">
      <c r="A354" s="15" t="s">
        <v>2800</v>
      </c>
      <c r="B354" s="15" t="s">
        <v>1974</v>
      </c>
      <c r="C354" s="15" t="s">
        <v>1990</v>
      </c>
      <c r="D354" s="15" t="s">
        <v>1991</v>
      </c>
      <c r="E354" s="15" t="s">
        <v>2801</v>
      </c>
      <c r="F354" s="15"/>
    </row>
    <row r="355" s="39" customFormat="true" ht="14.5" hidden="false" customHeight="false" outlineLevel="0" collapsed="false">
      <c r="A355" s="15" t="s">
        <v>2802</v>
      </c>
      <c r="B355" s="15" t="s">
        <v>1974</v>
      </c>
      <c r="C355" s="15" t="s">
        <v>1994</v>
      </c>
      <c r="D355" s="15" t="s">
        <v>1034</v>
      </c>
      <c r="E355" s="15" t="s">
        <v>2803</v>
      </c>
      <c r="F355" s="15"/>
    </row>
    <row r="356" customFormat="false" ht="14.5" hidden="false" customHeight="false" outlineLevel="0" collapsed="false">
      <c r="A356" s="19" t="s">
        <v>2804</v>
      </c>
      <c r="B356" s="19" t="s">
        <v>1974</v>
      </c>
      <c r="C356" s="19" t="s">
        <v>1997</v>
      </c>
      <c r="D356" s="19" t="s">
        <v>1998</v>
      </c>
      <c r="E356" s="19" t="s">
        <v>2805</v>
      </c>
      <c r="F356" s="19" t="s">
        <v>2806</v>
      </c>
    </row>
    <row r="357" s="39" customFormat="true" ht="14.5" hidden="false" customHeight="false" outlineLevel="0" collapsed="false">
      <c r="A357" s="15" t="s">
        <v>2807</v>
      </c>
      <c r="B357" s="15" t="s">
        <v>1974</v>
      </c>
      <c r="C357" s="15" t="s">
        <v>1983</v>
      </c>
      <c r="D357" s="15" t="s">
        <v>2016</v>
      </c>
      <c r="E357" s="15" t="s">
        <v>2808</v>
      </c>
      <c r="F357" s="15"/>
    </row>
    <row r="358" s="39" customFormat="true" ht="14.5" hidden="false" customHeight="false" outlineLevel="0" collapsed="false">
      <c r="A358" s="19" t="s">
        <v>2809</v>
      </c>
      <c r="B358" s="19" t="s">
        <v>1974</v>
      </c>
      <c r="C358" s="19" t="s">
        <v>2030</v>
      </c>
      <c r="D358" s="19" t="s">
        <v>2031</v>
      </c>
      <c r="E358" s="19" t="s">
        <v>2810</v>
      </c>
      <c r="F358" s="19" t="s">
        <v>2729</v>
      </c>
    </row>
    <row r="359" customFormat="false" ht="14.5" hidden="false" customHeight="false" outlineLevel="0" collapsed="false">
      <c r="A359" s="19" t="s">
        <v>2811</v>
      </c>
      <c r="B359" s="19" t="s">
        <v>1974</v>
      </c>
      <c r="C359" s="19" t="s">
        <v>2038</v>
      </c>
      <c r="D359" s="19" t="s">
        <v>2039</v>
      </c>
      <c r="E359" s="19" t="s">
        <v>2812</v>
      </c>
      <c r="F359" s="19" t="s">
        <v>2729</v>
      </c>
    </row>
    <row r="365" customFormat="false" ht="14.5" hidden="false" customHeight="false" outlineLevel="0" collapsed="false">
      <c r="A365" s="4"/>
    </row>
    <row r="366" customFormat="false" ht="14.5" hidden="false" customHeight="false" outlineLevel="0" collapsed="false">
      <c r="A366" s="4"/>
    </row>
    <row r="367" customFormat="false" ht="14.5" hidden="false" customHeight="false" outlineLevel="0" collapsed="false">
      <c r="A367" s="5"/>
    </row>
    <row r="368" customFormat="false" ht="14.5" hidden="false" customHeight="false" outlineLevel="0" collapsed="false">
      <c r="A368" s="5"/>
    </row>
    <row r="369" customFormat="false" ht="14.5" hidden="false" customHeight="false" outlineLevel="0" collapsed="false">
      <c r="A369" s="41"/>
    </row>
    <row r="371" customFormat="false" ht="14.5" hidden="false" customHeight="false" outlineLevel="0" collapsed="false">
      <c r="A371" s="5"/>
      <c r="B371" s="42"/>
    </row>
    <row r="372" customFormat="false" ht="14.5" hidden="false" customHeight="false" outlineLevel="0" collapsed="false">
      <c r="A372" s="8"/>
      <c r="B372" s="8"/>
      <c r="C372" s="8"/>
      <c r="D372" s="8"/>
    </row>
  </sheetData>
  <conditionalFormatting sqref="F195 F253">
    <cfRule type="expression" priority="2" aboveAverage="0" equalAverage="0" bottom="0" percent="0" rank="0" text="" dxfId="44">
      <formula>NOT(ISERROR(SEARCH("no",F19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6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45" activePane="bottomLeft" state="frozen"/>
      <selection pane="topLeft" activeCell="A1" activeCellId="0" sqref="A1"/>
      <selection pane="bottomLeft" activeCell="E198" activeCellId="0" sqref="E198"/>
    </sheetView>
  </sheetViews>
  <sheetFormatPr defaultColWidth="11.4453125" defaultRowHeight="14.5" zeroHeight="false" outlineLevelRow="0" outlineLevelCol="0"/>
  <cols>
    <col collapsed="false" customWidth="true" hidden="false" outlineLevel="0" max="1" min="1" style="6" width="14.99"/>
    <col collapsed="false" customWidth="true" hidden="false" outlineLevel="0" max="2" min="2" style="6" width="15.72"/>
    <col collapsed="false" customWidth="true" hidden="false" outlineLevel="0" max="3" min="3" style="6" width="19.44"/>
    <col collapsed="false" customWidth="true" hidden="false" outlineLevel="0" max="4" min="4" style="6" width="27.99"/>
    <col collapsed="false" customWidth="true" hidden="false" outlineLevel="0" max="5" min="5" style="6" width="97.72"/>
    <col collapsed="false" customWidth="true" hidden="false" outlineLevel="0" max="6" min="6" style="6" width="34.72"/>
    <col collapsed="false" customWidth="false" hidden="false" outlineLevel="0" max="7" min="7" style="6" width="11.44"/>
    <col collapsed="false" customWidth="true" hidden="false" outlineLevel="0" max="8" min="8" style="6" width="14.99"/>
    <col collapsed="false" customWidth="true" hidden="false" outlineLevel="0" max="9" min="9" style="6" width="15.72"/>
    <col collapsed="false" customWidth="true" hidden="false" outlineLevel="0" max="10" min="10" style="6" width="147.44"/>
    <col collapsed="false" customWidth="false" hidden="false" outlineLevel="0" max="257" min="11" style="6" width="11.44"/>
  </cols>
  <sheetData>
    <row r="1" customFormat="false" ht="14.5" hidden="false" customHeight="false" outlineLevel="0" collapsed="false">
      <c r="A1" s="37" t="s">
        <v>2813</v>
      </c>
      <c r="B1" s="37" t="s">
        <v>20</v>
      </c>
      <c r="C1" s="37" t="s">
        <v>21</v>
      </c>
      <c r="D1" s="37" t="s">
        <v>22</v>
      </c>
      <c r="E1" s="37" t="s">
        <v>2814</v>
      </c>
      <c r="F1" s="37" t="s">
        <v>2815</v>
      </c>
      <c r="G1" s="38"/>
      <c r="H1" s="38"/>
      <c r="I1" s="38"/>
      <c r="J1" s="38"/>
    </row>
    <row r="2" s="38" customFormat="true" ht="14.5" hidden="false" customHeight="false" outlineLevel="0" collapsed="false">
      <c r="A2" s="15" t="s">
        <v>2816</v>
      </c>
      <c r="B2" s="15" t="s">
        <v>26</v>
      </c>
      <c r="C2" s="15" t="s">
        <v>27</v>
      </c>
      <c r="D2" s="15" t="s">
        <v>28</v>
      </c>
      <c r="E2" s="15" t="s">
        <v>2817</v>
      </c>
      <c r="F2" s="15"/>
      <c r="G2" s="6"/>
      <c r="H2" s="6"/>
      <c r="I2" s="6"/>
      <c r="J2" s="6"/>
    </row>
    <row r="3" customFormat="false" ht="14.5" hidden="false" customHeight="false" outlineLevel="0" collapsed="false">
      <c r="A3" s="36" t="s">
        <v>2818</v>
      </c>
      <c r="B3" s="15" t="s">
        <v>26</v>
      </c>
      <c r="C3" s="15" t="s">
        <v>31</v>
      </c>
      <c r="D3" s="15" t="s">
        <v>32</v>
      </c>
      <c r="E3" s="15" t="s">
        <v>2819</v>
      </c>
      <c r="F3" s="15"/>
    </row>
    <row r="4" customFormat="false" ht="14.5" hidden="false" customHeight="false" outlineLevel="0" collapsed="false">
      <c r="A4" s="19" t="s">
        <v>2820</v>
      </c>
      <c r="B4" s="19" t="s">
        <v>35</v>
      </c>
      <c r="C4" s="19" t="s">
        <v>2821</v>
      </c>
      <c r="D4" s="19" t="s">
        <v>2822</v>
      </c>
      <c r="E4" s="19" t="s">
        <v>2823</v>
      </c>
      <c r="F4" s="19" t="s">
        <v>2066</v>
      </c>
      <c r="G4" s="39"/>
      <c r="H4" s="39"/>
      <c r="I4" s="39"/>
      <c r="J4" s="39"/>
    </row>
    <row r="5" s="39" customFormat="true" ht="14.5" hidden="false" customHeight="false" outlineLevel="0" collapsed="false">
      <c r="A5" s="19" t="s">
        <v>2824</v>
      </c>
      <c r="B5" s="19" t="s">
        <v>35</v>
      </c>
      <c r="C5" s="19" t="s">
        <v>2825</v>
      </c>
      <c r="D5" s="19" t="s">
        <v>2826</v>
      </c>
      <c r="E5" s="19" t="s">
        <v>2827</v>
      </c>
      <c r="F5" s="19" t="s">
        <v>2066</v>
      </c>
    </row>
    <row r="6" s="39" customFormat="true" ht="14.5" hidden="false" customHeight="false" outlineLevel="0" collapsed="false">
      <c r="A6" s="36" t="s">
        <v>2828</v>
      </c>
      <c r="B6" s="15" t="s">
        <v>35</v>
      </c>
      <c r="C6" s="15" t="s">
        <v>40</v>
      </c>
      <c r="D6" s="15" t="s">
        <v>41</v>
      </c>
      <c r="E6" s="15" t="s">
        <v>2829</v>
      </c>
      <c r="F6" s="15"/>
      <c r="G6" s="6"/>
      <c r="H6" s="6"/>
      <c r="I6" s="6"/>
      <c r="J6" s="6"/>
    </row>
    <row r="7" customFormat="false" ht="14.5" hidden="false" customHeight="false" outlineLevel="0" collapsed="false">
      <c r="A7" s="19" t="s">
        <v>2830</v>
      </c>
      <c r="B7" s="19" t="s">
        <v>35</v>
      </c>
      <c r="C7" s="19" t="s">
        <v>2831</v>
      </c>
      <c r="D7" s="19" t="s">
        <v>1691</v>
      </c>
      <c r="E7" s="19" t="s">
        <v>2832</v>
      </c>
      <c r="F7" s="19" t="s">
        <v>2066</v>
      </c>
      <c r="G7" s="39"/>
      <c r="H7" s="39"/>
      <c r="I7" s="39"/>
      <c r="J7" s="39"/>
    </row>
    <row r="8" customFormat="false" ht="14.5" hidden="false" customHeight="false" outlineLevel="0" collapsed="false">
      <c r="A8" s="19" t="s">
        <v>2833</v>
      </c>
      <c r="B8" s="19" t="s">
        <v>35</v>
      </c>
      <c r="C8" s="19" t="s">
        <v>111</v>
      </c>
      <c r="D8" s="19" t="s">
        <v>2834</v>
      </c>
      <c r="E8" s="19" t="s">
        <v>2835</v>
      </c>
      <c r="F8" s="19" t="s">
        <v>2066</v>
      </c>
      <c r="G8" s="39"/>
      <c r="H8" s="39"/>
      <c r="I8" s="39"/>
      <c r="J8" s="39"/>
    </row>
    <row r="9" customFormat="false" ht="14.5" hidden="false" customHeight="false" outlineLevel="0" collapsed="false">
      <c r="A9" s="19" t="s">
        <v>2836</v>
      </c>
      <c r="B9" s="19" t="s">
        <v>35</v>
      </c>
      <c r="C9" s="19" t="s">
        <v>2837</v>
      </c>
      <c r="D9" s="19" t="s">
        <v>2838</v>
      </c>
      <c r="E9" s="19" t="s">
        <v>2839</v>
      </c>
      <c r="F9" s="19" t="s">
        <v>2066</v>
      </c>
      <c r="G9" s="39"/>
      <c r="H9" s="39"/>
      <c r="I9" s="39"/>
      <c r="J9" s="39"/>
    </row>
    <row r="10" s="39" customFormat="true" ht="14.5" hidden="false" customHeight="false" outlineLevel="0" collapsed="false">
      <c r="A10" s="36" t="s">
        <v>2840</v>
      </c>
      <c r="B10" s="15" t="s">
        <v>35</v>
      </c>
      <c r="C10" s="15" t="s">
        <v>62</v>
      </c>
      <c r="D10" s="15" t="s">
        <v>63</v>
      </c>
      <c r="E10" s="15" t="s">
        <v>2841</v>
      </c>
      <c r="F10" s="15"/>
      <c r="G10" s="6"/>
      <c r="H10" s="6"/>
      <c r="I10" s="6"/>
      <c r="J10" s="6"/>
    </row>
    <row r="11" customFormat="false" ht="14.5" hidden="false" customHeight="false" outlineLevel="0" collapsed="false">
      <c r="A11" s="19" t="s">
        <v>2842</v>
      </c>
      <c r="B11" s="19" t="s">
        <v>35</v>
      </c>
      <c r="C11" s="19" t="s">
        <v>2843</v>
      </c>
      <c r="D11" s="19" t="s">
        <v>2844</v>
      </c>
      <c r="E11" s="19" t="s">
        <v>2845</v>
      </c>
      <c r="F11" s="19" t="s">
        <v>2066</v>
      </c>
      <c r="G11" s="39"/>
      <c r="H11" s="39"/>
      <c r="I11" s="39"/>
      <c r="J11" s="39"/>
    </row>
    <row r="12" s="39" customFormat="true" ht="14.5" hidden="false" customHeight="false" outlineLevel="0" collapsed="false">
      <c r="A12" s="19" t="s">
        <v>2846</v>
      </c>
      <c r="B12" s="19" t="s">
        <v>35</v>
      </c>
      <c r="C12" s="19" t="s">
        <v>2847</v>
      </c>
      <c r="D12" s="19" t="s">
        <v>2848</v>
      </c>
      <c r="E12" s="19" t="s">
        <v>2849</v>
      </c>
      <c r="F12" s="19" t="s">
        <v>2066</v>
      </c>
    </row>
    <row r="13" s="39" customFormat="true" ht="14.5" hidden="false" customHeight="false" outlineLevel="0" collapsed="false">
      <c r="A13" s="19" t="s">
        <v>2850</v>
      </c>
      <c r="B13" s="19" t="s">
        <v>35</v>
      </c>
      <c r="C13" s="19" t="s">
        <v>2095</v>
      </c>
      <c r="D13" s="19" t="s">
        <v>2096</v>
      </c>
      <c r="E13" s="19" t="s">
        <v>2851</v>
      </c>
      <c r="F13" s="19" t="s">
        <v>2066</v>
      </c>
    </row>
    <row r="14" s="39" customFormat="true" ht="14.5" hidden="false" customHeight="false" outlineLevel="0" collapsed="false">
      <c r="A14" s="19" t="s">
        <v>2852</v>
      </c>
      <c r="B14" s="19" t="s">
        <v>35</v>
      </c>
      <c r="C14" s="19" t="s">
        <v>2099</v>
      </c>
      <c r="D14" s="19" t="s">
        <v>2100</v>
      </c>
      <c r="E14" s="19" t="s">
        <v>2853</v>
      </c>
      <c r="F14" s="19" t="s">
        <v>2066</v>
      </c>
    </row>
    <row r="15" customFormat="false" ht="14.5" hidden="false" customHeight="false" outlineLevel="0" collapsed="false">
      <c r="A15" s="36" t="s">
        <v>2854</v>
      </c>
      <c r="B15" s="15" t="s">
        <v>35</v>
      </c>
      <c r="C15" s="15" t="s">
        <v>82</v>
      </c>
      <c r="D15" s="15" t="s">
        <v>83</v>
      </c>
      <c r="E15" s="15" t="s">
        <v>2855</v>
      </c>
      <c r="F15" s="15"/>
    </row>
    <row r="16" customFormat="false" ht="14.5" hidden="false" customHeight="false" outlineLevel="0" collapsed="false">
      <c r="A16" s="19" t="s">
        <v>2856</v>
      </c>
      <c r="B16" s="19" t="s">
        <v>35</v>
      </c>
      <c r="C16" s="19" t="s">
        <v>2105</v>
      </c>
      <c r="D16" s="19" t="s">
        <v>2106</v>
      </c>
      <c r="E16" s="19" t="s">
        <v>2857</v>
      </c>
      <c r="F16" s="19" t="s">
        <v>2066</v>
      </c>
      <c r="G16" s="39"/>
      <c r="H16" s="39"/>
      <c r="I16" s="39"/>
      <c r="J16" s="39"/>
    </row>
    <row r="17" customFormat="false" ht="14.5" hidden="false" customHeight="false" outlineLevel="0" collapsed="false">
      <c r="A17" s="19" t="s">
        <v>2858</v>
      </c>
      <c r="B17" s="19" t="s">
        <v>35</v>
      </c>
      <c r="C17" s="19" t="s">
        <v>57</v>
      </c>
      <c r="D17" s="19" t="s">
        <v>1230</v>
      </c>
      <c r="E17" s="19" t="s">
        <v>2859</v>
      </c>
      <c r="F17" s="19" t="s">
        <v>2066</v>
      </c>
      <c r="G17" s="39"/>
      <c r="H17" s="39"/>
      <c r="I17" s="39"/>
      <c r="J17" s="39"/>
    </row>
    <row r="18" customFormat="false" ht="14.5" hidden="false" customHeight="false" outlineLevel="0" collapsed="false">
      <c r="A18" s="36" t="s">
        <v>2860</v>
      </c>
      <c r="B18" s="15" t="s">
        <v>35</v>
      </c>
      <c r="C18" s="15" t="s">
        <v>119</v>
      </c>
      <c r="D18" s="15" t="s">
        <v>120</v>
      </c>
      <c r="E18" s="15" t="s">
        <v>2861</v>
      </c>
      <c r="F18" s="15"/>
    </row>
    <row r="19" s="39" customFormat="true" ht="14.5" hidden="false" customHeight="false" outlineLevel="0" collapsed="false">
      <c r="A19" s="36" t="s">
        <v>2862</v>
      </c>
      <c r="B19" s="15" t="s">
        <v>35</v>
      </c>
      <c r="C19" s="15" t="s">
        <v>131</v>
      </c>
      <c r="D19" s="15" t="s">
        <v>132</v>
      </c>
      <c r="E19" s="15" t="s">
        <v>2863</v>
      </c>
      <c r="F19" s="15"/>
      <c r="G19" s="6"/>
      <c r="H19" s="6"/>
      <c r="I19" s="6"/>
      <c r="J19" s="6"/>
    </row>
    <row r="20" customFormat="false" ht="14.5" hidden="false" customHeight="false" outlineLevel="0" collapsed="false">
      <c r="A20" s="36" t="s">
        <v>2864</v>
      </c>
      <c r="B20" s="15" t="s">
        <v>35</v>
      </c>
      <c r="C20" s="15" t="s">
        <v>139</v>
      </c>
      <c r="D20" s="15" t="s">
        <v>140</v>
      </c>
      <c r="E20" s="15" t="s">
        <v>2865</v>
      </c>
      <c r="F20" s="15"/>
    </row>
    <row r="21" customFormat="false" ht="14.5" hidden="false" customHeight="false" outlineLevel="0" collapsed="false">
      <c r="A21" s="19" t="s">
        <v>2866</v>
      </c>
      <c r="B21" s="19" t="s">
        <v>35</v>
      </c>
      <c r="C21" s="19" t="s">
        <v>2867</v>
      </c>
      <c r="D21" s="19" t="s">
        <v>1223</v>
      </c>
      <c r="E21" s="19" t="s">
        <v>2868</v>
      </c>
      <c r="F21" s="19" t="s">
        <v>2066</v>
      </c>
      <c r="G21" s="39"/>
      <c r="H21" s="39"/>
      <c r="I21" s="39"/>
      <c r="J21" s="39"/>
    </row>
    <row r="22" customFormat="false" ht="14.5" hidden="false" customHeight="false" outlineLevel="0" collapsed="false">
      <c r="A22" s="36" t="s">
        <v>2869</v>
      </c>
      <c r="B22" s="15" t="s">
        <v>35</v>
      </c>
      <c r="C22" s="15" t="s">
        <v>166</v>
      </c>
      <c r="D22" s="15" t="s">
        <v>167</v>
      </c>
      <c r="E22" s="15" t="s">
        <v>2870</v>
      </c>
      <c r="F22" s="15"/>
    </row>
    <row r="23" customFormat="false" ht="14.5" hidden="false" customHeight="false" outlineLevel="0" collapsed="false">
      <c r="A23" s="19" t="s">
        <v>2871</v>
      </c>
      <c r="B23" s="19" t="s">
        <v>35</v>
      </c>
      <c r="C23" s="19" t="s">
        <v>2872</v>
      </c>
      <c r="D23" s="19" t="s">
        <v>2873</v>
      </c>
      <c r="E23" s="19" t="s">
        <v>2874</v>
      </c>
      <c r="F23" s="19" t="s">
        <v>2066</v>
      </c>
      <c r="G23" s="39"/>
      <c r="H23" s="39"/>
      <c r="I23" s="39"/>
      <c r="J23" s="39"/>
    </row>
    <row r="24" customFormat="false" ht="14.5" hidden="false" customHeight="false" outlineLevel="0" collapsed="false">
      <c r="A24" s="19" t="s">
        <v>2875</v>
      </c>
      <c r="B24" s="19" t="s">
        <v>35</v>
      </c>
      <c r="C24" s="19" t="s">
        <v>45</v>
      </c>
      <c r="D24" s="19" t="s">
        <v>2876</v>
      </c>
      <c r="E24" s="19" t="s">
        <v>2877</v>
      </c>
      <c r="F24" s="19" t="s">
        <v>2066</v>
      </c>
      <c r="G24" s="39"/>
      <c r="H24" s="39"/>
      <c r="I24" s="39"/>
      <c r="J24" s="39"/>
    </row>
    <row r="25" customFormat="false" ht="14.5" hidden="false" customHeight="false" outlineLevel="0" collapsed="false">
      <c r="A25" s="19" t="s">
        <v>2878</v>
      </c>
      <c r="B25" s="19" t="s">
        <v>35</v>
      </c>
      <c r="C25" s="19" t="s">
        <v>45</v>
      </c>
      <c r="D25" s="19" t="s">
        <v>2879</v>
      </c>
      <c r="E25" s="19" t="s">
        <v>2880</v>
      </c>
      <c r="F25" s="19" t="s">
        <v>2066</v>
      </c>
      <c r="G25" s="39"/>
      <c r="H25" s="39"/>
      <c r="I25" s="39"/>
      <c r="J25" s="39"/>
    </row>
    <row r="26" customFormat="false" ht="14.5" hidden="false" customHeight="false" outlineLevel="0" collapsed="false">
      <c r="A26" s="19" t="s">
        <v>2881</v>
      </c>
      <c r="B26" s="19" t="s">
        <v>2882</v>
      </c>
      <c r="C26" s="19" t="s">
        <v>2883</v>
      </c>
      <c r="D26" s="19" t="s">
        <v>2884</v>
      </c>
      <c r="E26" s="19" t="s">
        <v>2885</v>
      </c>
      <c r="F26" s="19" t="s">
        <v>2066</v>
      </c>
      <c r="G26" s="39"/>
      <c r="H26" s="39"/>
      <c r="I26" s="39"/>
      <c r="J26" s="39"/>
    </row>
    <row r="27" s="39" customFormat="true" ht="14.5" hidden="false" customHeight="false" outlineLevel="0" collapsed="false">
      <c r="A27" s="36" t="s">
        <v>2886</v>
      </c>
      <c r="B27" s="15" t="s">
        <v>264</v>
      </c>
      <c r="C27" s="15" t="s">
        <v>666</v>
      </c>
      <c r="D27" s="15" t="s">
        <v>667</v>
      </c>
      <c r="E27" s="15" t="s">
        <v>2887</v>
      </c>
      <c r="F27" s="15"/>
      <c r="G27" s="6"/>
      <c r="H27" s="6"/>
      <c r="I27" s="6"/>
      <c r="J27" s="6"/>
    </row>
    <row r="28" s="39" customFormat="true" ht="14.5" hidden="false" customHeight="false" outlineLevel="0" collapsed="false">
      <c r="A28" s="36" t="s">
        <v>2888</v>
      </c>
      <c r="B28" s="15" t="s">
        <v>264</v>
      </c>
      <c r="C28" s="15" t="s">
        <v>1343</v>
      </c>
      <c r="D28" s="15" t="s">
        <v>832</v>
      </c>
      <c r="E28" s="15" t="s">
        <v>2889</v>
      </c>
      <c r="F28" s="15"/>
      <c r="G28" s="6"/>
      <c r="H28" s="6"/>
      <c r="I28" s="6"/>
      <c r="J28" s="6"/>
    </row>
    <row r="29" customFormat="false" ht="14.5" hidden="false" customHeight="false" outlineLevel="0" collapsed="false">
      <c r="A29" s="19" t="s">
        <v>2890</v>
      </c>
      <c r="B29" s="19" t="s">
        <v>264</v>
      </c>
      <c r="C29" s="19" t="s">
        <v>686</v>
      </c>
      <c r="D29" s="19" t="s">
        <v>687</v>
      </c>
      <c r="E29" s="19" t="s">
        <v>2133</v>
      </c>
      <c r="F29" s="19" t="s">
        <v>2066</v>
      </c>
      <c r="G29" s="39"/>
      <c r="H29" s="39"/>
      <c r="I29" s="39"/>
      <c r="J29" s="39"/>
    </row>
    <row r="30" s="39" customFormat="true" ht="14.5" hidden="false" customHeight="false" outlineLevel="0" collapsed="false">
      <c r="A30" s="36" t="s">
        <v>2891</v>
      </c>
      <c r="B30" s="15" t="s">
        <v>264</v>
      </c>
      <c r="C30" s="15" t="s">
        <v>1315</v>
      </c>
      <c r="D30" s="15" t="s">
        <v>1358</v>
      </c>
      <c r="E30" s="15" t="s">
        <v>2892</v>
      </c>
      <c r="F30" s="15"/>
      <c r="G30" s="6"/>
      <c r="H30" s="6"/>
      <c r="I30" s="6"/>
      <c r="J30" s="6"/>
    </row>
    <row r="31" s="39" customFormat="true" ht="14.5" hidden="false" customHeight="false" outlineLevel="0" collapsed="false">
      <c r="A31" s="19" t="s">
        <v>2893</v>
      </c>
      <c r="B31" s="19" t="s">
        <v>264</v>
      </c>
      <c r="C31" s="19" t="s">
        <v>702</v>
      </c>
      <c r="D31" s="19" t="s">
        <v>703</v>
      </c>
      <c r="E31" s="19" t="s">
        <v>2894</v>
      </c>
      <c r="F31" s="19"/>
    </row>
    <row r="32" customFormat="false" ht="14.5" hidden="false" customHeight="false" outlineLevel="0" collapsed="false">
      <c r="A32" s="36" t="s">
        <v>2895</v>
      </c>
      <c r="B32" s="15" t="s">
        <v>264</v>
      </c>
      <c r="C32" s="15" t="s">
        <v>661</v>
      </c>
      <c r="D32" s="15" t="s">
        <v>1666</v>
      </c>
      <c r="E32" s="15" t="s">
        <v>2896</v>
      </c>
      <c r="F32" s="15"/>
    </row>
    <row r="33" s="39" customFormat="true" ht="14.5" hidden="false" customHeight="false" outlineLevel="0" collapsed="false">
      <c r="A33" s="36" t="s">
        <v>2897</v>
      </c>
      <c r="B33" s="15" t="s">
        <v>264</v>
      </c>
      <c r="C33" s="15" t="s">
        <v>714</v>
      </c>
      <c r="D33" s="15" t="s">
        <v>715</v>
      </c>
      <c r="E33" s="15" t="s">
        <v>2898</v>
      </c>
      <c r="F33" s="15"/>
      <c r="G33" s="6"/>
      <c r="H33" s="6"/>
      <c r="I33" s="6"/>
      <c r="J33" s="6"/>
    </row>
    <row r="34" s="39" customFormat="true" ht="14.5" hidden="false" customHeight="false" outlineLevel="0" collapsed="false">
      <c r="A34" s="36" t="s">
        <v>2899</v>
      </c>
      <c r="B34" s="15" t="s">
        <v>264</v>
      </c>
      <c r="C34" s="15" t="s">
        <v>714</v>
      </c>
      <c r="D34" s="15" t="s">
        <v>718</v>
      </c>
      <c r="E34" s="15" t="s">
        <v>2900</v>
      </c>
      <c r="F34" s="15"/>
      <c r="G34" s="6"/>
      <c r="H34" s="6"/>
      <c r="I34" s="6"/>
      <c r="J34" s="6"/>
    </row>
    <row r="35" customFormat="false" ht="14.5" hidden="false" customHeight="false" outlineLevel="0" collapsed="false">
      <c r="A35" s="36" t="s">
        <v>2901</v>
      </c>
      <c r="B35" s="15" t="s">
        <v>264</v>
      </c>
      <c r="C35" s="15" t="s">
        <v>1475</v>
      </c>
      <c r="D35" s="15" t="s">
        <v>1476</v>
      </c>
      <c r="E35" s="15" t="s">
        <v>2902</v>
      </c>
      <c r="F35" s="15"/>
    </row>
    <row r="36" s="39" customFormat="true" ht="14.5" hidden="false" customHeight="false" outlineLevel="0" collapsed="false">
      <c r="A36" s="36" t="s">
        <v>2903</v>
      </c>
      <c r="B36" s="15" t="s">
        <v>264</v>
      </c>
      <c r="C36" s="15" t="s">
        <v>1285</v>
      </c>
      <c r="D36" s="15" t="s">
        <v>1645</v>
      </c>
      <c r="E36" s="15" t="s">
        <v>2904</v>
      </c>
      <c r="F36" s="15"/>
      <c r="G36" s="6"/>
      <c r="H36" s="6"/>
      <c r="I36" s="6"/>
      <c r="J36" s="6"/>
    </row>
    <row r="37" s="39" customFormat="true" ht="14.5" hidden="false" customHeight="false" outlineLevel="0" collapsed="false">
      <c r="A37" s="36" t="s">
        <v>2905</v>
      </c>
      <c r="B37" s="15" t="s">
        <v>264</v>
      </c>
      <c r="C37" s="15" t="s">
        <v>721</v>
      </c>
      <c r="D37" s="15" t="s">
        <v>722</v>
      </c>
      <c r="E37" s="15" t="s">
        <v>2906</v>
      </c>
      <c r="F37" s="15"/>
      <c r="G37" s="6"/>
      <c r="H37" s="6"/>
      <c r="I37" s="6"/>
      <c r="J37" s="6"/>
    </row>
    <row r="38" s="39" customFormat="true" ht="14.5" hidden="false" customHeight="false" outlineLevel="0" collapsed="false">
      <c r="A38" s="40" t="s">
        <v>2907</v>
      </c>
      <c r="B38" s="15" t="s">
        <v>264</v>
      </c>
      <c r="C38" s="15" t="s">
        <v>277</v>
      </c>
      <c r="D38" s="15" t="s">
        <v>278</v>
      </c>
      <c r="E38" s="15" t="s">
        <v>2908</v>
      </c>
      <c r="F38" s="15"/>
      <c r="G38" s="6"/>
      <c r="H38" s="6"/>
      <c r="I38" s="6"/>
      <c r="J38" s="6"/>
    </row>
    <row r="39" customFormat="false" ht="14.5" hidden="false" customHeight="false" outlineLevel="0" collapsed="false">
      <c r="A39" s="36" t="s">
        <v>2909</v>
      </c>
      <c r="B39" s="15" t="s">
        <v>264</v>
      </c>
      <c r="C39" s="15" t="s">
        <v>772</v>
      </c>
      <c r="D39" s="15" t="s">
        <v>773</v>
      </c>
      <c r="E39" s="15" t="s">
        <v>2910</v>
      </c>
      <c r="F39" s="15"/>
    </row>
    <row r="40" customFormat="false" ht="14.5" hidden="false" customHeight="false" outlineLevel="0" collapsed="false">
      <c r="A40" s="19" t="s">
        <v>2911</v>
      </c>
      <c r="B40" s="19" t="s">
        <v>264</v>
      </c>
      <c r="C40" s="19" t="s">
        <v>784</v>
      </c>
      <c r="D40" s="19" t="s">
        <v>785</v>
      </c>
      <c r="E40" s="19" t="s">
        <v>2912</v>
      </c>
      <c r="F40" s="19" t="s">
        <v>2066</v>
      </c>
      <c r="G40" s="39"/>
      <c r="H40" s="39"/>
      <c r="I40" s="39"/>
      <c r="J40" s="39"/>
    </row>
    <row r="41" customFormat="false" ht="14.5" hidden="false" customHeight="false" outlineLevel="0" collapsed="false">
      <c r="A41" s="36" t="s">
        <v>2913</v>
      </c>
      <c r="B41" s="15" t="s">
        <v>264</v>
      </c>
      <c r="C41" s="15" t="s">
        <v>788</v>
      </c>
      <c r="D41" s="15" t="s">
        <v>789</v>
      </c>
      <c r="E41" s="15" t="s">
        <v>2914</v>
      </c>
      <c r="F41" s="15"/>
    </row>
    <row r="42" customFormat="false" ht="14.5" hidden="false" customHeight="false" outlineLevel="0" collapsed="false">
      <c r="A42" s="28" t="s">
        <v>2915</v>
      </c>
      <c r="B42" s="19" t="s">
        <v>264</v>
      </c>
      <c r="C42" s="19" t="s">
        <v>1750</v>
      </c>
      <c r="D42" s="19" t="s">
        <v>2916</v>
      </c>
      <c r="E42" s="19" t="s">
        <v>2917</v>
      </c>
      <c r="F42" s="19" t="s">
        <v>2066</v>
      </c>
      <c r="G42" s="39"/>
      <c r="H42" s="39"/>
      <c r="I42" s="39"/>
      <c r="J42" s="39"/>
    </row>
    <row r="43" customFormat="false" ht="14.5" hidden="false" customHeight="false" outlineLevel="0" collapsed="false">
      <c r="A43" s="36" t="s">
        <v>2918</v>
      </c>
      <c r="B43" s="15" t="s">
        <v>264</v>
      </c>
      <c r="C43" s="15" t="s">
        <v>1293</v>
      </c>
      <c r="D43" s="15" t="s">
        <v>1294</v>
      </c>
      <c r="E43" s="15" t="s">
        <v>2919</v>
      </c>
      <c r="F43" s="15"/>
    </row>
    <row r="44" s="39" customFormat="true" ht="14.5" hidden="false" customHeight="false" outlineLevel="0" collapsed="false">
      <c r="A44" s="19" t="s">
        <v>2920</v>
      </c>
      <c r="B44" s="19" t="s">
        <v>264</v>
      </c>
      <c r="C44" s="19" t="s">
        <v>1300</v>
      </c>
      <c r="D44" s="19" t="s">
        <v>1301</v>
      </c>
      <c r="E44" s="19" t="s">
        <v>2921</v>
      </c>
      <c r="F44" s="19"/>
    </row>
    <row r="45" s="39" customFormat="true" ht="14.5" hidden="false" customHeight="false" outlineLevel="0" collapsed="false">
      <c r="A45" s="36" t="s">
        <v>2922</v>
      </c>
      <c r="B45" s="15" t="s">
        <v>264</v>
      </c>
      <c r="C45" s="15" t="s">
        <v>823</v>
      </c>
      <c r="D45" s="15" t="s">
        <v>824</v>
      </c>
      <c r="E45" s="15" t="s">
        <v>2923</v>
      </c>
      <c r="F45" s="15"/>
      <c r="G45" s="6"/>
      <c r="H45" s="6"/>
      <c r="I45" s="6"/>
      <c r="J45" s="6"/>
    </row>
    <row r="46" customFormat="false" ht="14.5" hidden="false" customHeight="false" outlineLevel="0" collapsed="false">
      <c r="A46" s="36" t="s">
        <v>2924</v>
      </c>
      <c r="B46" s="15" t="s">
        <v>264</v>
      </c>
      <c r="C46" s="15" t="s">
        <v>1285</v>
      </c>
      <c r="D46" s="15" t="s">
        <v>1286</v>
      </c>
      <c r="E46" s="15" t="s">
        <v>2925</v>
      </c>
      <c r="F46" s="15"/>
    </row>
    <row r="47" customFormat="false" ht="14.5" hidden="false" customHeight="false" outlineLevel="0" collapsed="false">
      <c r="A47" s="19" t="s">
        <v>2926</v>
      </c>
      <c r="B47" s="19" t="s">
        <v>264</v>
      </c>
      <c r="C47" s="19" t="s">
        <v>788</v>
      </c>
      <c r="D47" s="19" t="s">
        <v>854</v>
      </c>
      <c r="E47" s="19" t="s">
        <v>2927</v>
      </c>
      <c r="F47" s="19" t="s">
        <v>2066</v>
      </c>
      <c r="G47" s="39"/>
      <c r="H47" s="39"/>
      <c r="I47" s="39"/>
      <c r="J47" s="39"/>
    </row>
    <row r="48" customFormat="false" ht="14.5" hidden="false" customHeight="false" outlineLevel="0" collapsed="false">
      <c r="A48" s="36" t="s">
        <v>2928</v>
      </c>
      <c r="B48" s="15" t="s">
        <v>264</v>
      </c>
      <c r="C48" s="15" t="s">
        <v>277</v>
      </c>
      <c r="D48" s="15" t="s">
        <v>1529</v>
      </c>
      <c r="E48" s="15" t="s">
        <v>2929</v>
      </c>
      <c r="F48" s="15"/>
    </row>
    <row r="49" customFormat="false" ht="14.5" hidden="false" customHeight="false" outlineLevel="0" collapsed="false">
      <c r="A49" s="19" t="s">
        <v>2930</v>
      </c>
      <c r="B49" s="19" t="s">
        <v>264</v>
      </c>
      <c r="C49" s="19" t="s">
        <v>899</v>
      </c>
      <c r="D49" s="19" t="s">
        <v>900</v>
      </c>
      <c r="E49" s="19" t="s">
        <v>2931</v>
      </c>
      <c r="F49" s="19" t="s">
        <v>2219</v>
      </c>
    </row>
    <row r="50" customFormat="false" ht="14.5" hidden="false" customHeight="false" outlineLevel="0" collapsed="false">
      <c r="A50" s="36" t="s">
        <v>2932</v>
      </c>
      <c r="B50" s="15" t="s">
        <v>264</v>
      </c>
      <c r="C50" s="15" t="s">
        <v>907</v>
      </c>
      <c r="D50" s="15" t="s">
        <v>908</v>
      </c>
      <c r="E50" s="15" t="s">
        <v>2933</v>
      </c>
      <c r="F50" s="15"/>
    </row>
    <row r="51" customFormat="false" ht="14.5" hidden="false" customHeight="false" outlineLevel="0" collapsed="false">
      <c r="A51" s="19" t="s">
        <v>910</v>
      </c>
      <c r="B51" s="19" t="s">
        <v>264</v>
      </c>
      <c r="C51" s="19" t="s">
        <v>2934</v>
      </c>
      <c r="D51" s="19" t="s">
        <v>912</v>
      </c>
      <c r="E51" s="19" t="s">
        <v>913</v>
      </c>
      <c r="F51" s="19" t="s">
        <v>2066</v>
      </c>
      <c r="G51" s="39"/>
      <c r="H51" s="39"/>
      <c r="I51" s="39"/>
      <c r="J51" s="39"/>
    </row>
    <row r="52" customFormat="false" ht="14.5" hidden="false" customHeight="false" outlineLevel="0" collapsed="false">
      <c r="A52" s="36" t="s">
        <v>2935</v>
      </c>
      <c r="B52" s="15" t="s">
        <v>264</v>
      </c>
      <c r="C52" s="15" t="s">
        <v>926</v>
      </c>
      <c r="D52" s="15" t="s">
        <v>927</v>
      </c>
      <c r="E52" s="15" t="s">
        <v>2936</v>
      </c>
      <c r="F52" s="15"/>
    </row>
    <row r="53" customFormat="false" ht="14.5" hidden="false" customHeight="false" outlineLevel="0" collapsed="false">
      <c r="A53" s="40" t="s">
        <v>2937</v>
      </c>
      <c r="B53" s="15" t="s">
        <v>264</v>
      </c>
      <c r="C53" s="15" t="s">
        <v>321</v>
      </c>
      <c r="D53" s="15" t="s">
        <v>322</v>
      </c>
      <c r="E53" s="15" t="s">
        <v>2938</v>
      </c>
      <c r="F53" s="15"/>
    </row>
    <row r="54" customFormat="false" ht="14.5" hidden="false" customHeight="false" outlineLevel="0" collapsed="false">
      <c r="A54" s="36" t="s">
        <v>2939</v>
      </c>
      <c r="B54" s="15" t="s">
        <v>264</v>
      </c>
      <c r="C54" s="15" t="s">
        <v>1060</v>
      </c>
      <c r="D54" s="15" t="s">
        <v>1061</v>
      </c>
      <c r="E54" s="15" t="s">
        <v>2940</v>
      </c>
      <c r="F54" s="15"/>
    </row>
    <row r="55" customFormat="false" ht="14.5" hidden="false" customHeight="false" outlineLevel="0" collapsed="false">
      <c r="A55" s="19" t="s">
        <v>2941</v>
      </c>
      <c r="B55" s="19" t="s">
        <v>264</v>
      </c>
      <c r="C55" s="19" t="s">
        <v>930</v>
      </c>
      <c r="D55" s="19" t="s">
        <v>931</v>
      </c>
      <c r="E55" s="19" t="s">
        <v>2942</v>
      </c>
      <c r="F55" s="19" t="s">
        <v>2066</v>
      </c>
      <c r="G55" s="39"/>
      <c r="H55" s="39"/>
      <c r="I55" s="39"/>
      <c r="J55" s="39"/>
    </row>
    <row r="56" customFormat="false" ht="14.5" hidden="false" customHeight="false" outlineLevel="0" collapsed="false">
      <c r="A56" s="36" t="s">
        <v>2943</v>
      </c>
      <c r="B56" s="15" t="s">
        <v>264</v>
      </c>
      <c r="C56" s="15" t="s">
        <v>1076</v>
      </c>
      <c r="D56" s="15" t="s">
        <v>1077</v>
      </c>
      <c r="E56" s="15" t="s">
        <v>2944</v>
      </c>
      <c r="F56" s="15"/>
    </row>
    <row r="57" s="39" customFormat="true" ht="14.5" hidden="false" customHeight="false" outlineLevel="0" collapsed="false">
      <c r="A57" s="40" t="s">
        <v>2945</v>
      </c>
      <c r="B57" s="15" t="s">
        <v>264</v>
      </c>
      <c r="C57" s="15" t="s">
        <v>305</v>
      </c>
      <c r="D57" s="15" t="s">
        <v>306</v>
      </c>
      <c r="E57" s="15" t="s">
        <v>2946</v>
      </c>
      <c r="F57" s="15"/>
      <c r="G57" s="6"/>
      <c r="H57" s="6"/>
      <c r="I57" s="6"/>
      <c r="J57" s="6"/>
    </row>
    <row r="58" customFormat="false" ht="14.5" hidden="false" customHeight="false" outlineLevel="0" collapsed="false">
      <c r="A58" s="36" t="s">
        <v>2947</v>
      </c>
      <c r="B58" s="15" t="s">
        <v>264</v>
      </c>
      <c r="C58" s="15" t="s">
        <v>1754</v>
      </c>
      <c r="D58" s="15" t="s">
        <v>1755</v>
      </c>
      <c r="E58" s="15" t="s">
        <v>2948</v>
      </c>
      <c r="F58" s="15"/>
    </row>
    <row r="59" customFormat="false" ht="14.5" hidden="false" customHeight="false" outlineLevel="0" collapsed="false">
      <c r="A59" s="40" t="s">
        <v>2949</v>
      </c>
      <c r="B59" s="15" t="s">
        <v>264</v>
      </c>
      <c r="C59" s="15" t="s">
        <v>623</v>
      </c>
      <c r="D59" s="15" t="s">
        <v>624</v>
      </c>
      <c r="E59" s="15" t="s">
        <v>2950</v>
      </c>
      <c r="F59" s="15"/>
    </row>
    <row r="60" s="39" customFormat="true" ht="14.5" hidden="false" customHeight="false" outlineLevel="0" collapsed="false">
      <c r="A60" s="36" t="s">
        <v>2951</v>
      </c>
      <c r="B60" s="15" t="s">
        <v>264</v>
      </c>
      <c r="C60" s="15" t="s">
        <v>1166</v>
      </c>
      <c r="D60" s="15" t="s">
        <v>1167</v>
      </c>
      <c r="E60" s="15" t="s">
        <v>2952</v>
      </c>
      <c r="F60" s="15"/>
      <c r="G60" s="6"/>
      <c r="H60" s="6"/>
      <c r="I60" s="6"/>
      <c r="J60" s="6"/>
    </row>
    <row r="61" customFormat="false" ht="14.5" hidden="false" customHeight="false" outlineLevel="0" collapsed="false">
      <c r="A61" s="40" t="s">
        <v>2953</v>
      </c>
      <c r="B61" s="15" t="s">
        <v>264</v>
      </c>
      <c r="C61" s="15" t="s">
        <v>321</v>
      </c>
      <c r="D61" s="15" t="s">
        <v>325</v>
      </c>
      <c r="E61" s="15" t="s">
        <v>2954</v>
      </c>
      <c r="F61" s="15"/>
    </row>
    <row r="62" customFormat="false" ht="14.5" hidden="false" customHeight="false" outlineLevel="0" collapsed="false">
      <c r="A62" s="40" t="s">
        <v>2955</v>
      </c>
      <c r="B62" s="15" t="s">
        <v>264</v>
      </c>
      <c r="C62" s="15" t="s">
        <v>328</v>
      </c>
      <c r="D62" s="15" t="s">
        <v>329</v>
      </c>
      <c r="E62" s="15" t="s">
        <v>2956</v>
      </c>
      <c r="F62" s="15"/>
    </row>
    <row r="63" customFormat="false" ht="14.5" hidden="false" customHeight="false" outlineLevel="0" collapsed="false">
      <c r="A63" s="40" t="s">
        <v>2957</v>
      </c>
      <c r="B63" s="15" t="s">
        <v>264</v>
      </c>
      <c r="C63" s="15" t="s">
        <v>429</v>
      </c>
      <c r="D63" s="15" t="s">
        <v>430</v>
      </c>
      <c r="E63" s="15" t="s">
        <v>2958</v>
      </c>
      <c r="F63" s="15"/>
    </row>
    <row r="64" customFormat="false" ht="14.5" hidden="false" customHeight="false" outlineLevel="0" collapsed="false">
      <c r="A64" s="36" t="s">
        <v>2959</v>
      </c>
      <c r="B64" s="15" t="s">
        <v>264</v>
      </c>
      <c r="C64" s="15" t="s">
        <v>903</v>
      </c>
      <c r="D64" s="15" t="s">
        <v>1581</v>
      </c>
      <c r="E64" s="15" t="s">
        <v>2960</v>
      </c>
      <c r="F64" s="15"/>
    </row>
    <row r="65" customFormat="false" ht="14.5" hidden="false" customHeight="false" outlineLevel="0" collapsed="false">
      <c r="A65" s="36" t="s">
        <v>2961</v>
      </c>
      <c r="B65" s="15" t="s">
        <v>264</v>
      </c>
      <c r="C65" s="15" t="s">
        <v>1385</v>
      </c>
      <c r="D65" s="15" t="s">
        <v>1386</v>
      </c>
      <c r="E65" s="15" t="s">
        <v>2962</v>
      </c>
      <c r="F65" s="15"/>
    </row>
    <row r="66" s="39" customFormat="true" ht="14.5" hidden="false" customHeight="false" outlineLevel="0" collapsed="false">
      <c r="A66" s="28" t="s">
        <v>2963</v>
      </c>
      <c r="B66" s="19" t="s">
        <v>264</v>
      </c>
      <c r="C66" s="19" t="s">
        <v>2964</v>
      </c>
      <c r="D66" s="19" t="s">
        <v>2965</v>
      </c>
      <c r="E66" s="19" t="s">
        <v>2966</v>
      </c>
      <c r="F66" s="19" t="s">
        <v>2066</v>
      </c>
    </row>
    <row r="67" customFormat="false" ht="14.5" hidden="false" customHeight="false" outlineLevel="0" collapsed="false">
      <c r="A67" s="40" t="s">
        <v>2967</v>
      </c>
      <c r="B67" s="15" t="s">
        <v>264</v>
      </c>
      <c r="C67" s="15" t="s">
        <v>525</v>
      </c>
      <c r="D67" s="15" t="s">
        <v>2253</v>
      </c>
      <c r="E67" s="15" t="s">
        <v>2968</v>
      </c>
      <c r="F67" s="15"/>
    </row>
    <row r="68" s="39" customFormat="true" ht="14.5" hidden="false" customHeight="false" outlineLevel="0" collapsed="false">
      <c r="A68" s="36" t="s">
        <v>2969</v>
      </c>
      <c r="B68" s="15" t="s">
        <v>264</v>
      </c>
      <c r="C68" s="15" t="s">
        <v>951</v>
      </c>
      <c r="D68" s="15" t="s">
        <v>952</v>
      </c>
      <c r="E68" s="15" t="s">
        <v>2970</v>
      </c>
      <c r="F68" s="15"/>
      <c r="G68" s="6"/>
      <c r="H68" s="6"/>
      <c r="I68" s="6"/>
      <c r="J68" s="6"/>
    </row>
    <row r="69" customFormat="false" ht="14.5" hidden="false" customHeight="false" outlineLevel="0" collapsed="false">
      <c r="A69" s="36" t="s">
        <v>2971</v>
      </c>
      <c r="B69" s="15" t="s">
        <v>264</v>
      </c>
      <c r="C69" s="15" t="s">
        <v>955</v>
      </c>
      <c r="D69" s="15" t="s">
        <v>956</v>
      </c>
      <c r="E69" s="15" t="s">
        <v>2972</v>
      </c>
      <c r="F69" s="15"/>
    </row>
    <row r="70" customFormat="false" ht="14.5" hidden="false" customHeight="false" outlineLevel="0" collapsed="false">
      <c r="A70" s="36" t="s">
        <v>2973</v>
      </c>
      <c r="B70" s="15" t="s">
        <v>264</v>
      </c>
      <c r="C70" s="15" t="s">
        <v>963</v>
      </c>
      <c r="D70" s="15" t="s">
        <v>964</v>
      </c>
      <c r="E70" s="15" t="s">
        <v>2974</v>
      </c>
      <c r="F70" s="15"/>
    </row>
    <row r="71" s="39" customFormat="true" ht="14.5" hidden="false" customHeight="false" outlineLevel="0" collapsed="false">
      <c r="A71" s="40" t="s">
        <v>2975</v>
      </c>
      <c r="B71" s="15" t="s">
        <v>264</v>
      </c>
      <c r="C71" s="15" t="s">
        <v>344</v>
      </c>
      <c r="D71" s="15" t="s">
        <v>345</v>
      </c>
      <c r="E71" s="15" t="s">
        <v>2976</v>
      </c>
      <c r="F71" s="15"/>
      <c r="G71" s="6"/>
      <c r="H71" s="6"/>
      <c r="I71" s="6"/>
      <c r="J71" s="6"/>
    </row>
    <row r="72" customFormat="false" ht="14.5" hidden="false" customHeight="false" outlineLevel="0" collapsed="false">
      <c r="A72" s="36" t="s">
        <v>2977</v>
      </c>
      <c r="B72" s="15" t="s">
        <v>264</v>
      </c>
      <c r="C72" s="15" t="s">
        <v>971</v>
      </c>
      <c r="D72" s="15" t="s">
        <v>972</v>
      </c>
      <c r="E72" s="15" t="s">
        <v>2978</v>
      </c>
      <c r="F72" s="15"/>
    </row>
    <row r="73" customFormat="false" ht="14.5" hidden="false" customHeight="false" outlineLevel="0" collapsed="false">
      <c r="A73" s="36" t="s">
        <v>2979</v>
      </c>
      <c r="B73" s="15" t="s">
        <v>264</v>
      </c>
      <c r="C73" s="15" t="s">
        <v>842</v>
      </c>
      <c r="D73" s="15" t="s">
        <v>843</v>
      </c>
      <c r="E73" s="15" t="s">
        <v>2980</v>
      </c>
      <c r="F73" s="15"/>
    </row>
    <row r="74" s="39" customFormat="true" ht="14.5" hidden="false" customHeight="false" outlineLevel="0" collapsed="false">
      <c r="A74" s="40" t="s">
        <v>2981</v>
      </c>
      <c r="B74" s="15" t="s">
        <v>264</v>
      </c>
      <c r="C74" s="15" t="s">
        <v>352</v>
      </c>
      <c r="D74" s="15" t="s">
        <v>353</v>
      </c>
      <c r="E74" s="15" t="s">
        <v>2982</v>
      </c>
      <c r="F74" s="15"/>
      <c r="G74" s="6"/>
      <c r="H74" s="6"/>
      <c r="I74" s="6"/>
      <c r="J74" s="6"/>
    </row>
    <row r="75" customFormat="false" ht="14.5" hidden="false" customHeight="false" outlineLevel="0" collapsed="false">
      <c r="A75" s="40" t="s">
        <v>2983</v>
      </c>
      <c r="B75" s="15" t="s">
        <v>264</v>
      </c>
      <c r="C75" s="15" t="s">
        <v>517</v>
      </c>
      <c r="D75" s="15" t="s">
        <v>518</v>
      </c>
      <c r="E75" s="15" t="s">
        <v>2984</v>
      </c>
      <c r="F75" s="15"/>
    </row>
    <row r="76" customFormat="false" ht="14.5" hidden="false" customHeight="false" outlineLevel="0" collapsed="false">
      <c r="A76" s="40" t="s">
        <v>2985</v>
      </c>
      <c r="B76" s="15" t="s">
        <v>264</v>
      </c>
      <c r="C76" s="15" t="s">
        <v>356</v>
      </c>
      <c r="D76" s="15" t="s">
        <v>357</v>
      </c>
      <c r="E76" s="15" t="s">
        <v>2986</v>
      </c>
      <c r="F76" s="15"/>
    </row>
    <row r="77" customFormat="false" ht="14.5" hidden="false" customHeight="false" outlineLevel="0" collapsed="false">
      <c r="A77" s="36" t="s">
        <v>2987</v>
      </c>
      <c r="B77" s="15" t="s">
        <v>264</v>
      </c>
      <c r="C77" s="15" t="s">
        <v>1018</v>
      </c>
      <c r="D77" s="15" t="s">
        <v>1226</v>
      </c>
      <c r="E77" s="15" t="s">
        <v>2988</v>
      </c>
      <c r="F77" s="15"/>
    </row>
    <row r="78" customFormat="false" ht="14.5" hidden="false" customHeight="false" outlineLevel="0" collapsed="false">
      <c r="A78" s="40" t="s">
        <v>2989</v>
      </c>
      <c r="B78" s="15" t="s">
        <v>264</v>
      </c>
      <c r="C78" s="15" t="s">
        <v>360</v>
      </c>
      <c r="D78" s="15" t="s">
        <v>361</v>
      </c>
      <c r="E78" s="15" t="s">
        <v>2990</v>
      </c>
      <c r="F78" s="15"/>
    </row>
    <row r="79" customFormat="false" ht="14.5" hidden="false" customHeight="false" outlineLevel="0" collapsed="false">
      <c r="A79" s="40" t="s">
        <v>2991</v>
      </c>
      <c r="B79" s="15" t="s">
        <v>264</v>
      </c>
      <c r="C79" s="15" t="s">
        <v>1014</v>
      </c>
      <c r="D79" s="15" t="s">
        <v>1015</v>
      </c>
      <c r="E79" s="15" t="s">
        <v>2992</v>
      </c>
      <c r="F79" s="15"/>
    </row>
    <row r="80" customFormat="false" ht="14.5" hidden="false" customHeight="false" outlineLevel="0" collapsed="false">
      <c r="A80" s="36" t="s">
        <v>2993</v>
      </c>
      <c r="B80" s="15" t="s">
        <v>264</v>
      </c>
      <c r="C80" s="15" t="s">
        <v>1018</v>
      </c>
      <c r="D80" s="15" t="s">
        <v>1019</v>
      </c>
      <c r="E80" s="15" t="s">
        <v>2994</v>
      </c>
      <c r="F80" s="15"/>
    </row>
    <row r="81" customFormat="false" ht="14.5" hidden="false" customHeight="false" outlineLevel="0" collapsed="false">
      <c r="A81" s="36" t="s">
        <v>2995</v>
      </c>
      <c r="B81" s="15" t="s">
        <v>264</v>
      </c>
      <c r="C81" s="15" t="s">
        <v>694</v>
      </c>
      <c r="D81" s="15" t="s">
        <v>695</v>
      </c>
      <c r="E81" s="15" t="s">
        <v>2996</v>
      </c>
      <c r="F81" s="15"/>
    </row>
    <row r="82" customFormat="false" ht="14.5" hidden="false" customHeight="false" outlineLevel="0" collapsed="false">
      <c r="A82" s="40" t="s">
        <v>2997</v>
      </c>
      <c r="B82" s="15" t="s">
        <v>264</v>
      </c>
      <c r="C82" s="15" t="s">
        <v>368</v>
      </c>
      <c r="D82" s="15" t="s">
        <v>369</v>
      </c>
      <c r="E82" s="15" t="s">
        <v>2998</v>
      </c>
      <c r="F82" s="15"/>
    </row>
    <row r="83" customFormat="false" ht="14.5" hidden="false" customHeight="false" outlineLevel="0" collapsed="false">
      <c r="A83" s="40" t="s">
        <v>2999</v>
      </c>
      <c r="B83" s="15" t="s">
        <v>264</v>
      </c>
      <c r="C83" s="15" t="s">
        <v>372</v>
      </c>
      <c r="D83" s="15" t="s">
        <v>373</v>
      </c>
      <c r="E83" s="15" t="s">
        <v>3000</v>
      </c>
      <c r="F83" s="15"/>
    </row>
    <row r="84" customFormat="false" ht="14.5" hidden="false" customHeight="false" outlineLevel="0" collapsed="false">
      <c r="A84" s="36" t="s">
        <v>3001</v>
      </c>
      <c r="B84" s="15" t="s">
        <v>264</v>
      </c>
      <c r="C84" s="15" t="s">
        <v>1018</v>
      </c>
      <c r="D84" s="15" t="s">
        <v>1030</v>
      </c>
      <c r="E84" s="15" t="s">
        <v>3002</v>
      </c>
      <c r="F84" s="15"/>
    </row>
    <row r="85" s="39" customFormat="true" ht="14.5" hidden="false" customHeight="false" outlineLevel="0" collapsed="false">
      <c r="A85" s="36" t="s">
        <v>3003</v>
      </c>
      <c r="B85" s="15" t="s">
        <v>264</v>
      </c>
      <c r="C85" s="15" t="s">
        <v>1033</v>
      </c>
      <c r="D85" s="15" t="s">
        <v>1034</v>
      </c>
      <c r="E85" s="15" t="s">
        <v>3004</v>
      </c>
      <c r="F85" s="15"/>
      <c r="G85" s="6"/>
      <c r="H85" s="6"/>
      <c r="I85" s="6"/>
      <c r="J85" s="6"/>
    </row>
    <row r="86" customFormat="false" ht="14.5" hidden="false" customHeight="false" outlineLevel="0" collapsed="false">
      <c r="A86" s="36" t="s">
        <v>3005</v>
      </c>
      <c r="B86" s="15" t="s">
        <v>264</v>
      </c>
      <c r="C86" s="15" t="s">
        <v>1037</v>
      </c>
      <c r="D86" s="15" t="s">
        <v>1038</v>
      </c>
      <c r="E86" s="15" t="s">
        <v>3006</v>
      </c>
      <c r="F86" s="15"/>
    </row>
    <row r="87" customFormat="false" ht="14.5" hidden="false" customHeight="false" outlineLevel="0" collapsed="false">
      <c r="A87" s="36" t="s">
        <v>3007</v>
      </c>
      <c r="B87" s="15" t="s">
        <v>264</v>
      </c>
      <c r="C87" s="15" t="s">
        <v>1049</v>
      </c>
      <c r="D87" s="15" t="s">
        <v>1050</v>
      </c>
      <c r="E87" s="15" t="s">
        <v>3008</v>
      </c>
      <c r="F87" s="15"/>
    </row>
    <row r="88" customFormat="false" ht="14.5" hidden="false" customHeight="false" outlineLevel="0" collapsed="false">
      <c r="A88" s="40" t="s">
        <v>3009</v>
      </c>
      <c r="B88" s="15" t="s">
        <v>264</v>
      </c>
      <c r="C88" s="15" t="s">
        <v>380</v>
      </c>
      <c r="D88" s="15" t="s">
        <v>381</v>
      </c>
      <c r="E88" s="15" t="s">
        <v>3010</v>
      </c>
      <c r="F88" s="15"/>
    </row>
    <row r="89" customFormat="false" ht="14.5" hidden="false" customHeight="false" outlineLevel="0" collapsed="false">
      <c r="A89" s="40" t="s">
        <v>3011</v>
      </c>
      <c r="B89" s="15" t="s">
        <v>264</v>
      </c>
      <c r="C89" s="15" t="s">
        <v>384</v>
      </c>
      <c r="D89" s="15" t="s">
        <v>385</v>
      </c>
      <c r="E89" s="15" t="s">
        <v>3012</v>
      </c>
      <c r="F89" s="15"/>
    </row>
    <row r="90" customFormat="false" ht="14.5" hidden="false" customHeight="false" outlineLevel="0" collapsed="false">
      <c r="A90" s="40" t="s">
        <v>3013</v>
      </c>
      <c r="B90" s="15" t="s">
        <v>264</v>
      </c>
      <c r="C90" s="15" t="s">
        <v>392</v>
      </c>
      <c r="D90" s="15" t="s">
        <v>393</v>
      </c>
      <c r="E90" s="15" t="s">
        <v>3014</v>
      </c>
      <c r="F90" s="15"/>
    </row>
    <row r="91" customFormat="false" ht="14.5" hidden="false" customHeight="false" outlineLevel="0" collapsed="false">
      <c r="A91" s="40" t="s">
        <v>3015</v>
      </c>
      <c r="B91" s="15" t="s">
        <v>264</v>
      </c>
      <c r="C91" s="15" t="s">
        <v>396</v>
      </c>
      <c r="D91" s="15" t="s">
        <v>397</v>
      </c>
      <c r="E91" s="15" t="s">
        <v>3016</v>
      </c>
      <c r="F91" s="15"/>
    </row>
    <row r="92" customFormat="false" ht="14.5" hidden="false" customHeight="false" outlineLevel="0" collapsed="false">
      <c r="A92" s="36" t="s">
        <v>3017</v>
      </c>
      <c r="B92" s="15" t="s">
        <v>264</v>
      </c>
      <c r="C92" s="15" t="s">
        <v>1080</v>
      </c>
      <c r="D92" s="15" t="s">
        <v>1081</v>
      </c>
      <c r="E92" s="15" t="s">
        <v>3018</v>
      </c>
      <c r="F92" s="15"/>
    </row>
    <row r="93" customFormat="false" ht="14.5" hidden="false" customHeight="false" outlineLevel="0" collapsed="false">
      <c r="A93" s="40" t="s">
        <v>3019</v>
      </c>
      <c r="B93" s="15" t="s">
        <v>264</v>
      </c>
      <c r="C93" s="15" t="s">
        <v>408</v>
      </c>
      <c r="D93" s="15" t="s">
        <v>409</v>
      </c>
      <c r="E93" s="15" t="s">
        <v>3020</v>
      </c>
      <c r="F93" s="15"/>
    </row>
    <row r="94" customFormat="false" ht="14.5" hidden="false" customHeight="false" outlineLevel="0" collapsed="false">
      <c r="A94" s="36" t="s">
        <v>3021</v>
      </c>
      <c r="B94" s="15" t="s">
        <v>264</v>
      </c>
      <c r="C94" s="15" t="s">
        <v>1087</v>
      </c>
      <c r="D94" s="15" t="s">
        <v>1088</v>
      </c>
      <c r="E94" s="15" t="s">
        <v>3022</v>
      </c>
      <c r="F94" s="15"/>
    </row>
    <row r="95" customFormat="false" ht="14.5" hidden="false" customHeight="false" outlineLevel="0" collapsed="false">
      <c r="A95" s="40" t="s">
        <v>3023</v>
      </c>
      <c r="B95" s="15" t="s">
        <v>264</v>
      </c>
      <c r="C95" s="15" t="s">
        <v>433</v>
      </c>
      <c r="D95" s="15" t="s">
        <v>434</v>
      </c>
      <c r="E95" s="15" t="s">
        <v>3024</v>
      </c>
      <c r="F95" s="15"/>
    </row>
    <row r="96" customFormat="false" ht="14.5" hidden="false" customHeight="false" outlineLevel="0" collapsed="false">
      <c r="A96" s="40" t="s">
        <v>3025</v>
      </c>
      <c r="B96" s="15" t="s">
        <v>264</v>
      </c>
      <c r="C96" s="15" t="s">
        <v>445</v>
      </c>
      <c r="D96" s="15" t="s">
        <v>446</v>
      </c>
      <c r="E96" s="15" t="s">
        <v>3026</v>
      </c>
      <c r="F96" s="15"/>
    </row>
    <row r="97" customFormat="false" ht="14.5" hidden="false" customHeight="false" outlineLevel="0" collapsed="false">
      <c r="A97" s="40" t="s">
        <v>3027</v>
      </c>
      <c r="B97" s="15" t="s">
        <v>264</v>
      </c>
      <c r="C97" s="15" t="s">
        <v>449</v>
      </c>
      <c r="D97" s="15" t="s">
        <v>450</v>
      </c>
      <c r="E97" s="15" t="s">
        <v>3028</v>
      </c>
      <c r="F97" s="15"/>
    </row>
    <row r="98" customFormat="false" ht="14.5" hidden="false" customHeight="false" outlineLevel="0" collapsed="false">
      <c r="A98" s="28" t="s">
        <v>3029</v>
      </c>
      <c r="B98" s="19" t="s">
        <v>264</v>
      </c>
      <c r="C98" s="19" t="s">
        <v>368</v>
      </c>
      <c r="D98" s="19" t="s">
        <v>3030</v>
      </c>
      <c r="E98" s="19" t="s">
        <v>3031</v>
      </c>
      <c r="F98" s="19" t="s">
        <v>2066</v>
      </c>
      <c r="G98" s="39"/>
      <c r="H98" s="39"/>
      <c r="I98" s="39"/>
      <c r="J98" s="39"/>
    </row>
    <row r="99" customFormat="false" ht="14.5" hidden="false" customHeight="false" outlineLevel="0" collapsed="false">
      <c r="A99" s="40" t="s">
        <v>3032</v>
      </c>
      <c r="B99" s="15" t="s">
        <v>264</v>
      </c>
      <c r="C99" s="15" t="s">
        <v>376</v>
      </c>
      <c r="D99" s="15" t="s">
        <v>453</v>
      </c>
      <c r="E99" s="15" t="s">
        <v>3033</v>
      </c>
      <c r="F99" s="15"/>
    </row>
    <row r="100" customFormat="false" ht="14.5" hidden="false" customHeight="false" outlineLevel="0" collapsed="false">
      <c r="A100" s="40" t="s">
        <v>3034</v>
      </c>
      <c r="B100" s="15" t="s">
        <v>264</v>
      </c>
      <c r="C100" s="15" t="s">
        <v>352</v>
      </c>
      <c r="D100" s="15" t="s">
        <v>456</v>
      </c>
      <c r="E100" s="15" t="s">
        <v>3035</v>
      </c>
      <c r="F100" s="15"/>
    </row>
    <row r="101" customFormat="false" ht="14.5" hidden="false" customHeight="false" outlineLevel="0" collapsed="false">
      <c r="A101" s="40" t="s">
        <v>3036</v>
      </c>
      <c r="B101" s="15" t="s">
        <v>264</v>
      </c>
      <c r="C101" s="15" t="s">
        <v>459</v>
      </c>
      <c r="D101" s="15" t="s">
        <v>460</v>
      </c>
      <c r="E101" s="15" t="s">
        <v>3037</v>
      </c>
      <c r="F101" s="15"/>
    </row>
    <row r="102" customFormat="false" ht="14.5" hidden="false" customHeight="false" outlineLevel="0" collapsed="false">
      <c r="A102" s="36" t="s">
        <v>3038</v>
      </c>
      <c r="B102" s="15" t="s">
        <v>264</v>
      </c>
      <c r="C102" s="15" t="s">
        <v>1174</v>
      </c>
      <c r="D102" s="15" t="s">
        <v>1175</v>
      </c>
      <c r="E102" s="15" t="s">
        <v>3039</v>
      </c>
      <c r="F102" s="15"/>
    </row>
    <row r="103" customFormat="false" ht="14.5" hidden="false" customHeight="false" outlineLevel="0" collapsed="false">
      <c r="A103" s="36" t="s">
        <v>3040</v>
      </c>
      <c r="B103" s="15" t="s">
        <v>264</v>
      </c>
      <c r="C103" s="15" t="s">
        <v>1178</v>
      </c>
      <c r="D103" s="15" t="s">
        <v>1179</v>
      </c>
      <c r="E103" s="15" t="s">
        <v>3041</v>
      </c>
      <c r="F103" s="15"/>
    </row>
    <row r="104" customFormat="false" ht="14.5" hidden="false" customHeight="false" outlineLevel="0" collapsed="false">
      <c r="A104" s="40" t="s">
        <v>3042</v>
      </c>
      <c r="B104" s="15" t="s">
        <v>264</v>
      </c>
      <c r="C104" s="15" t="s">
        <v>332</v>
      </c>
      <c r="D104" s="15" t="s">
        <v>333</v>
      </c>
      <c r="E104" s="15" t="s">
        <v>3043</v>
      </c>
      <c r="F104" s="15"/>
    </row>
    <row r="105" customFormat="false" ht="14.5" hidden="false" customHeight="false" outlineLevel="0" collapsed="false">
      <c r="A105" s="36" t="s">
        <v>3044</v>
      </c>
      <c r="B105" s="15" t="s">
        <v>264</v>
      </c>
      <c r="C105" s="15" t="s">
        <v>943</v>
      </c>
      <c r="D105" s="15" t="s">
        <v>944</v>
      </c>
      <c r="E105" s="15" t="s">
        <v>3045</v>
      </c>
      <c r="F105" s="15"/>
    </row>
    <row r="106" customFormat="false" ht="14.5" hidden="false" customHeight="false" outlineLevel="0" collapsed="false">
      <c r="A106" s="36" t="s">
        <v>3046</v>
      </c>
      <c r="B106" s="15" t="s">
        <v>264</v>
      </c>
      <c r="C106" s="15" t="s">
        <v>947</v>
      </c>
      <c r="D106" s="15" t="s">
        <v>948</v>
      </c>
      <c r="E106" s="15" t="s">
        <v>3047</v>
      </c>
      <c r="F106" s="15"/>
    </row>
    <row r="107" customFormat="false" ht="14.5" hidden="false" customHeight="false" outlineLevel="0" collapsed="false">
      <c r="A107" s="36" t="s">
        <v>3048</v>
      </c>
      <c r="B107" s="15" t="s">
        <v>264</v>
      </c>
      <c r="C107" s="15" t="s">
        <v>1182</v>
      </c>
      <c r="D107" s="15" t="s">
        <v>1183</v>
      </c>
      <c r="E107" s="15" t="s">
        <v>3049</v>
      </c>
      <c r="F107" s="15"/>
    </row>
    <row r="108" customFormat="false" ht="14.5" hidden="false" customHeight="false" outlineLevel="0" collapsed="false">
      <c r="A108" s="36" t="s">
        <v>3050</v>
      </c>
      <c r="B108" s="15" t="s">
        <v>264</v>
      </c>
      <c r="C108" s="15" t="s">
        <v>1186</v>
      </c>
      <c r="D108" s="15" t="s">
        <v>1187</v>
      </c>
      <c r="E108" s="15" t="s">
        <v>3051</v>
      </c>
      <c r="F108" s="15"/>
    </row>
    <row r="109" customFormat="false" ht="14.5" hidden="false" customHeight="false" outlineLevel="0" collapsed="false">
      <c r="A109" s="40" t="s">
        <v>3052</v>
      </c>
      <c r="B109" s="15" t="s">
        <v>264</v>
      </c>
      <c r="C109" s="15" t="s">
        <v>467</v>
      </c>
      <c r="D109" s="15" t="s">
        <v>468</v>
      </c>
      <c r="E109" s="15" t="s">
        <v>3053</v>
      </c>
      <c r="F109" s="15"/>
    </row>
    <row r="110" customFormat="false" ht="14.5" hidden="false" customHeight="false" outlineLevel="0" collapsed="false">
      <c r="A110" s="36" t="s">
        <v>3054</v>
      </c>
      <c r="B110" s="15" t="s">
        <v>264</v>
      </c>
      <c r="C110" s="15" t="s">
        <v>1198</v>
      </c>
      <c r="D110" s="15" t="s">
        <v>1199</v>
      </c>
      <c r="E110" s="15" t="s">
        <v>3055</v>
      </c>
      <c r="F110" s="15"/>
    </row>
    <row r="111" customFormat="false" ht="14.5" hidden="false" customHeight="false" outlineLevel="0" collapsed="false">
      <c r="A111" s="36" t="s">
        <v>3056</v>
      </c>
      <c r="B111" s="15" t="s">
        <v>264</v>
      </c>
      <c r="C111" s="15" t="s">
        <v>999</v>
      </c>
      <c r="D111" s="15" t="s">
        <v>1000</v>
      </c>
      <c r="E111" s="15" t="s">
        <v>3057</v>
      </c>
      <c r="F111" s="15"/>
    </row>
    <row r="112" customFormat="false" ht="14.5" hidden="false" customHeight="false" outlineLevel="0" collapsed="false">
      <c r="A112" s="40" t="s">
        <v>3058</v>
      </c>
      <c r="B112" s="15" t="s">
        <v>264</v>
      </c>
      <c r="C112" s="15" t="s">
        <v>348</v>
      </c>
      <c r="D112" s="15" t="s">
        <v>349</v>
      </c>
      <c r="E112" s="15" t="s">
        <v>3059</v>
      </c>
      <c r="F112" s="15"/>
    </row>
    <row r="113" customFormat="false" ht="14.5" hidden="false" customHeight="false" outlineLevel="0" collapsed="false">
      <c r="A113" s="40" t="s">
        <v>3060</v>
      </c>
      <c r="B113" s="15" t="s">
        <v>264</v>
      </c>
      <c r="C113" s="15" t="s">
        <v>479</v>
      </c>
      <c r="D113" s="15" t="s">
        <v>480</v>
      </c>
      <c r="E113" s="15" t="s">
        <v>3061</v>
      </c>
      <c r="F113" s="15"/>
    </row>
    <row r="114" customFormat="false" ht="14.5" hidden="false" customHeight="false" outlineLevel="0" collapsed="false">
      <c r="A114" s="36" t="s">
        <v>3062</v>
      </c>
      <c r="B114" s="15" t="s">
        <v>264</v>
      </c>
      <c r="C114" s="15" t="s">
        <v>408</v>
      </c>
      <c r="D114" s="15" t="s">
        <v>1233</v>
      </c>
      <c r="E114" s="15" t="s">
        <v>3063</v>
      </c>
      <c r="F114" s="15"/>
    </row>
    <row r="115" customFormat="false" ht="14.5" hidden="false" customHeight="false" outlineLevel="0" collapsed="false">
      <c r="A115" s="36" t="s">
        <v>3064</v>
      </c>
      <c r="B115" s="15" t="s">
        <v>264</v>
      </c>
      <c r="C115" s="15" t="s">
        <v>1479</v>
      </c>
      <c r="D115" s="15" t="s">
        <v>1480</v>
      </c>
      <c r="E115" s="15" t="s">
        <v>3065</v>
      </c>
      <c r="F115" s="15"/>
    </row>
    <row r="116" customFormat="false" ht="14.5" hidden="false" customHeight="false" outlineLevel="0" collapsed="false">
      <c r="A116" s="36" t="s">
        <v>3066</v>
      </c>
      <c r="B116" s="15" t="s">
        <v>264</v>
      </c>
      <c r="C116" s="15" t="s">
        <v>1022</v>
      </c>
      <c r="D116" s="15" t="s">
        <v>1023</v>
      </c>
      <c r="E116" s="15" t="s">
        <v>3067</v>
      </c>
      <c r="F116" s="15"/>
    </row>
    <row r="117" customFormat="false" ht="14.5" hidden="false" customHeight="false" outlineLevel="0" collapsed="false">
      <c r="A117" s="40" t="s">
        <v>3068</v>
      </c>
      <c r="B117" s="15" t="s">
        <v>264</v>
      </c>
      <c r="C117" s="15" t="s">
        <v>492</v>
      </c>
      <c r="D117" s="15" t="s">
        <v>493</v>
      </c>
      <c r="E117" s="15" t="s">
        <v>3069</v>
      </c>
      <c r="F117" s="15"/>
    </row>
    <row r="118" customFormat="false" ht="14.5" hidden="false" customHeight="false" outlineLevel="0" collapsed="false">
      <c r="A118" s="40" t="s">
        <v>3070</v>
      </c>
      <c r="B118" s="15" t="s">
        <v>264</v>
      </c>
      <c r="C118" s="15" t="s">
        <v>376</v>
      </c>
      <c r="D118" s="15" t="s">
        <v>377</v>
      </c>
      <c r="E118" s="15" t="s">
        <v>3071</v>
      </c>
      <c r="F118" s="15"/>
    </row>
    <row r="119" s="39" customFormat="true" ht="14.5" hidden="false" customHeight="false" outlineLevel="0" collapsed="false">
      <c r="A119" s="40" t="s">
        <v>3072</v>
      </c>
      <c r="B119" s="15" t="s">
        <v>264</v>
      </c>
      <c r="C119" s="15" t="s">
        <v>499</v>
      </c>
      <c r="D119" s="15" t="s">
        <v>500</v>
      </c>
      <c r="E119" s="15" t="s">
        <v>3073</v>
      </c>
      <c r="F119" s="15"/>
      <c r="G119" s="6"/>
      <c r="H119" s="6"/>
      <c r="I119" s="6"/>
      <c r="J119" s="6"/>
    </row>
    <row r="120" customFormat="false" ht="14.5" hidden="false" customHeight="false" outlineLevel="0" collapsed="false">
      <c r="A120" s="36" t="s">
        <v>3074</v>
      </c>
      <c r="B120" s="15" t="s">
        <v>264</v>
      </c>
      <c r="C120" s="15" t="s">
        <v>1251</v>
      </c>
      <c r="D120" s="15" t="s">
        <v>1252</v>
      </c>
      <c r="E120" s="15" t="s">
        <v>3075</v>
      </c>
      <c r="F120" s="15"/>
    </row>
    <row r="121" customFormat="false" ht="14.5" hidden="false" customHeight="false" outlineLevel="0" collapsed="false">
      <c r="A121" s="36" t="s">
        <v>3076</v>
      </c>
      <c r="B121" s="15" t="s">
        <v>264</v>
      </c>
      <c r="C121" s="15" t="s">
        <v>1255</v>
      </c>
      <c r="D121" s="15" t="s">
        <v>1256</v>
      </c>
      <c r="E121" s="15" t="s">
        <v>3077</v>
      </c>
      <c r="F121" s="15"/>
    </row>
    <row r="122" customFormat="false" ht="14.5" hidden="false" customHeight="false" outlineLevel="0" collapsed="false">
      <c r="A122" s="28" t="s">
        <v>3078</v>
      </c>
      <c r="B122" s="19" t="s">
        <v>264</v>
      </c>
      <c r="C122" s="19" t="s">
        <v>404</v>
      </c>
      <c r="D122" s="19" t="s">
        <v>2314</v>
      </c>
      <c r="E122" s="19" t="s">
        <v>3079</v>
      </c>
      <c r="F122" s="19" t="s">
        <v>2066</v>
      </c>
      <c r="G122" s="39"/>
      <c r="H122" s="39"/>
      <c r="I122" s="39"/>
      <c r="J122" s="39"/>
    </row>
    <row r="123" customFormat="false" ht="14.5" hidden="false" customHeight="false" outlineLevel="0" collapsed="false">
      <c r="A123" s="36" t="s">
        <v>3080</v>
      </c>
      <c r="B123" s="15" t="s">
        <v>264</v>
      </c>
      <c r="C123" s="15" t="s">
        <v>1266</v>
      </c>
      <c r="D123" s="15" t="s">
        <v>1267</v>
      </c>
      <c r="E123" s="15" t="s">
        <v>3081</v>
      </c>
      <c r="F123" s="15"/>
    </row>
    <row r="124" customFormat="false" ht="14.5" hidden="false" customHeight="false" outlineLevel="0" collapsed="false">
      <c r="A124" s="36" t="s">
        <v>3082</v>
      </c>
      <c r="B124" s="15" t="s">
        <v>264</v>
      </c>
      <c r="C124" s="15" t="s">
        <v>1270</v>
      </c>
      <c r="D124" s="15" t="s">
        <v>1271</v>
      </c>
      <c r="E124" s="15" t="s">
        <v>3083</v>
      </c>
      <c r="F124" s="15"/>
    </row>
    <row r="125" customFormat="false" ht="14.5" hidden="false" customHeight="false" outlineLevel="0" collapsed="false">
      <c r="A125" s="40" t="s">
        <v>3084</v>
      </c>
      <c r="B125" s="15" t="s">
        <v>264</v>
      </c>
      <c r="C125" s="15" t="s">
        <v>433</v>
      </c>
      <c r="D125" s="15" t="s">
        <v>514</v>
      </c>
      <c r="E125" s="15" t="s">
        <v>3085</v>
      </c>
      <c r="F125" s="15"/>
    </row>
    <row r="126" customFormat="false" ht="14.5" hidden="false" customHeight="false" outlineLevel="0" collapsed="false">
      <c r="A126" s="36" t="s">
        <v>3086</v>
      </c>
      <c r="B126" s="15" t="s">
        <v>264</v>
      </c>
      <c r="C126" s="15" t="s">
        <v>1289</v>
      </c>
      <c r="D126" s="15" t="s">
        <v>1290</v>
      </c>
      <c r="E126" s="15" t="s">
        <v>3087</v>
      </c>
      <c r="F126" s="15"/>
    </row>
    <row r="127" customFormat="false" ht="14.5" hidden="false" customHeight="false" outlineLevel="0" collapsed="false">
      <c r="A127" s="40" t="s">
        <v>3088</v>
      </c>
      <c r="B127" s="15" t="s">
        <v>264</v>
      </c>
      <c r="C127" s="15" t="s">
        <v>521</v>
      </c>
      <c r="D127" s="15" t="s">
        <v>522</v>
      </c>
      <c r="E127" s="15" t="s">
        <v>3089</v>
      </c>
      <c r="F127" s="15"/>
    </row>
    <row r="128" customFormat="false" ht="14.5" hidden="false" customHeight="false" outlineLevel="0" collapsed="false">
      <c r="A128" s="40" t="s">
        <v>3090</v>
      </c>
      <c r="B128" s="15" t="s">
        <v>264</v>
      </c>
      <c r="C128" s="15" t="s">
        <v>475</v>
      </c>
      <c r="D128" s="15" t="s">
        <v>476</v>
      </c>
      <c r="E128" s="15" t="s">
        <v>3091</v>
      </c>
      <c r="F128" s="15"/>
    </row>
    <row r="129" customFormat="false" ht="14.5" hidden="false" customHeight="false" outlineLevel="0" collapsed="false">
      <c r="A129" s="36" t="s">
        <v>3092</v>
      </c>
      <c r="B129" s="15" t="s">
        <v>264</v>
      </c>
      <c r="C129" s="15" t="s">
        <v>1049</v>
      </c>
      <c r="D129" s="15" t="s">
        <v>1297</v>
      </c>
      <c r="E129" s="15" t="s">
        <v>3093</v>
      </c>
      <c r="F129" s="15"/>
    </row>
    <row r="130" customFormat="false" ht="14.5" hidden="false" customHeight="false" outlineLevel="0" collapsed="false">
      <c r="A130" s="40" t="s">
        <v>3094</v>
      </c>
      <c r="B130" s="15" t="s">
        <v>264</v>
      </c>
      <c r="C130" s="15" t="s">
        <v>529</v>
      </c>
      <c r="D130" s="15" t="s">
        <v>530</v>
      </c>
      <c r="E130" s="15" t="s">
        <v>3095</v>
      </c>
      <c r="F130" s="15"/>
    </row>
    <row r="131" customFormat="false" ht="14.5" hidden="false" customHeight="false" outlineLevel="0" collapsed="false">
      <c r="A131" s="40" t="s">
        <v>3096</v>
      </c>
      <c r="B131" s="15" t="s">
        <v>264</v>
      </c>
      <c r="C131" s="15" t="s">
        <v>533</v>
      </c>
      <c r="D131" s="15" t="s">
        <v>534</v>
      </c>
      <c r="E131" s="15" t="s">
        <v>3097</v>
      </c>
      <c r="F131" s="15"/>
    </row>
    <row r="132" customFormat="false" ht="14.5" hidden="false" customHeight="false" outlineLevel="0" collapsed="false">
      <c r="A132" s="36" t="s">
        <v>3098</v>
      </c>
      <c r="B132" s="15" t="s">
        <v>264</v>
      </c>
      <c r="C132" s="15" t="s">
        <v>360</v>
      </c>
      <c r="D132" s="15" t="s">
        <v>1312</v>
      </c>
      <c r="E132" s="15" t="s">
        <v>3099</v>
      </c>
      <c r="F132" s="15"/>
    </row>
    <row r="133" customFormat="false" ht="14.5" hidden="false" customHeight="false" outlineLevel="0" collapsed="false">
      <c r="A133" s="40" t="s">
        <v>3100</v>
      </c>
      <c r="B133" s="15" t="s">
        <v>264</v>
      </c>
      <c r="C133" s="15" t="s">
        <v>541</v>
      </c>
      <c r="D133" s="15" t="s">
        <v>542</v>
      </c>
      <c r="E133" s="15" t="s">
        <v>3101</v>
      </c>
      <c r="F133" s="15"/>
    </row>
    <row r="134" customFormat="false" ht="14.5" hidden="false" customHeight="false" outlineLevel="0" collapsed="false">
      <c r="A134" s="36" t="s">
        <v>3102</v>
      </c>
      <c r="B134" s="15" t="s">
        <v>264</v>
      </c>
      <c r="C134" s="15" t="s">
        <v>1323</v>
      </c>
      <c r="D134" s="15" t="s">
        <v>1324</v>
      </c>
      <c r="E134" s="15" t="s">
        <v>3103</v>
      </c>
      <c r="F134" s="15"/>
    </row>
    <row r="135" customFormat="false" ht="14.5" hidden="false" customHeight="false" outlineLevel="0" collapsed="false">
      <c r="A135" s="36" t="s">
        <v>3104</v>
      </c>
      <c r="B135" s="15" t="s">
        <v>264</v>
      </c>
      <c r="C135" s="15" t="s">
        <v>1331</v>
      </c>
      <c r="D135" s="15" t="s">
        <v>1332</v>
      </c>
      <c r="E135" s="15" t="s">
        <v>3105</v>
      </c>
      <c r="F135" s="15"/>
    </row>
    <row r="136" customFormat="false" ht="14.5" hidden="false" customHeight="false" outlineLevel="0" collapsed="false">
      <c r="A136" s="36" t="s">
        <v>3106</v>
      </c>
      <c r="B136" s="15" t="s">
        <v>264</v>
      </c>
      <c r="C136" s="15" t="s">
        <v>1335</v>
      </c>
      <c r="D136" s="15" t="s">
        <v>1336</v>
      </c>
      <c r="E136" s="15" t="s">
        <v>3107</v>
      </c>
      <c r="F136" s="15"/>
    </row>
    <row r="137" s="39" customFormat="true" ht="14.5" hidden="false" customHeight="false" outlineLevel="0" collapsed="false">
      <c r="A137" s="36" t="s">
        <v>3108</v>
      </c>
      <c r="B137" s="15" t="s">
        <v>264</v>
      </c>
      <c r="C137" s="15" t="s">
        <v>1339</v>
      </c>
      <c r="D137" s="15" t="s">
        <v>1340</v>
      </c>
      <c r="E137" s="15" t="s">
        <v>3109</v>
      </c>
      <c r="F137" s="15"/>
      <c r="G137" s="6"/>
      <c r="H137" s="6"/>
      <c r="I137" s="6"/>
      <c r="J137" s="6"/>
    </row>
    <row r="138" customFormat="false" ht="14.5" hidden="false" customHeight="false" outlineLevel="0" collapsed="false">
      <c r="A138" s="28" t="s">
        <v>3110</v>
      </c>
      <c r="B138" s="19" t="s">
        <v>264</v>
      </c>
      <c r="C138" s="19" t="s">
        <v>3111</v>
      </c>
      <c r="D138" s="19" t="s">
        <v>3112</v>
      </c>
      <c r="E138" s="19" t="s">
        <v>3113</v>
      </c>
      <c r="F138" s="19" t="s">
        <v>2066</v>
      </c>
      <c r="G138" s="39"/>
      <c r="H138" s="39"/>
      <c r="I138" s="39"/>
      <c r="J138" s="39"/>
    </row>
    <row r="139" customFormat="false" ht="14.5" hidden="false" customHeight="false" outlineLevel="0" collapsed="false">
      <c r="A139" s="19" t="s">
        <v>3114</v>
      </c>
      <c r="B139" s="19" t="s">
        <v>264</v>
      </c>
      <c r="C139" s="19" t="s">
        <v>934</v>
      </c>
      <c r="D139" s="19" t="s">
        <v>935</v>
      </c>
      <c r="E139" s="19" t="s">
        <v>3115</v>
      </c>
      <c r="F139" s="19" t="s">
        <v>2066</v>
      </c>
      <c r="G139" s="39"/>
      <c r="H139" s="39"/>
      <c r="I139" s="39"/>
      <c r="J139" s="39"/>
    </row>
    <row r="140" customFormat="false" ht="14.5" hidden="false" customHeight="false" outlineLevel="0" collapsed="false">
      <c r="A140" s="40" t="s">
        <v>3116</v>
      </c>
      <c r="B140" s="15" t="s">
        <v>264</v>
      </c>
      <c r="C140" s="15" t="s">
        <v>463</v>
      </c>
      <c r="D140" s="15" t="s">
        <v>464</v>
      </c>
      <c r="E140" s="15" t="s">
        <v>3117</v>
      </c>
      <c r="F140" s="15"/>
    </row>
    <row r="141" customFormat="false" ht="14.5" hidden="false" customHeight="false" outlineLevel="0" collapsed="false">
      <c r="A141" s="36" t="s">
        <v>3118</v>
      </c>
      <c r="B141" s="15" t="s">
        <v>264</v>
      </c>
      <c r="C141" s="15" t="s">
        <v>1365</v>
      </c>
      <c r="D141" s="15" t="s">
        <v>1366</v>
      </c>
      <c r="E141" s="15" t="s">
        <v>3119</v>
      </c>
      <c r="F141" s="15"/>
    </row>
    <row r="142" customFormat="false" ht="14.5" hidden="false" customHeight="false" outlineLevel="0" collapsed="false">
      <c r="A142" s="36" t="s">
        <v>3120</v>
      </c>
      <c r="B142" s="15" t="s">
        <v>264</v>
      </c>
      <c r="C142" s="15" t="s">
        <v>1369</v>
      </c>
      <c r="D142" s="15" t="s">
        <v>1370</v>
      </c>
      <c r="E142" s="15" t="s">
        <v>3121</v>
      </c>
      <c r="F142" s="15"/>
    </row>
    <row r="143" s="39" customFormat="true" ht="14.5" hidden="false" customHeight="false" outlineLevel="0" collapsed="false">
      <c r="A143" s="36" t="s">
        <v>3122</v>
      </c>
      <c r="B143" s="15" t="s">
        <v>264</v>
      </c>
      <c r="C143" s="15" t="s">
        <v>2509</v>
      </c>
      <c r="D143" s="15" t="s">
        <v>828</v>
      </c>
      <c r="E143" s="15" t="s">
        <v>3123</v>
      </c>
      <c r="F143" s="15"/>
      <c r="G143" s="6"/>
      <c r="H143" s="6"/>
      <c r="I143" s="6"/>
      <c r="J143" s="6"/>
    </row>
    <row r="144" customFormat="false" ht="14.5" hidden="false" customHeight="false" outlineLevel="0" collapsed="false">
      <c r="A144" s="36" t="s">
        <v>3124</v>
      </c>
      <c r="B144" s="15" t="s">
        <v>264</v>
      </c>
      <c r="C144" s="15" t="s">
        <v>1373</v>
      </c>
      <c r="D144" s="15" t="s">
        <v>1374</v>
      </c>
      <c r="E144" s="15" t="s">
        <v>3125</v>
      </c>
      <c r="F144" s="15"/>
    </row>
    <row r="145" s="39" customFormat="true" ht="14.5" hidden="false" customHeight="false" outlineLevel="0" collapsed="false">
      <c r="A145" s="36" t="s">
        <v>3126</v>
      </c>
      <c r="B145" s="15" t="s">
        <v>264</v>
      </c>
      <c r="C145" s="15" t="s">
        <v>1377</v>
      </c>
      <c r="D145" s="15" t="s">
        <v>1378</v>
      </c>
      <c r="E145" s="15" t="s">
        <v>3127</v>
      </c>
      <c r="F145" s="15"/>
      <c r="G145" s="6"/>
      <c r="H145" s="6"/>
      <c r="I145" s="6"/>
      <c r="J145" s="6"/>
    </row>
    <row r="146" customFormat="false" ht="14.5" hidden="false" customHeight="false" outlineLevel="0" collapsed="false">
      <c r="A146" s="40" t="s">
        <v>3128</v>
      </c>
      <c r="B146" s="15" t="s">
        <v>264</v>
      </c>
      <c r="C146" s="15" t="s">
        <v>549</v>
      </c>
      <c r="D146" s="15" t="s">
        <v>550</v>
      </c>
      <c r="E146" s="15" t="s">
        <v>3129</v>
      </c>
      <c r="F146" s="15"/>
    </row>
    <row r="147" customFormat="false" ht="14.5" hidden="false" customHeight="false" outlineLevel="0" collapsed="false">
      <c r="A147" s="40" t="s">
        <v>3130</v>
      </c>
      <c r="B147" s="15" t="s">
        <v>264</v>
      </c>
      <c r="C147" s="15" t="s">
        <v>553</v>
      </c>
      <c r="D147" s="15" t="s">
        <v>554</v>
      </c>
      <c r="E147" s="15" t="s">
        <v>3131</v>
      </c>
      <c r="F147" s="15"/>
    </row>
    <row r="148" customFormat="false" ht="14.5" hidden="false" customHeight="false" outlineLevel="0" collapsed="false">
      <c r="A148" s="36" t="s">
        <v>3132</v>
      </c>
      <c r="B148" s="15" t="s">
        <v>264</v>
      </c>
      <c r="C148" s="15" t="s">
        <v>1389</v>
      </c>
      <c r="D148" s="15" t="s">
        <v>1390</v>
      </c>
      <c r="E148" s="15" t="s">
        <v>3133</v>
      </c>
      <c r="F148" s="15"/>
    </row>
    <row r="149" customFormat="false" ht="14.5" hidden="false" customHeight="false" outlineLevel="0" collapsed="false">
      <c r="A149" s="36" t="s">
        <v>3134</v>
      </c>
      <c r="B149" s="15" t="s">
        <v>264</v>
      </c>
      <c r="C149" s="15" t="s">
        <v>549</v>
      </c>
      <c r="D149" s="15" t="s">
        <v>1393</v>
      </c>
      <c r="E149" s="15" t="s">
        <v>3135</v>
      </c>
      <c r="F149" s="15"/>
    </row>
    <row r="150" customFormat="false" ht="14.5" hidden="false" customHeight="false" outlineLevel="0" collapsed="false">
      <c r="A150" s="36" t="s">
        <v>3136</v>
      </c>
      <c r="B150" s="15" t="s">
        <v>264</v>
      </c>
      <c r="C150" s="15" t="s">
        <v>408</v>
      </c>
      <c r="D150" s="15" t="s">
        <v>839</v>
      </c>
      <c r="E150" s="15" t="s">
        <v>3137</v>
      </c>
      <c r="F150" s="15"/>
    </row>
    <row r="151" customFormat="false" ht="14.5" hidden="false" customHeight="false" outlineLevel="0" collapsed="false">
      <c r="A151" s="40" t="s">
        <v>3138</v>
      </c>
      <c r="B151" s="15" t="s">
        <v>264</v>
      </c>
      <c r="C151" s="15" t="s">
        <v>561</v>
      </c>
      <c r="D151" s="15" t="s">
        <v>562</v>
      </c>
      <c r="E151" s="15" t="s">
        <v>3139</v>
      </c>
      <c r="F151" s="15"/>
    </row>
    <row r="152" customFormat="false" ht="14.5" hidden="false" customHeight="false" outlineLevel="0" collapsed="false">
      <c r="A152" s="36" t="s">
        <v>3140</v>
      </c>
      <c r="B152" s="15" t="s">
        <v>264</v>
      </c>
      <c r="C152" s="15" t="s">
        <v>888</v>
      </c>
      <c r="D152" s="15" t="s">
        <v>1411</v>
      </c>
      <c r="E152" s="15" t="s">
        <v>3141</v>
      </c>
      <c r="F152" s="15"/>
    </row>
    <row r="153" customFormat="false" ht="14.5" hidden="false" customHeight="false" outlineLevel="0" collapsed="false">
      <c r="A153" s="40" t="s">
        <v>3142</v>
      </c>
      <c r="B153" s="15" t="s">
        <v>264</v>
      </c>
      <c r="C153" s="15" t="s">
        <v>565</v>
      </c>
      <c r="D153" s="15" t="s">
        <v>566</v>
      </c>
      <c r="E153" s="15" t="s">
        <v>3143</v>
      </c>
      <c r="F153" s="15"/>
    </row>
    <row r="154" customFormat="false" ht="14.5" hidden="false" customHeight="false" outlineLevel="0" collapsed="false">
      <c r="A154" s="36" t="s">
        <v>3144</v>
      </c>
      <c r="B154" s="15" t="s">
        <v>264</v>
      </c>
      <c r="C154" s="15" t="s">
        <v>1414</v>
      </c>
      <c r="D154" s="15" t="s">
        <v>1415</v>
      </c>
      <c r="E154" s="15" t="s">
        <v>3145</v>
      </c>
      <c r="F154" s="15"/>
    </row>
    <row r="155" customFormat="false" ht="14.5" hidden="false" customHeight="false" outlineLevel="0" collapsed="false">
      <c r="A155" s="36" t="s">
        <v>3146</v>
      </c>
      <c r="B155" s="15" t="s">
        <v>264</v>
      </c>
      <c r="C155" s="15" t="s">
        <v>959</v>
      </c>
      <c r="D155" s="15" t="s">
        <v>960</v>
      </c>
      <c r="E155" s="15" t="s">
        <v>3147</v>
      </c>
      <c r="F155" s="15"/>
    </row>
    <row r="156" customFormat="false" ht="14.5" hidden="false" customHeight="false" outlineLevel="0" collapsed="false">
      <c r="A156" s="40" t="s">
        <v>3148</v>
      </c>
      <c r="B156" s="15" t="s">
        <v>264</v>
      </c>
      <c r="C156" s="15" t="s">
        <v>569</v>
      </c>
      <c r="D156" s="15" t="s">
        <v>570</v>
      </c>
      <c r="E156" s="15" t="s">
        <v>3149</v>
      </c>
      <c r="F156" s="15"/>
    </row>
    <row r="157" customFormat="false" ht="14.5" hidden="false" customHeight="false" outlineLevel="0" collapsed="false">
      <c r="A157" s="28" t="s">
        <v>3150</v>
      </c>
      <c r="B157" s="19" t="s">
        <v>264</v>
      </c>
      <c r="C157" s="19" t="s">
        <v>2509</v>
      </c>
      <c r="D157" s="19" t="s">
        <v>3151</v>
      </c>
      <c r="E157" s="19" t="s">
        <v>3152</v>
      </c>
      <c r="F157" s="19" t="s">
        <v>2066</v>
      </c>
      <c r="G157" s="39"/>
      <c r="H157" s="39"/>
      <c r="I157" s="39"/>
      <c r="J157" s="39"/>
    </row>
    <row r="158" customFormat="false" ht="14.5" hidden="false" customHeight="false" outlineLevel="0" collapsed="false">
      <c r="A158" s="36" t="s">
        <v>3153</v>
      </c>
      <c r="B158" s="15" t="s">
        <v>264</v>
      </c>
      <c r="C158" s="15" t="s">
        <v>1424</v>
      </c>
      <c r="D158" s="15" t="s">
        <v>1425</v>
      </c>
      <c r="E158" s="15" t="s">
        <v>3154</v>
      </c>
      <c r="F158" s="15"/>
    </row>
    <row r="159" customFormat="false" ht="14.5" hidden="false" customHeight="false" outlineLevel="0" collapsed="false">
      <c r="A159" s="36" t="s">
        <v>3155</v>
      </c>
      <c r="B159" s="15" t="s">
        <v>264</v>
      </c>
      <c r="C159" s="15" t="s">
        <v>1428</v>
      </c>
      <c r="D159" s="15" t="s">
        <v>1429</v>
      </c>
      <c r="E159" s="15" t="s">
        <v>3156</v>
      </c>
      <c r="F159" s="15"/>
    </row>
    <row r="160" customFormat="false" ht="14.5" hidden="false" customHeight="false" outlineLevel="0" collapsed="false">
      <c r="A160" s="36" t="s">
        <v>3157</v>
      </c>
      <c r="B160" s="15" t="s">
        <v>264</v>
      </c>
      <c r="C160" s="15" t="s">
        <v>1432</v>
      </c>
      <c r="D160" s="15" t="s">
        <v>1433</v>
      </c>
      <c r="E160" s="15" t="s">
        <v>3158</v>
      </c>
      <c r="F160" s="15"/>
    </row>
    <row r="161" s="39" customFormat="true" ht="14.5" hidden="false" customHeight="false" outlineLevel="0" collapsed="false">
      <c r="A161" s="40" t="s">
        <v>3159</v>
      </c>
      <c r="B161" s="15" t="s">
        <v>264</v>
      </c>
      <c r="C161" s="15" t="s">
        <v>573</v>
      </c>
      <c r="D161" s="15" t="s">
        <v>574</v>
      </c>
      <c r="E161" s="15" t="s">
        <v>3160</v>
      </c>
      <c r="F161" s="15"/>
      <c r="G161" s="6"/>
      <c r="H161" s="6"/>
      <c r="I161" s="6"/>
      <c r="J161" s="6"/>
    </row>
    <row r="162" s="39" customFormat="true" ht="14.5" hidden="false" customHeight="false" outlineLevel="0" collapsed="false">
      <c r="A162" s="36" t="s">
        <v>3161</v>
      </c>
      <c r="B162" s="15" t="s">
        <v>264</v>
      </c>
      <c r="C162" s="15" t="s">
        <v>1446</v>
      </c>
      <c r="D162" s="15" t="s">
        <v>992</v>
      </c>
      <c r="E162" s="15" t="s">
        <v>3162</v>
      </c>
      <c r="F162" s="15"/>
      <c r="G162" s="6"/>
      <c r="H162" s="6"/>
      <c r="I162" s="6"/>
      <c r="J162" s="6"/>
    </row>
    <row r="163" customFormat="false" ht="14.5" hidden="false" customHeight="false" outlineLevel="0" collapsed="false">
      <c r="A163" s="36" t="s">
        <v>3163</v>
      </c>
      <c r="B163" s="15" t="s">
        <v>264</v>
      </c>
      <c r="C163" s="15" t="s">
        <v>1449</v>
      </c>
      <c r="D163" s="15" t="s">
        <v>1450</v>
      </c>
      <c r="E163" s="15" t="s">
        <v>3164</v>
      </c>
      <c r="F163" s="15"/>
    </row>
    <row r="164" customFormat="false" ht="14.5" hidden="false" customHeight="false" outlineLevel="0" collapsed="false">
      <c r="A164" s="36" t="s">
        <v>3165</v>
      </c>
      <c r="B164" s="15" t="s">
        <v>264</v>
      </c>
      <c r="C164" s="15" t="s">
        <v>1453</v>
      </c>
      <c r="D164" s="15" t="s">
        <v>1454</v>
      </c>
      <c r="E164" s="15" t="s">
        <v>3166</v>
      </c>
      <c r="F164" s="15"/>
    </row>
    <row r="165" customFormat="false" ht="14.5" hidden="false" customHeight="false" outlineLevel="0" collapsed="false">
      <c r="A165" s="36" t="s">
        <v>3167</v>
      </c>
      <c r="B165" s="15" t="s">
        <v>264</v>
      </c>
      <c r="C165" s="15" t="s">
        <v>1087</v>
      </c>
      <c r="D165" s="15" t="s">
        <v>3168</v>
      </c>
      <c r="E165" s="15" t="s">
        <v>3169</v>
      </c>
      <c r="F165" s="15"/>
    </row>
    <row r="166" customFormat="false" ht="14.5" hidden="false" customHeight="false" outlineLevel="0" collapsed="false">
      <c r="A166" s="36" t="s">
        <v>3170</v>
      </c>
      <c r="B166" s="15" t="s">
        <v>264</v>
      </c>
      <c r="C166" s="15" t="s">
        <v>1487</v>
      </c>
      <c r="D166" s="15" t="s">
        <v>1488</v>
      </c>
      <c r="E166" s="15" t="s">
        <v>3171</v>
      </c>
      <c r="F166" s="15"/>
    </row>
    <row r="167" customFormat="false" ht="14.5" hidden="false" customHeight="false" outlineLevel="0" collapsed="false">
      <c r="A167" s="28" t="s">
        <v>3172</v>
      </c>
      <c r="B167" s="19" t="s">
        <v>264</v>
      </c>
      <c r="C167" s="19" t="s">
        <v>360</v>
      </c>
      <c r="D167" s="19" t="s">
        <v>3173</v>
      </c>
      <c r="E167" s="19" t="s">
        <v>3174</v>
      </c>
      <c r="F167" s="19" t="s">
        <v>2066</v>
      </c>
      <c r="G167" s="39"/>
      <c r="H167" s="39"/>
      <c r="I167" s="39"/>
      <c r="J167" s="39"/>
    </row>
    <row r="168" customFormat="false" ht="14.5" hidden="false" customHeight="false" outlineLevel="0" collapsed="false">
      <c r="A168" s="36" t="s">
        <v>3175</v>
      </c>
      <c r="B168" s="15" t="s">
        <v>264</v>
      </c>
      <c r="C168" s="15" t="s">
        <v>1491</v>
      </c>
      <c r="D168" s="15" t="s">
        <v>1492</v>
      </c>
      <c r="E168" s="15" t="s">
        <v>3176</v>
      </c>
      <c r="F168" s="15"/>
    </row>
    <row r="169" customFormat="false" ht="14.5" hidden="false" customHeight="false" outlineLevel="0" collapsed="false">
      <c r="A169" s="36" t="s">
        <v>3177</v>
      </c>
      <c r="B169" s="15" t="s">
        <v>264</v>
      </c>
      <c r="C169" s="15" t="s">
        <v>1507</v>
      </c>
      <c r="D169" s="15" t="s">
        <v>1425</v>
      </c>
      <c r="E169" s="15" t="s">
        <v>3178</v>
      </c>
      <c r="F169" s="15"/>
    </row>
    <row r="170" customFormat="false" ht="14.5" hidden="false" customHeight="false" outlineLevel="0" collapsed="false">
      <c r="A170" s="40" t="s">
        <v>3179</v>
      </c>
      <c r="B170" s="15" t="s">
        <v>264</v>
      </c>
      <c r="C170" s="15" t="s">
        <v>317</v>
      </c>
      <c r="D170" s="15" t="s">
        <v>593</v>
      </c>
      <c r="E170" s="15" t="s">
        <v>3180</v>
      </c>
      <c r="F170" s="15"/>
    </row>
    <row r="171" customFormat="false" ht="14.5" hidden="false" customHeight="false" outlineLevel="0" collapsed="false">
      <c r="A171" s="36" t="s">
        <v>3181</v>
      </c>
      <c r="B171" s="15" t="s">
        <v>264</v>
      </c>
      <c r="C171" s="15" t="s">
        <v>1222</v>
      </c>
      <c r="D171" s="15" t="s">
        <v>1514</v>
      </c>
      <c r="E171" s="15" t="s">
        <v>3182</v>
      </c>
      <c r="F171" s="15"/>
    </row>
    <row r="172" customFormat="false" ht="14.5" hidden="false" customHeight="false" outlineLevel="0" collapsed="false">
      <c r="A172" s="28" t="s">
        <v>3183</v>
      </c>
      <c r="B172" s="19" t="s">
        <v>264</v>
      </c>
      <c r="C172" s="19" t="s">
        <v>2582</v>
      </c>
      <c r="D172" s="19" t="s">
        <v>1480</v>
      </c>
      <c r="E172" s="19" t="s">
        <v>3184</v>
      </c>
      <c r="F172" s="19" t="s">
        <v>2066</v>
      </c>
      <c r="G172" s="39"/>
      <c r="H172" s="39"/>
      <c r="I172" s="39"/>
      <c r="J172" s="39"/>
    </row>
    <row r="173" customFormat="false" ht="14.5" hidden="false" customHeight="false" outlineLevel="0" collapsed="false">
      <c r="A173" s="36" t="s">
        <v>3185</v>
      </c>
      <c r="B173" s="15" t="s">
        <v>264</v>
      </c>
      <c r="C173" s="15" t="s">
        <v>269</v>
      </c>
      <c r="D173" s="15" t="s">
        <v>1053</v>
      </c>
      <c r="E173" s="15" t="s">
        <v>3186</v>
      </c>
      <c r="F173" s="15"/>
    </row>
    <row r="174" customFormat="false" ht="14.5" hidden="false" customHeight="false" outlineLevel="0" collapsed="false">
      <c r="A174" s="36" t="s">
        <v>3187</v>
      </c>
      <c r="B174" s="15" t="s">
        <v>264</v>
      </c>
      <c r="C174" s="15" t="s">
        <v>1517</v>
      </c>
      <c r="D174" s="15" t="s">
        <v>1518</v>
      </c>
      <c r="E174" s="15" t="s">
        <v>3188</v>
      </c>
      <c r="F174" s="15"/>
    </row>
    <row r="175" customFormat="false" ht="14.5" hidden="false" customHeight="false" outlineLevel="0" collapsed="false">
      <c r="A175" s="36" t="s">
        <v>3189</v>
      </c>
      <c r="B175" s="15" t="s">
        <v>264</v>
      </c>
      <c r="C175" s="15" t="s">
        <v>1521</v>
      </c>
      <c r="D175" s="15" t="s">
        <v>1522</v>
      </c>
      <c r="E175" s="15" t="s">
        <v>3190</v>
      </c>
      <c r="F175" s="15"/>
    </row>
    <row r="176" customFormat="false" ht="14.5" hidden="false" customHeight="false" outlineLevel="0" collapsed="false">
      <c r="A176" s="36" t="s">
        <v>3191</v>
      </c>
      <c r="B176" s="15" t="s">
        <v>264</v>
      </c>
      <c r="C176" s="15" t="s">
        <v>1525</v>
      </c>
      <c r="D176" s="15" t="s">
        <v>1526</v>
      </c>
      <c r="E176" s="15" t="s">
        <v>3192</v>
      </c>
      <c r="F176" s="15"/>
    </row>
    <row r="177" customFormat="false" ht="14.5" hidden="false" customHeight="false" outlineLevel="0" collapsed="false">
      <c r="A177" s="36" t="s">
        <v>3193</v>
      </c>
      <c r="B177" s="15" t="s">
        <v>264</v>
      </c>
      <c r="C177" s="15" t="s">
        <v>1540</v>
      </c>
      <c r="D177" s="15" t="s">
        <v>1541</v>
      </c>
      <c r="E177" s="15" t="s">
        <v>3194</v>
      </c>
      <c r="F177" s="15"/>
    </row>
    <row r="178" customFormat="false" ht="14.5" hidden="false" customHeight="false" outlineLevel="0" collapsed="false">
      <c r="A178" s="36" t="s">
        <v>3195</v>
      </c>
      <c r="B178" s="15" t="s">
        <v>264</v>
      </c>
      <c r="C178" s="15" t="s">
        <v>352</v>
      </c>
      <c r="D178" s="15" t="s">
        <v>691</v>
      </c>
      <c r="E178" s="15" t="s">
        <v>3196</v>
      </c>
      <c r="F178" s="15"/>
    </row>
    <row r="179" customFormat="false" ht="14.5" hidden="false" customHeight="false" outlineLevel="0" collapsed="false">
      <c r="A179" s="36" t="s">
        <v>3197</v>
      </c>
      <c r="B179" s="15" t="s">
        <v>264</v>
      </c>
      <c r="C179" s="15" t="s">
        <v>1558</v>
      </c>
      <c r="D179" s="15" t="s">
        <v>1559</v>
      </c>
      <c r="E179" s="15" t="s">
        <v>3198</v>
      </c>
      <c r="F179" s="15"/>
    </row>
    <row r="180" s="39" customFormat="true" ht="14.5" hidden="false" customHeight="false" outlineLevel="0" collapsed="false">
      <c r="A180" s="40" t="s">
        <v>3199</v>
      </c>
      <c r="B180" s="15" t="s">
        <v>264</v>
      </c>
      <c r="C180" s="15" t="s">
        <v>600</v>
      </c>
      <c r="D180" s="15" t="s">
        <v>601</v>
      </c>
      <c r="E180" s="15" t="s">
        <v>3200</v>
      </c>
      <c r="F180" s="15"/>
      <c r="G180" s="6"/>
      <c r="H180" s="6"/>
      <c r="I180" s="6"/>
      <c r="J180" s="6"/>
    </row>
    <row r="181" customFormat="false" ht="14.5" hidden="false" customHeight="false" outlineLevel="0" collapsed="false">
      <c r="A181" s="40" t="s">
        <v>3201</v>
      </c>
      <c r="B181" s="15" t="s">
        <v>264</v>
      </c>
      <c r="C181" s="15" t="s">
        <v>545</v>
      </c>
      <c r="D181" s="15" t="s">
        <v>546</v>
      </c>
      <c r="E181" s="15" t="s">
        <v>3202</v>
      </c>
      <c r="F181" s="15"/>
    </row>
    <row r="182" customFormat="false" ht="14.5" hidden="false" customHeight="false" outlineLevel="0" collapsed="false">
      <c r="A182" s="36" t="s">
        <v>3203</v>
      </c>
      <c r="B182" s="15" t="s">
        <v>264</v>
      </c>
      <c r="C182" s="15" t="s">
        <v>1566</v>
      </c>
      <c r="D182" s="15" t="s">
        <v>1567</v>
      </c>
      <c r="E182" s="15" t="s">
        <v>3204</v>
      </c>
      <c r="F182" s="15"/>
    </row>
    <row r="183" customFormat="false" ht="14.5" hidden="false" customHeight="false" outlineLevel="0" collapsed="false">
      <c r="A183" s="36" t="s">
        <v>3205</v>
      </c>
      <c r="B183" s="15" t="s">
        <v>264</v>
      </c>
      <c r="C183" s="15" t="s">
        <v>1584</v>
      </c>
      <c r="D183" s="15" t="s">
        <v>1585</v>
      </c>
      <c r="E183" s="15" t="s">
        <v>3206</v>
      </c>
      <c r="F183" s="15"/>
    </row>
    <row r="184" customFormat="false" ht="14.5" hidden="false" customHeight="false" outlineLevel="0" collapsed="false">
      <c r="A184" s="36" t="s">
        <v>3207</v>
      </c>
      <c r="B184" s="15" t="s">
        <v>264</v>
      </c>
      <c r="C184" s="15" t="s">
        <v>1592</v>
      </c>
      <c r="D184" s="15" t="s">
        <v>1593</v>
      </c>
      <c r="E184" s="15" t="s">
        <v>3208</v>
      </c>
      <c r="F184" s="15"/>
    </row>
    <row r="185" customFormat="false" ht="14.5" hidden="false" customHeight="false" outlineLevel="0" collapsed="false">
      <c r="A185" s="36" t="s">
        <v>3209</v>
      </c>
      <c r="B185" s="15" t="s">
        <v>264</v>
      </c>
      <c r="C185" s="15" t="s">
        <v>1596</v>
      </c>
      <c r="D185" s="15" t="s">
        <v>1597</v>
      </c>
      <c r="E185" s="15" t="s">
        <v>3210</v>
      </c>
      <c r="F185" s="15"/>
    </row>
    <row r="186" customFormat="false" ht="14.5" hidden="false" customHeight="false" outlineLevel="0" collapsed="false">
      <c r="A186" s="36" t="s">
        <v>3211</v>
      </c>
      <c r="B186" s="15" t="s">
        <v>264</v>
      </c>
      <c r="C186" s="15" t="s">
        <v>1611</v>
      </c>
      <c r="D186" s="15" t="s">
        <v>542</v>
      </c>
      <c r="E186" s="15" t="s">
        <v>3212</v>
      </c>
      <c r="F186" s="15"/>
    </row>
    <row r="187" customFormat="false" ht="14.5" hidden="false" customHeight="false" outlineLevel="0" collapsed="false">
      <c r="A187" s="40" t="s">
        <v>3213</v>
      </c>
      <c r="B187" s="15" t="s">
        <v>264</v>
      </c>
      <c r="C187" s="15" t="s">
        <v>611</v>
      </c>
      <c r="D187" s="15" t="s">
        <v>612</v>
      </c>
      <c r="E187" s="15" t="s">
        <v>3214</v>
      </c>
      <c r="F187" s="15"/>
    </row>
    <row r="188" customFormat="false" ht="14.5" hidden="false" customHeight="false" outlineLevel="0" collapsed="false">
      <c r="A188" s="36" t="s">
        <v>3215</v>
      </c>
      <c r="B188" s="15" t="s">
        <v>264</v>
      </c>
      <c r="C188" s="15" t="s">
        <v>1614</v>
      </c>
      <c r="D188" s="15" t="s">
        <v>1615</v>
      </c>
      <c r="E188" s="15" t="s">
        <v>3216</v>
      </c>
      <c r="F188" s="15"/>
    </row>
    <row r="189" customFormat="false" ht="14.5" hidden="false" customHeight="false" outlineLevel="0" collapsed="false">
      <c r="A189" s="40" t="s">
        <v>3217</v>
      </c>
      <c r="B189" s="15" t="s">
        <v>264</v>
      </c>
      <c r="C189" s="15" t="s">
        <v>615</v>
      </c>
      <c r="D189" s="15" t="s">
        <v>616</v>
      </c>
      <c r="E189" s="15" t="s">
        <v>3218</v>
      </c>
      <c r="F189" s="15"/>
    </row>
    <row r="190" s="39" customFormat="true" ht="14.5" hidden="false" customHeight="false" outlineLevel="0" collapsed="false">
      <c r="A190" s="40" t="s">
        <v>3219</v>
      </c>
      <c r="B190" s="15" t="s">
        <v>264</v>
      </c>
      <c r="C190" s="15" t="s">
        <v>619</v>
      </c>
      <c r="D190" s="15" t="s">
        <v>620</v>
      </c>
      <c r="E190" s="15" t="s">
        <v>3220</v>
      </c>
      <c r="F190" s="15"/>
      <c r="G190" s="6"/>
      <c r="H190" s="6"/>
      <c r="I190" s="6"/>
      <c r="J190" s="6"/>
    </row>
    <row r="191" customFormat="false" ht="14.5" hidden="false" customHeight="false" outlineLevel="0" collapsed="false">
      <c r="A191" s="40" t="s">
        <v>3221</v>
      </c>
      <c r="B191" s="15" t="s">
        <v>264</v>
      </c>
      <c r="C191" s="15" t="s">
        <v>627</v>
      </c>
      <c r="D191" s="15" t="s">
        <v>628</v>
      </c>
      <c r="E191" s="15" t="s">
        <v>3222</v>
      </c>
      <c r="F191" s="15"/>
    </row>
    <row r="192" customFormat="false" ht="14.5" hidden="false" customHeight="false" outlineLevel="0" collapsed="false">
      <c r="A192" s="36" t="s">
        <v>3223</v>
      </c>
      <c r="B192" s="15" t="s">
        <v>264</v>
      </c>
      <c r="C192" s="15" t="s">
        <v>1026</v>
      </c>
      <c r="D192" s="15" t="s">
        <v>1027</v>
      </c>
      <c r="E192" s="15" t="s">
        <v>3224</v>
      </c>
      <c r="F192" s="15"/>
    </row>
    <row r="193" customFormat="false" ht="14.5" hidden="false" customHeight="false" outlineLevel="0" collapsed="false">
      <c r="A193" s="36" t="s">
        <v>3225</v>
      </c>
      <c r="B193" s="15" t="s">
        <v>264</v>
      </c>
      <c r="C193" s="15" t="s">
        <v>475</v>
      </c>
      <c r="D193" s="15" t="s">
        <v>1638</v>
      </c>
      <c r="E193" s="15" t="s">
        <v>3226</v>
      </c>
      <c r="F193" s="15"/>
    </row>
    <row r="194" customFormat="false" ht="14.5" hidden="false" customHeight="false" outlineLevel="0" collapsed="false">
      <c r="A194" s="36" t="s">
        <v>3227</v>
      </c>
      <c r="B194" s="15" t="s">
        <v>264</v>
      </c>
      <c r="C194" s="15" t="s">
        <v>1641</v>
      </c>
      <c r="D194" s="15" t="s">
        <v>1642</v>
      </c>
      <c r="E194" s="15" t="s">
        <v>3228</v>
      </c>
      <c r="F194" s="15"/>
    </row>
    <row r="195" s="39" customFormat="true" ht="14.5" hidden="false" customHeight="false" outlineLevel="0" collapsed="false">
      <c r="A195" s="36" t="s">
        <v>3229</v>
      </c>
      <c r="B195" s="15" t="s">
        <v>264</v>
      </c>
      <c r="C195" s="15" t="s">
        <v>939</v>
      </c>
      <c r="D195" s="15" t="s">
        <v>940</v>
      </c>
      <c r="E195" s="15" t="s">
        <v>3230</v>
      </c>
      <c r="F195" s="15"/>
      <c r="G195" s="6"/>
      <c r="H195" s="6"/>
      <c r="I195" s="6"/>
      <c r="J195" s="6"/>
    </row>
    <row r="196" customFormat="false" ht="14.5" hidden="false" customHeight="false" outlineLevel="0" collapsed="false">
      <c r="A196" s="40" t="s">
        <v>3231</v>
      </c>
      <c r="B196" s="15" t="s">
        <v>264</v>
      </c>
      <c r="C196" s="15" t="s">
        <v>642</v>
      </c>
      <c r="D196" s="15" t="s">
        <v>643</v>
      </c>
      <c r="E196" s="15" t="s">
        <v>3232</v>
      </c>
      <c r="F196" s="15"/>
    </row>
    <row r="197" customFormat="false" ht="14.5" hidden="false" customHeight="false" outlineLevel="0" collapsed="false">
      <c r="A197" s="40" t="s">
        <v>3233</v>
      </c>
      <c r="B197" s="15" t="s">
        <v>264</v>
      </c>
      <c r="C197" s="15" t="s">
        <v>646</v>
      </c>
      <c r="D197" s="15" t="s">
        <v>647</v>
      </c>
      <c r="E197" s="15" t="s">
        <v>3234</v>
      </c>
      <c r="F197" s="15"/>
    </row>
    <row r="198" customFormat="false" ht="14.5" hidden="false" customHeight="false" outlineLevel="0" collapsed="false">
      <c r="A198" s="36" t="s">
        <v>3235</v>
      </c>
      <c r="B198" s="15" t="s">
        <v>264</v>
      </c>
      <c r="C198" s="15" t="s">
        <v>842</v>
      </c>
      <c r="D198" s="15" t="s">
        <v>1659</v>
      </c>
      <c r="E198" s="15" t="s">
        <v>3236</v>
      </c>
      <c r="F198" s="15"/>
    </row>
    <row r="199" customFormat="false" ht="14.5" hidden="false" customHeight="false" outlineLevel="0" collapsed="false">
      <c r="A199" s="36" t="s">
        <v>3237</v>
      </c>
      <c r="B199" s="15" t="s">
        <v>264</v>
      </c>
      <c r="C199" s="15" t="s">
        <v>1662</v>
      </c>
      <c r="D199" s="15" t="s">
        <v>1663</v>
      </c>
      <c r="E199" s="15" t="s">
        <v>3238</v>
      </c>
      <c r="F199" s="15"/>
    </row>
    <row r="200" customFormat="false" ht="14.5" hidden="false" customHeight="false" outlineLevel="0" collapsed="false">
      <c r="A200" s="36" t="s">
        <v>3239</v>
      </c>
      <c r="B200" s="15" t="s">
        <v>264</v>
      </c>
      <c r="C200" s="15" t="s">
        <v>1222</v>
      </c>
      <c r="D200" s="15" t="s">
        <v>1669</v>
      </c>
      <c r="E200" s="15" t="s">
        <v>3240</v>
      </c>
      <c r="F200" s="15"/>
    </row>
    <row r="201" customFormat="false" ht="14.5" hidden="false" customHeight="false" outlineLevel="0" collapsed="false">
      <c r="A201" s="36" t="s">
        <v>3241</v>
      </c>
      <c r="B201" s="15" t="s">
        <v>264</v>
      </c>
      <c r="C201" s="15" t="s">
        <v>1672</v>
      </c>
      <c r="D201" s="15" t="s">
        <v>1673</v>
      </c>
      <c r="E201" s="15" t="s">
        <v>3242</v>
      </c>
      <c r="F201" s="15"/>
    </row>
    <row r="202" customFormat="false" ht="14.5" hidden="false" customHeight="false" outlineLevel="0" collapsed="false">
      <c r="A202" s="36" t="s">
        <v>3243</v>
      </c>
      <c r="B202" s="15" t="s">
        <v>264</v>
      </c>
      <c r="C202" s="15" t="s">
        <v>1684</v>
      </c>
      <c r="D202" s="15" t="s">
        <v>542</v>
      </c>
      <c r="E202" s="15" t="s">
        <v>3244</v>
      </c>
      <c r="F202" s="15"/>
    </row>
    <row r="203" customFormat="false" ht="14.5" hidden="false" customHeight="false" outlineLevel="0" collapsed="false">
      <c r="A203" s="36" t="s">
        <v>3245</v>
      </c>
      <c r="B203" s="15" t="s">
        <v>264</v>
      </c>
      <c r="C203" s="15" t="s">
        <v>1706</v>
      </c>
      <c r="D203" s="15" t="s">
        <v>1707</v>
      </c>
      <c r="E203" s="15" t="s">
        <v>3246</v>
      </c>
      <c r="F203" s="15"/>
    </row>
    <row r="204" customFormat="false" ht="14.5" hidden="false" customHeight="false" outlineLevel="0" collapsed="false">
      <c r="A204" s="40" t="s">
        <v>3247</v>
      </c>
      <c r="B204" s="15" t="s">
        <v>264</v>
      </c>
      <c r="C204" s="15" t="s">
        <v>650</v>
      </c>
      <c r="D204" s="15" t="s">
        <v>651</v>
      </c>
      <c r="E204" s="15" t="s">
        <v>3248</v>
      </c>
      <c r="F204" s="15"/>
    </row>
    <row r="205" customFormat="false" ht="14.5" hidden="false" customHeight="false" outlineLevel="0" collapsed="false">
      <c r="A205" s="40" t="s">
        <v>3249</v>
      </c>
      <c r="B205" s="15" t="s">
        <v>264</v>
      </c>
      <c r="C205" s="15" t="s">
        <v>336</v>
      </c>
      <c r="D205" s="15" t="s">
        <v>337</v>
      </c>
      <c r="E205" s="15" t="s">
        <v>3250</v>
      </c>
      <c r="F205" s="15"/>
    </row>
    <row r="206" customFormat="false" ht="14.5" hidden="false" customHeight="false" outlineLevel="0" collapsed="false">
      <c r="A206" s="36" t="s">
        <v>3251</v>
      </c>
      <c r="B206" s="15" t="s">
        <v>264</v>
      </c>
      <c r="C206" s="15" t="s">
        <v>1726</v>
      </c>
      <c r="D206" s="15" t="s">
        <v>1727</v>
      </c>
      <c r="E206" s="15" t="s">
        <v>3252</v>
      </c>
      <c r="F206" s="15"/>
    </row>
    <row r="207" customFormat="false" ht="14.5" hidden="false" customHeight="false" outlineLevel="0" collapsed="false">
      <c r="A207" s="28" t="s">
        <v>3253</v>
      </c>
      <c r="B207" s="19" t="s">
        <v>264</v>
      </c>
      <c r="C207" s="19" t="s">
        <v>3254</v>
      </c>
      <c r="D207" s="19" t="s">
        <v>3255</v>
      </c>
      <c r="E207" s="19" t="s">
        <v>3256</v>
      </c>
      <c r="F207" s="19" t="s">
        <v>2066</v>
      </c>
      <c r="G207" s="39"/>
      <c r="H207" s="39"/>
      <c r="I207" s="39"/>
      <c r="J207" s="39"/>
    </row>
    <row r="208" customFormat="false" ht="14.5" hidden="false" customHeight="false" outlineLevel="0" collapsed="false">
      <c r="A208" s="36" t="s">
        <v>3257</v>
      </c>
      <c r="B208" s="15" t="s">
        <v>264</v>
      </c>
      <c r="C208" s="15" t="s">
        <v>1730</v>
      </c>
      <c r="D208" s="15" t="s">
        <v>1731</v>
      </c>
      <c r="E208" s="15" t="s">
        <v>3258</v>
      </c>
      <c r="F208" s="15"/>
    </row>
    <row r="209" customFormat="false" ht="14.5" hidden="false" customHeight="false" outlineLevel="0" collapsed="false">
      <c r="A209" s="36" t="s">
        <v>3259</v>
      </c>
      <c r="B209" s="15" t="s">
        <v>264</v>
      </c>
      <c r="C209" s="15" t="s">
        <v>1734</v>
      </c>
      <c r="D209" s="15" t="s">
        <v>1735</v>
      </c>
      <c r="E209" s="15" t="s">
        <v>3260</v>
      </c>
      <c r="F209" s="15"/>
    </row>
    <row r="210" customFormat="false" ht="14.5" hidden="false" customHeight="false" outlineLevel="0" collapsed="false">
      <c r="A210" s="40" t="s">
        <v>3261</v>
      </c>
      <c r="B210" s="15" t="s">
        <v>264</v>
      </c>
      <c r="C210" s="15" t="s">
        <v>654</v>
      </c>
      <c r="D210" s="15" t="s">
        <v>655</v>
      </c>
      <c r="E210" s="15" t="s">
        <v>3262</v>
      </c>
      <c r="F210" s="15"/>
    </row>
    <row r="211" customFormat="false" ht="14.5" hidden="false" customHeight="false" outlineLevel="0" collapsed="false">
      <c r="A211" s="28" t="s">
        <v>3263</v>
      </c>
      <c r="B211" s="19" t="s">
        <v>264</v>
      </c>
      <c r="C211" s="19" t="s">
        <v>654</v>
      </c>
      <c r="D211" s="19" t="s">
        <v>655</v>
      </c>
      <c r="E211" s="19" t="s">
        <v>3262</v>
      </c>
      <c r="F211" s="19" t="s">
        <v>3264</v>
      </c>
      <c r="G211" s="39"/>
      <c r="H211" s="39"/>
      <c r="I211" s="39"/>
      <c r="J211" s="39"/>
    </row>
    <row r="212" customFormat="false" ht="14.5" hidden="false" customHeight="false" outlineLevel="0" collapsed="false">
      <c r="A212" s="40" t="s">
        <v>3265</v>
      </c>
      <c r="B212" s="15" t="s">
        <v>264</v>
      </c>
      <c r="C212" s="15" t="s">
        <v>596</v>
      </c>
      <c r="D212" s="15" t="s">
        <v>597</v>
      </c>
      <c r="E212" s="15" t="s">
        <v>3266</v>
      </c>
      <c r="F212" s="15"/>
    </row>
    <row r="213" customFormat="false" ht="14.5" hidden="false" customHeight="false" outlineLevel="0" collapsed="false">
      <c r="A213" s="36" t="s">
        <v>3267</v>
      </c>
      <c r="B213" s="15" t="s">
        <v>264</v>
      </c>
      <c r="C213" s="15" t="s">
        <v>1746</v>
      </c>
      <c r="D213" s="15" t="s">
        <v>1747</v>
      </c>
      <c r="E213" s="15" t="s">
        <v>3268</v>
      </c>
      <c r="F213" s="15"/>
    </row>
    <row r="214" customFormat="false" ht="14.5" hidden="false" customHeight="false" outlineLevel="0" collapsed="false">
      <c r="A214" s="36" t="s">
        <v>3269</v>
      </c>
      <c r="B214" s="15" t="s">
        <v>264</v>
      </c>
      <c r="C214" s="15" t="s">
        <v>1758</v>
      </c>
      <c r="D214" s="15" t="s">
        <v>1759</v>
      </c>
      <c r="E214" s="15" t="s">
        <v>3270</v>
      </c>
      <c r="F214" s="15"/>
    </row>
    <row r="215" customFormat="false" ht="14.5" hidden="false" customHeight="false" outlineLevel="0" collapsed="false">
      <c r="A215" s="40" t="s">
        <v>3271</v>
      </c>
      <c r="B215" s="15" t="s">
        <v>264</v>
      </c>
      <c r="C215" s="15" t="s">
        <v>661</v>
      </c>
      <c r="D215" s="15" t="s">
        <v>662</v>
      </c>
      <c r="E215" s="15" t="s">
        <v>3272</v>
      </c>
      <c r="F215" s="15"/>
    </row>
    <row r="216" customFormat="false" ht="14.5" hidden="false" customHeight="false" outlineLevel="0" collapsed="false">
      <c r="A216" s="19" t="s">
        <v>3273</v>
      </c>
      <c r="B216" s="19" t="s">
        <v>264</v>
      </c>
      <c r="C216" s="19" t="s">
        <v>780</v>
      </c>
      <c r="D216" s="19" t="s">
        <v>781</v>
      </c>
      <c r="E216" s="19" t="s">
        <v>3274</v>
      </c>
      <c r="F216" s="19" t="s">
        <v>2066</v>
      </c>
      <c r="G216" s="39"/>
      <c r="H216" s="39"/>
      <c r="I216" s="39"/>
      <c r="J216" s="39"/>
    </row>
    <row r="217" customFormat="false" ht="14.5" hidden="false" customHeight="false" outlineLevel="0" collapsed="false">
      <c r="A217" s="40" t="s">
        <v>3275</v>
      </c>
      <c r="B217" s="15" t="s">
        <v>264</v>
      </c>
      <c r="C217" s="15" t="s">
        <v>412</v>
      </c>
      <c r="D217" s="15" t="s">
        <v>413</v>
      </c>
      <c r="E217" s="15" t="s">
        <v>3276</v>
      </c>
      <c r="F217" s="15"/>
    </row>
    <row r="218" customFormat="false" ht="14.5" hidden="false" customHeight="false" outlineLevel="0" collapsed="false">
      <c r="A218" s="40" t="s">
        <v>3277</v>
      </c>
      <c r="B218" s="15" t="s">
        <v>264</v>
      </c>
      <c r="C218" s="15" t="s">
        <v>273</v>
      </c>
      <c r="D218" s="15" t="s">
        <v>274</v>
      </c>
      <c r="E218" s="15" t="s">
        <v>3278</v>
      </c>
      <c r="F218" s="15"/>
    </row>
    <row r="219" customFormat="false" ht="14.5" hidden="false" customHeight="false" outlineLevel="0" collapsed="false">
      <c r="A219" s="36" t="s">
        <v>3279</v>
      </c>
      <c r="B219" s="15" t="s">
        <v>3280</v>
      </c>
      <c r="C219" s="15" t="s">
        <v>1771</v>
      </c>
      <c r="D219" s="15" t="s">
        <v>1772</v>
      </c>
      <c r="E219" s="15" t="s">
        <v>3281</v>
      </c>
      <c r="F219" s="15"/>
    </row>
    <row r="220" customFormat="false" ht="14.5" hidden="false" customHeight="false" outlineLevel="0" collapsed="false">
      <c r="A220" s="36" t="s">
        <v>3282</v>
      </c>
      <c r="B220" s="15" t="s">
        <v>1793</v>
      </c>
      <c r="C220" s="15" t="s">
        <v>1798</v>
      </c>
      <c r="D220" s="15" t="s">
        <v>1799</v>
      </c>
      <c r="E220" s="15" t="s">
        <v>3283</v>
      </c>
      <c r="F220" s="15"/>
    </row>
    <row r="221" customFormat="false" ht="14.5" hidden="false" customHeight="false" outlineLevel="0" collapsed="false">
      <c r="A221" s="36" t="s">
        <v>3284</v>
      </c>
      <c r="B221" s="15" t="s">
        <v>1793</v>
      </c>
      <c r="C221" s="15" t="s">
        <v>1806</v>
      </c>
      <c r="D221" s="15" t="s">
        <v>1807</v>
      </c>
      <c r="E221" s="15" t="s">
        <v>3285</v>
      </c>
      <c r="F221" s="15"/>
    </row>
    <row r="222" customFormat="false" ht="14.5" hidden="false" customHeight="false" outlineLevel="0" collapsed="false">
      <c r="A222" s="36" t="s">
        <v>3286</v>
      </c>
      <c r="B222" s="15" t="s">
        <v>1793</v>
      </c>
      <c r="C222" s="15" t="s">
        <v>1810</v>
      </c>
      <c r="D222" s="15" t="s">
        <v>1811</v>
      </c>
      <c r="E222" s="15" t="s">
        <v>3287</v>
      </c>
      <c r="F222" s="15"/>
    </row>
    <row r="223" customFormat="false" ht="14.5" hidden="false" customHeight="false" outlineLevel="0" collapsed="false">
      <c r="A223" s="36" t="s">
        <v>3288</v>
      </c>
      <c r="B223" s="15" t="s">
        <v>1825</v>
      </c>
      <c r="C223" s="15" t="s">
        <v>1842</v>
      </c>
      <c r="D223" s="15" t="s">
        <v>1843</v>
      </c>
      <c r="E223" s="15" t="s">
        <v>2738</v>
      </c>
      <c r="F223" s="15"/>
    </row>
    <row r="224" customFormat="false" ht="14.5" hidden="false" customHeight="false" outlineLevel="0" collapsed="false">
      <c r="A224" s="36" t="s">
        <v>3289</v>
      </c>
      <c r="B224" s="15" t="s">
        <v>1825</v>
      </c>
      <c r="C224" s="15" t="s">
        <v>1842</v>
      </c>
      <c r="D224" s="15" t="s">
        <v>1854</v>
      </c>
      <c r="E224" s="15" t="s">
        <v>3290</v>
      </c>
      <c r="F224" s="15"/>
    </row>
    <row r="225" customFormat="false" ht="14.5" hidden="false" customHeight="false" outlineLevel="0" collapsed="false">
      <c r="A225" s="36" t="s">
        <v>3291</v>
      </c>
      <c r="B225" s="15" t="s">
        <v>1825</v>
      </c>
      <c r="C225" s="15" t="s">
        <v>1842</v>
      </c>
      <c r="D225" s="15" t="s">
        <v>1656</v>
      </c>
      <c r="E225" s="15" t="s">
        <v>3292</v>
      </c>
      <c r="F225" s="15"/>
    </row>
    <row r="226" customFormat="false" ht="14.5" hidden="false" customHeight="false" outlineLevel="0" collapsed="false">
      <c r="A226" s="36" t="s">
        <v>3293</v>
      </c>
      <c r="B226" s="15" t="s">
        <v>1825</v>
      </c>
      <c r="C226" s="15" t="s">
        <v>1878</v>
      </c>
      <c r="D226" s="15" t="s">
        <v>1879</v>
      </c>
      <c r="E226" s="15" t="s">
        <v>2750</v>
      </c>
      <c r="F226" s="15"/>
    </row>
    <row r="227" customFormat="false" ht="14.5" hidden="false" customHeight="false" outlineLevel="0" collapsed="false">
      <c r="A227" s="36" t="s">
        <v>3294</v>
      </c>
      <c r="B227" s="15" t="s">
        <v>1825</v>
      </c>
      <c r="C227" s="15" t="s">
        <v>1842</v>
      </c>
      <c r="D227" s="15" t="s">
        <v>1894</v>
      </c>
      <c r="E227" s="15" t="s">
        <v>3295</v>
      </c>
      <c r="F227" s="15"/>
    </row>
    <row r="228" customFormat="false" ht="14.5" hidden="false" customHeight="false" outlineLevel="0" collapsed="false">
      <c r="A228" s="36" t="s">
        <v>3296</v>
      </c>
      <c r="B228" s="15" t="s">
        <v>1825</v>
      </c>
      <c r="C228" s="15" t="s">
        <v>1826</v>
      </c>
      <c r="D228" s="15" t="s">
        <v>1827</v>
      </c>
      <c r="E228" s="15" t="s">
        <v>3297</v>
      </c>
      <c r="F228" s="15"/>
    </row>
    <row r="229" s="39" customFormat="true" ht="14.5" hidden="false" customHeight="false" outlineLevel="0" collapsed="false">
      <c r="A229" s="36" t="s">
        <v>3298</v>
      </c>
      <c r="B229" s="15" t="s">
        <v>1825</v>
      </c>
      <c r="C229" s="15" t="s">
        <v>1830</v>
      </c>
      <c r="D229" s="15" t="s">
        <v>1831</v>
      </c>
      <c r="E229" s="15" t="s">
        <v>3299</v>
      </c>
      <c r="F229" s="15"/>
      <c r="G229" s="6"/>
      <c r="H229" s="6"/>
      <c r="I229" s="6"/>
      <c r="J229" s="6"/>
    </row>
    <row r="230" customFormat="false" ht="14.5" hidden="false" customHeight="false" outlineLevel="0" collapsed="false">
      <c r="A230" s="36" t="s">
        <v>3300</v>
      </c>
      <c r="B230" s="15" t="s">
        <v>1825</v>
      </c>
      <c r="C230" s="15" t="s">
        <v>1900</v>
      </c>
      <c r="D230" s="15" t="s">
        <v>1901</v>
      </c>
      <c r="E230" s="15" t="s">
        <v>3301</v>
      </c>
      <c r="F230" s="15"/>
    </row>
    <row r="231" customFormat="false" ht="14.5" hidden="false" customHeight="false" outlineLevel="0" collapsed="false">
      <c r="A231" s="36" t="s">
        <v>3302</v>
      </c>
      <c r="B231" s="15" t="s">
        <v>1825</v>
      </c>
      <c r="C231" s="15" t="s">
        <v>1904</v>
      </c>
      <c r="D231" s="15" t="s">
        <v>1905</v>
      </c>
      <c r="E231" s="15" t="s">
        <v>3303</v>
      </c>
      <c r="F231" s="15"/>
    </row>
    <row r="232" customFormat="false" ht="14.5" hidden="false" customHeight="false" outlineLevel="0" collapsed="false">
      <c r="A232" s="36" t="s">
        <v>3304</v>
      </c>
      <c r="B232" s="15" t="s">
        <v>1825</v>
      </c>
      <c r="C232" s="15" t="s">
        <v>1834</v>
      </c>
      <c r="D232" s="15" t="s">
        <v>1835</v>
      </c>
      <c r="E232" s="15" t="s">
        <v>3305</v>
      </c>
      <c r="F232" s="15"/>
    </row>
    <row r="233" s="39" customFormat="true" ht="14.5" hidden="false" customHeight="false" outlineLevel="0" collapsed="false">
      <c r="A233" s="19" t="s">
        <v>3306</v>
      </c>
      <c r="B233" s="19" t="s">
        <v>1825</v>
      </c>
      <c r="C233" s="19" t="s">
        <v>1949</v>
      </c>
      <c r="D233" s="19" t="s">
        <v>1950</v>
      </c>
      <c r="E233" s="19" t="s">
        <v>2786</v>
      </c>
      <c r="F233" s="19" t="s">
        <v>2066</v>
      </c>
    </row>
    <row r="234" customFormat="false" ht="14.5" hidden="false" customHeight="false" outlineLevel="0" collapsed="false">
      <c r="A234" s="36" t="s">
        <v>3307</v>
      </c>
      <c r="B234" s="15" t="s">
        <v>1825</v>
      </c>
      <c r="C234" s="15" t="s">
        <v>1954</v>
      </c>
      <c r="D234" s="15" t="s">
        <v>1955</v>
      </c>
      <c r="E234" s="15" t="s">
        <v>2789</v>
      </c>
      <c r="F234" s="15"/>
    </row>
    <row r="235" customFormat="false" ht="14.5" hidden="false" customHeight="false" outlineLevel="0" collapsed="false">
      <c r="A235" s="19" t="s">
        <v>3308</v>
      </c>
      <c r="B235" s="19" t="s">
        <v>1974</v>
      </c>
      <c r="C235" s="19" t="s">
        <v>1975</v>
      </c>
      <c r="D235" s="19" t="s">
        <v>1976</v>
      </c>
      <c r="E235" s="19" t="s">
        <v>3309</v>
      </c>
      <c r="F235" s="19" t="s">
        <v>2066</v>
      </c>
      <c r="G235" s="39"/>
      <c r="H235" s="39"/>
      <c r="I235" s="39"/>
      <c r="J235" s="39"/>
    </row>
    <row r="236" customFormat="false" ht="14.5" hidden="false" customHeight="false" outlineLevel="0" collapsed="false">
      <c r="A236" s="36" t="s">
        <v>3310</v>
      </c>
      <c r="B236" s="15" t="s">
        <v>1974</v>
      </c>
      <c r="C236" s="15" t="s">
        <v>1979</v>
      </c>
      <c r="D236" s="15" t="s">
        <v>1980</v>
      </c>
      <c r="E236" s="15" t="s">
        <v>3311</v>
      </c>
      <c r="F236" s="15"/>
    </row>
    <row r="237" s="39" customFormat="true" ht="14.5" hidden="false" customHeight="false" outlineLevel="0" collapsed="false">
      <c r="A237" s="36" t="s">
        <v>3312</v>
      </c>
      <c r="B237" s="15" t="s">
        <v>1974</v>
      </c>
      <c r="C237" s="15" t="s">
        <v>1986</v>
      </c>
      <c r="D237" s="15" t="s">
        <v>1987</v>
      </c>
      <c r="E237" s="15" t="s">
        <v>3313</v>
      </c>
      <c r="F237" s="15"/>
      <c r="G237" s="6"/>
      <c r="H237" s="6"/>
      <c r="I237" s="6"/>
      <c r="J237" s="6"/>
    </row>
    <row r="238" customFormat="false" ht="14.5" hidden="false" customHeight="false" outlineLevel="0" collapsed="false">
      <c r="A238" s="36" t="s">
        <v>3314</v>
      </c>
      <c r="B238" s="15" t="s">
        <v>1974</v>
      </c>
      <c r="C238" s="15" t="s">
        <v>1990</v>
      </c>
      <c r="D238" s="15" t="s">
        <v>1991</v>
      </c>
      <c r="E238" s="15" t="s">
        <v>2801</v>
      </c>
      <c r="F238" s="15"/>
    </row>
    <row r="239" customFormat="false" ht="14.5" hidden="false" customHeight="false" outlineLevel="0" collapsed="false">
      <c r="A239" s="36" t="s">
        <v>3315</v>
      </c>
      <c r="B239" s="15" t="s">
        <v>1974</v>
      </c>
      <c r="C239" s="15" t="s">
        <v>2034</v>
      </c>
      <c r="D239" s="15" t="s">
        <v>2035</v>
      </c>
      <c r="E239" s="15" t="s">
        <v>3316</v>
      </c>
      <c r="F239" s="15"/>
    </row>
    <row r="240" customFormat="false" ht="14.5" hidden="false" customHeight="false" outlineLevel="0" collapsed="false">
      <c r="A240" s="15" t="s">
        <v>3317</v>
      </c>
      <c r="B240" s="15" t="s">
        <v>1974</v>
      </c>
      <c r="C240" s="15" t="s">
        <v>1986</v>
      </c>
      <c r="D240" s="15" t="s">
        <v>2042</v>
      </c>
      <c r="E240" s="15" t="s">
        <v>3318</v>
      </c>
      <c r="F240" s="15"/>
    </row>
    <row r="248" customFormat="false" ht="14.5" hidden="false" customHeight="false" outlineLevel="0" collapsed="false">
      <c r="A248" s="4"/>
    </row>
    <row r="249" customFormat="false" ht="14.5" hidden="false" customHeight="false" outlineLevel="0" collapsed="false">
      <c r="A249" s="4"/>
    </row>
    <row r="250" customFormat="false" ht="14.5" hidden="false" customHeight="false" outlineLevel="0" collapsed="false">
      <c r="A250" s="5"/>
    </row>
    <row r="251" customFormat="false" ht="14.5" hidden="false" customHeight="false" outlineLevel="0" collapsed="false">
      <c r="A251" s="5"/>
    </row>
    <row r="252" customFormat="false" ht="14.5" hidden="false" customHeight="false" outlineLevel="0" collapsed="false">
      <c r="A252" s="41"/>
    </row>
    <row r="257" customFormat="false" ht="15.5" hidden="false" customHeight="false" outlineLevel="0" collapsed="false">
      <c r="B257" s="43"/>
    </row>
    <row r="258" customFormat="false" ht="15.5" hidden="false" customHeight="false" outlineLevel="0" collapsed="false">
      <c r="A258" s="43"/>
    </row>
    <row r="259" customFormat="false" ht="15.5" hidden="false" customHeight="false" outlineLevel="0" collapsed="false">
      <c r="A259" s="43"/>
    </row>
    <row r="260" customFormat="false" ht="15.5" hidden="false" customHeight="false" outlineLevel="0" collapsed="false">
      <c r="A260" s="43"/>
    </row>
    <row r="261" customFormat="false" ht="15.5" hidden="false" customHeight="false" outlineLevel="0" collapsed="false">
      <c r="A261" s="43"/>
    </row>
  </sheetData>
  <conditionalFormatting sqref="I239:J256 I258:J65536">
    <cfRule type="expression" priority="2" aboveAverage="0" equalAverage="0" bottom="0" percent="0" rank="0" text="" dxfId="45">
      <formula>AND(COUNTIF($I$239:$J$256,I239)+COUNTIF($I$258:$J$65536,I239)&gt;1,NOT(ISBLANK(I239)))</formula>
    </cfRule>
  </conditionalFormatting>
  <conditionalFormatting sqref="H239:H256 H258:H65536 A3:A168">
    <cfRule type="expression" priority="3" aboveAverage="0" equalAverage="0" bottom="0" percent="0" rank="0" text="" dxfId="46">
      <formula>AND(COUNTIF($H$239:$H$256,H239)+COUNTIF($H$258:$H$65536,H239)+COUNTIF($A$3:$A$168,H239)&gt;1,NOT(ISBLANK(H239)))</formula>
    </cfRule>
  </conditionalFormatting>
  <conditionalFormatting sqref="H239:H256 H258:H65536 A3:A239 A1 A257">
    <cfRule type="expression" priority="4" aboveAverage="0" equalAverage="0" bottom="0" percent="0" rank="0" text="" dxfId="47">
      <formula>AND(COUNTIF($H$239:$H$256,H239)+COUNTIF($H$258:$H$65536,H239)+COUNTIF($A$3:$A$239,H239)+COUNTIF($A$1:$A$1,H239)+COUNTIF($A$257:$A$257,H239)&gt;1,NOT(ISBLANK(H239)))</formula>
    </cfRule>
  </conditionalFormatting>
  <conditionalFormatting sqref="A169:A239 A1 A257">
    <cfRule type="expression" priority="5" aboveAverage="0" equalAverage="0" bottom="0" percent="0" rank="0" text="" dxfId="48">
      <formula>AND(COUNTIF($A$169:$A$239,A169)+COUNTIF($A$1:$A$1,A169)+COUNTIF($A$257:$A$257,A169)&gt;1,NOT(ISBLANK(A16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41" activePane="bottomLeft" state="frozen"/>
      <selection pane="topLeft" activeCell="A1" activeCellId="0" sqref="A1"/>
      <selection pane="bottomLeft" activeCell="H66" activeCellId="0" sqref="H66"/>
    </sheetView>
  </sheetViews>
  <sheetFormatPr defaultColWidth="11.4453125" defaultRowHeight="14.5" zeroHeight="false" outlineLevelRow="0" outlineLevelCol="0"/>
  <cols>
    <col collapsed="false" customWidth="true" hidden="false" outlineLevel="0" max="1" min="1" style="5" width="14.99"/>
    <col collapsed="false" customWidth="true" hidden="false" outlineLevel="0" max="2" min="2" style="5" width="15.72"/>
    <col collapsed="false" customWidth="true" hidden="false" outlineLevel="0" max="3" min="3" style="5" width="17.26"/>
    <col collapsed="false" customWidth="true" hidden="false" outlineLevel="0" max="4" min="4" style="5" width="19.72"/>
    <col collapsed="false" customWidth="true" hidden="false" outlineLevel="0" max="5" min="5" style="5" width="84.26"/>
    <col collapsed="false" customWidth="true" hidden="false" outlineLevel="0" max="6" min="6" style="6" width="32.26"/>
    <col collapsed="false" customWidth="false" hidden="false" outlineLevel="0" max="257" min="7" style="5" width="11.44"/>
  </cols>
  <sheetData>
    <row r="1" customFormat="false" ht="14.5" hidden="false" customHeight="false" outlineLevel="0" collapsed="false">
      <c r="A1" s="12" t="s">
        <v>3319</v>
      </c>
      <c r="B1" s="12" t="s">
        <v>20</v>
      </c>
      <c r="C1" s="12" t="s">
        <v>21</v>
      </c>
      <c r="D1" s="12" t="s">
        <v>22</v>
      </c>
      <c r="E1" s="37" t="s">
        <v>2814</v>
      </c>
      <c r="F1" s="37" t="s">
        <v>2815</v>
      </c>
    </row>
    <row r="2" s="4" customFormat="true" ht="14.5" hidden="false" customHeight="false" outlineLevel="0" collapsed="false">
      <c r="A2" s="19" t="s">
        <v>3320</v>
      </c>
      <c r="B2" s="19" t="s">
        <v>26</v>
      </c>
      <c r="C2" s="19" t="s">
        <v>31</v>
      </c>
      <c r="D2" s="19" t="s">
        <v>32</v>
      </c>
      <c r="E2" s="19" t="s">
        <v>3321</v>
      </c>
      <c r="F2" s="19" t="s">
        <v>419</v>
      </c>
    </row>
    <row r="3" s="39" customFormat="true" ht="14.5" hidden="false" customHeight="false" outlineLevel="0" collapsed="false">
      <c r="A3" s="19" t="s">
        <v>3322</v>
      </c>
      <c r="B3" s="19" t="s">
        <v>264</v>
      </c>
      <c r="C3" s="19" t="s">
        <v>297</v>
      </c>
      <c r="D3" s="19" t="s">
        <v>3323</v>
      </c>
      <c r="E3" s="19" t="s">
        <v>3324</v>
      </c>
      <c r="F3" s="19" t="s">
        <v>2066</v>
      </c>
    </row>
    <row r="4" customFormat="false" ht="14.5" hidden="false" customHeight="false" outlineLevel="0" collapsed="false">
      <c r="A4" s="13" t="s">
        <v>3325</v>
      </c>
      <c r="B4" s="13" t="s">
        <v>264</v>
      </c>
      <c r="C4" s="13" t="s">
        <v>297</v>
      </c>
      <c r="D4" s="13" t="s">
        <v>298</v>
      </c>
      <c r="E4" s="13" t="s">
        <v>3326</v>
      </c>
      <c r="F4" s="15"/>
    </row>
    <row r="5" s="39" customFormat="true" ht="14.5" hidden="false" customHeight="false" outlineLevel="0" collapsed="false">
      <c r="A5" s="19" t="s">
        <v>3327</v>
      </c>
      <c r="B5" s="19" t="s">
        <v>264</v>
      </c>
      <c r="C5" s="19" t="s">
        <v>3328</v>
      </c>
      <c r="D5" s="19" t="s">
        <v>1077</v>
      </c>
      <c r="E5" s="19" t="s">
        <v>3329</v>
      </c>
      <c r="F5" s="19" t="s">
        <v>2066</v>
      </c>
    </row>
    <row r="6" customFormat="false" ht="14.5" hidden="false" customHeight="false" outlineLevel="0" collapsed="false">
      <c r="A6" s="13" t="s">
        <v>3330</v>
      </c>
      <c r="B6" s="13" t="s">
        <v>264</v>
      </c>
      <c r="C6" s="13" t="s">
        <v>3331</v>
      </c>
      <c r="D6" s="13" t="s">
        <v>3332</v>
      </c>
      <c r="E6" s="13" t="s">
        <v>676</v>
      </c>
      <c r="F6" s="15"/>
    </row>
    <row r="7" s="39" customFormat="true" ht="14.5" hidden="false" customHeight="false" outlineLevel="0" collapsed="false">
      <c r="A7" s="13" t="s">
        <v>3333</v>
      </c>
      <c r="B7" s="13" t="s">
        <v>264</v>
      </c>
      <c r="C7" s="13" t="s">
        <v>1315</v>
      </c>
      <c r="D7" s="13" t="s">
        <v>1358</v>
      </c>
      <c r="E7" s="13" t="s">
        <v>3334</v>
      </c>
      <c r="F7" s="15"/>
    </row>
    <row r="8" customFormat="false" ht="14.5" hidden="false" customHeight="false" outlineLevel="0" collapsed="false">
      <c r="A8" s="19" t="s">
        <v>3335</v>
      </c>
      <c r="B8" s="19" t="s">
        <v>264</v>
      </c>
      <c r="C8" s="19" t="s">
        <v>352</v>
      </c>
      <c r="D8" s="19" t="s">
        <v>691</v>
      </c>
      <c r="E8" s="19" t="s">
        <v>3336</v>
      </c>
      <c r="F8" s="19" t="s">
        <v>419</v>
      </c>
      <c r="G8" s="39"/>
      <c r="H8" s="39"/>
      <c r="I8" s="39"/>
      <c r="J8" s="39"/>
      <c r="K8" s="39"/>
      <c r="L8" s="39"/>
    </row>
    <row r="9" customFormat="false" ht="14.5" hidden="false" customHeight="false" outlineLevel="0" collapsed="false">
      <c r="A9" s="13" t="s">
        <v>3337</v>
      </c>
      <c r="B9" s="13" t="s">
        <v>264</v>
      </c>
      <c r="C9" s="13" t="s">
        <v>706</v>
      </c>
      <c r="D9" s="13" t="s">
        <v>3338</v>
      </c>
      <c r="E9" s="13" t="s">
        <v>3339</v>
      </c>
      <c r="F9" s="15"/>
    </row>
    <row r="10" s="39" customFormat="true" ht="14.5" hidden="false" customHeight="false" outlineLevel="0" collapsed="false">
      <c r="A10" s="13" t="s">
        <v>3340</v>
      </c>
      <c r="B10" s="13" t="s">
        <v>264</v>
      </c>
      <c r="C10" s="13" t="s">
        <v>3341</v>
      </c>
      <c r="D10" s="13" t="s">
        <v>1666</v>
      </c>
      <c r="E10" s="13" t="s">
        <v>3342</v>
      </c>
      <c r="F10" s="15"/>
    </row>
    <row r="11" s="39" customFormat="true" ht="14.5" hidden="false" customHeight="false" outlineLevel="0" collapsed="false">
      <c r="A11" s="13" t="s">
        <v>3343</v>
      </c>
      <c r="B11" s="13" t="s">
        <v>264</v>
      </c>
      <c r="C11" s="13" t="s">
        <v>273</v>
      </c>
      <c r="D11" s="13" t="s">
        <v>274</v>
      </c>
      <c r="E11" s="13" t="s">
        <v>3344</v>
      </c>
      <c r="F11" s="15"/>
    </row>
    <row r="12" customFormat="false" ht="14.5" hidden="false" customHeight="false" outlineLevel="0" collapsed="false">
      <c r="A12" s="13" t="s">
        <v>3345</v>
      </c>
      <c r="B12" s="13" t="s">
        <v>264</v>
      </c>
      <c r="C12" s="13" t="s">
        <v>277</v>
      </c>
      <c r="D12" s="13" t="s">
        <v>278</v>
      </c>
      <c r="E12" s="13" t="s">
        <v>3346</v>
      </c>
      <c r="F12" s="15"/>
    </row>
    <row r="13" customFormat="false" ht="14.5" hidden="false" customHeight="false" outlineLevel="0" collapsed="false">
      <c r="A13" s="13" t="s">
        <v>3347</v>
      </c>
      <c r="B13" s="13" t="s">
        <v>264</v>
      </c>
      <c r="C13" s="13" t="s">
        <v>3348</v>
      </c>
      <c r="D13" s="13" t="s">
        <v>781</v>
      </c>
      <c r="E13" s="13" t="s">
        <v>3349</v>
      </c>
      <c r="F13" s="15"/>
    </row>
    <row r="14" customFormat="false" ht="14.5" hidden="false" customHeight="false" outlineLevel="0" collapsed="false">
      <c r="A14" s="13" t="s">
        <v>3350</v>
      </c>
      <c r="B14" s="13" t="s">
        <v>264</v>
      </c>
      <c r="C14" s="13" t="s">
        <v>784</v>
      </c>
      <c r="D14" s="13" t="s">
        <v>785</v>
      </c>
      <c r="E14" s="13" t="s">
        <v>3351</v>
      </c>
      <c r="F14" s="15"/>
    </row>
    <row r="15" customFormat="false" ht="14.5" hidden="false" customHeight="false" outlineLevel="0" collapsed="false">
      <c r="A15" s="19" t="s">
        <v>3352</v>
      </c>
      <c r="B15" s="19" t="s">
        <v>264</v>
      </c>
      <c r="C15" s="19" t="s">
        <v>792</v>
      </c>
      <c r="D15" s="19" t="s">
        <v>628</v>
      </c>
      <c r="E15" s="19" t="s">
        <v>3353</v>
      </c>
      <c r="F15" s="19" t="s">
        <v>419</v>
      </c>
    </row>
    <row r="16" customFormat="false" ht="14.5" hidden="false" customHeight="false" outlineLevel="0" collapsed="false">
      <c r="A16" s="19" t="s">
        <v>3354</v>
      </c>
      <c r="B16" s="19" t="s">
        <v>264</v>
      </c>
      <c r="C16" s="19" t="s">
        <v>3355</v>
      </c>
      <c r="D16" s="19" t="s">
        <v>3356</v>
      </c>
      <c r="E16" s="19" t="s">
        <v>3357</v>
      </c>
      <c r="F16" s="19" t="s">
        <v>2066</v>
      </c>
    </row>
    <row r="17" customFormat="false" ht="14.5" hidden="false" customHeight="false" outlineLevel="0" collapsed="false">
      <c r="A17" s="13" t="s">
        <v>3358</v>
      </c>
      <c r="B17" s="13" t="s">
        <v>264</v>
      </c>
      <c r="C17" s="13" t="s">
        <v>666</v>
      </c>
      <c r="D17" s="13" t="s">
        <v>667</v>
      </c>
      <c r="E17" s="13" t="s">
        <v>3359</v>
      </c>
      <c r="F17" s="15"/>
    </row>
    <row r="18" customFormat="false" ht="14.5" hidden="false" customHeight="false" outlineLevel="0" collapsed="false">
      <c r="A18" s="19" t="s">
        <v>3360</v>
      </c>
      <c r="B18" s="19" t="s">
        <v>264</v>
      </c>
      <c r="C18" s="19" t="s">
        <v>846</v>
      </c>
      <c r="D18" s="19" t="s">
        <v>2215</v>
      </c>
      <c r="E18" s="19" t="s">
        <v>3361</v>
      </c>
      <c r="F18" s="19" t="s">
        <v>419</v>
      </c>
    </row>
    <row r="19" s="39" customFormat="true" ht="14.5" hidden="false" customHeight="false" outlineLevel="0" collapsed="false">
      <c r="A19" s="13" t="s">
        <v>3362</v>
      </c>
      <c r="B19" s="13" t="s">
        <v>264</v>
      </c>
      <c r="C19" s="13" t="s">
        <v>1285</v>
      </c>
      <c r="D19" s="13" t="s">
        <v>1286</v>
      </c>
      <c r="E19" s="13" t="s">
        <v>3363</v>
      </c>
      <c r="F19" s="15"/>
    </row>
    <row r="20" s="39" customFormat="true" ht="14.5" hidden="false" customHeight="false" outlineLevel="0" collapsed="false">
      <c r="A20" s="19" t="s">
        <v>3364</v>
      </c>
      <c r="B20" s="19" t="s">
        <v>264</v>
      </c>
      <c r="C20" s="19" t="s">
        <v>788</v>
      </c>
      <c r="D20" s="19" t="s">
        <v>854</v>
      </c>
      <c r="E20" s="19" t="s">
        <v>3365</v>
      </c>
      <c r="F20" s="19" t="s">
        <v>1113</v>
      </c>
    </row>
    <row r="21" customFormat="false" ht="14.5" hidden="false" customHeight="false" outlineLevel="0" collapsed="false">
      <c r="A21" s="19" t="s">
        <v>3366</v>
      </c>
      <c r="B21" s="19" t="s">
        <v>264</v>
      </c>
      <c r="C21" s="19" t="s">
        <v>861</v>
      </c>
      <c r="D21" s="19" t="s">
        <v>862</v>
      </c>
      <c r="E21" s="19" t="s">
        <v>3367</v>
      </c>
      <c r="F21" s="19" t="s">
        <v>419</v>
      </c>
    </row>
    <row r="22" s="39" customFormat="true" ht="14.5" hidden="false" customHeight="false" outlineLevel="0" collapsed="false">
      <c r="A22" s="13" t="s">
        <v>3368</v>
      </c>
      <c r="B22" s="13" t="s">
        <v>264</v>
      </c>
      <c r="C22" s="13" t="s">
        <v>865</v>
      </c>
      <c r="D22" s="13" t="s">
        <v>866</v>
      </c>
      <c r="E22" s="13" t="s">
        <v>3369</v>
      </c>
      <c r="F22" s="15"/>
    </row>
    <row r="23" s="39" customFormat="true" ht="14.5" hidden="false" customHeight="false" outlineLevel="0" collapsed="false">
      <c r="A23" s="13" t="s">
        <v>3370</v>
      </c>
      <c r="B23" s="13" t="s">
        <v>264</v>
      </c>
      <c r="C23" s="13" t="s">
        <v>321</v>
      </c>
      <c r="D23" s="13" t="s">
        <v>322</v>
      </c>
      <c r="E23" s="13" t="s">
        <v>3371</v>
      </c>
      <c r="F23" s="15"/>
    </row>
    <row r="24" customFormat="false" ht="14.5" hidden="false" customHeight="false" outlineLevel="0" collapsed="false">
      <c r="A24" s="13" t="s">
        <v>3372</v>
      </c>
      <c r="B24" s="13" t="s">
        <v>264</v>
      </c>
      <c r="C24" s="13" t="s">
        <v>305</v>
      </c>
      <c r="D24" s="13" t="s">
        <v>306</v>
      </c>
      <c r="E24" s="13" t="s">
        <v>3373</v>
      </c>
      <c r="F24" s="15"/>
    </row>
    <row r="25" s="39" customFormat="true" ht="14.5" hidden="false" customHeight="false" outlineLevel="0" collapsed="false">
      <c r="A25" s="19" t="s">
        <v>3374</v>
      </c>
      <c r="B25" s="19" t="s">
        <v>264</v>
      </c>
      <c r="C25" s="19" t="s">
        <v>873</v>
      </c>
      <c r="D25" s="19" t="s">
        <v>874</v>
      </c>
      <c r="E25" s="19" t="s">
        <v>3375</v>
      </c>
      <c r="F25" s="19" t="s">
        <v>1113</v>
      </c>
    </row>
    <row r="26" s="39" customFormat="true" ht="14.5" hidden="false" customHeight="false" outlineLevel="0" collapsed="false">
      <c r="A26" s="19" t="s">
        <v>3376</v>
      </c>
      <c r="B26" s="19" t="s">
        <v>264</v>
      </c>
      <c r="C26" s="19" t="s">
        <v>277</v>
      </c>
      <c r="D26" s="19" t="s">
        <v>1529</v>
      </c>
      <c r="E26" s="19" t="s">
        <v>3377</v>
      </c>
      <c r="F26" s="19" t="s">
        <v>3378</v>
      </c>
    </row>
    <row r="27" s="39" customFormat="true" ht="14.5" hidden="false" customHeight="false" outlineLevel="0" collapsed="false">
      <c r="A27" s="13" t="s">
        <v>3379</v>
      </c>
      <c r="B27" s="13" t="s">
        <v>264</v>
      </c>
      <c r="C27" s="13" t="s">
        <v>277</v>
      </c>
      <c r="D27" s="13" t="s">
        <v>1529</v>
      </c>
      <c r="E27" s="13" t="s">
        <v>3380</v>
      </c>
      <c r="F27" s="15"/>
    </row>
    <row r="28" customFormat="false" ht="14.5" hidden="false" customHeight="false" outlineLevel="0" collapsed="false">
      <c r="A28" s="19" t="s">
        <v>3381</v>
      </c>
      <c r="B28" s="19" t="s">
        <v>264</v>
      </c>
      <c r="C28" s="19" t="s">
        <v>903</v>
      </c>
      <c r="D28" s="19" t="s">
        <v>904</v>
      </c>
      <c r="E28" s="19" t="s">
        <v>3382</v>
      </c>
      <c r="F28" s="19" t="s">
        <v>419</v>
      </c>
    </row>
    <row r="29" customFormat="false" ht="14.5" hidden="false" customHeight="false" outlineLevel="0" collapsed="false">
      <c r="A29" s="19" t="s">
        <v>3383</v>
      </c>
      <c r="B29" s="19" t="s">
        <v>264</v>
      </c>
      <c r="C29" s="19" t="s">
        <v>911</v>
      </c>
      <c r="D29" s="19" t="s">
        <v>912</v>
      </c>
      <c r="E29" s="19" t="s">
        <v>3384</v>
      </c>
      <c r="F29" s="19" t="s">
        <v>419</v>
      </c>
    </row>
    <row r="30" customFormat="false" ht="14.5" hidden="false" customHeight="false" outlineLevel="0" collapsed="false">
      <c r="A30" s="13" t="s">
        <v>3385</v>
      </c>
      <c r="B30" s="13" t="s">
        <v>264</v>
      </c>
      <c r="C30" s="13" t="s">
        <v>368</v>
      </c>
      <c r="D30" s="13" t="s">
        <v>369</v>
      </c>
      <c r="E30" s="13" t="s">
        <v>3386</v>
      </c>
      <c r="F30" s="15"/>
    </row>
    <row r="31" s="39" customFormat="true" ht="14.5" hidden="false" customHeight="false" outlineLevel="0" collapsed="false">
      <c r="A31" s="13" t="s">
        <v>3387</v>
      </c>
      <c r="B31" s="13" t="s">
        <v>264</v>
      </c>
      <c r="C31" s="13" t="s">
        <v>3388</v>
      </c>
      <c r="D31" s="13" t="s">
        <v>952</v>
      </c>
      <c r="E31" s="15" t="s">
        <v>3389</v>
      </c>
      <c r="F31" s="15"/>
    </row>
    <row r="32" customFormat="false" ht="14.5" hidden="false" customHeight="false" outlineLevel="0" collapsed="false">
      <c r="A32" s="13" t="s">
        <v>3390</v>
      </c>
      <c r="B32" s="13" t="s">
        <v>264</v>
      </c>
      <c r="C32" s="13" t="s">
        <v>3391</v>
      </c>
      <c r="D32" s="13" t="s">
        <v>1050</v>
      </c>
      <c r="E32" s="15" t="s">
        <v>3392</v>
      </c>
      <c r="F32" s="15"/>
    </row>
    <row r="33" customFormat="false" ht="14.5" hidden="false" customHeight="false" outlineLevel="0" collapsed="false">
      <c r="A33" s="13" t="s">
        <v>3393</v>
      </c>
      <c r="B33" s="13" t="s">
        <v>264</v>
      </c>
      <c r="C33" s="13" t="s">
        <v>404</v>
      </c>
      <c r="D33" s="13" t="s">
        <v>405</v>
      </c>
      <c r="E33" s="13" t="s">
        <v>3394</v>
      </c>
      <c r="F33" s="15"/>
    </row>
    <row r="34" s="39" customFormat="true" ht="14.5" hidden="false" customHeight="false" outlineLevel="0" collapsed="false">
      <c r="A34" s="13" t="s">
        <v>3395</v>
      </c>
      <c r="B34" s="13" t="s">
        <v>264</v>
      </c>
      <c r="C34" s="13" t="s">
        <v>328</v>
      </c>
      <c r="D34" s="13" t="s">
        <v>329</v>
      </c>
      <c r="E34" s="13" t="s">
        <v>3396</v>
      </c>
      <c r="F34" s="15"/>
    </row>
    <row r="35" customFormat="false" ht="14.5" hidden="false" customHeight="false" outlineLevel="0" collapsed="false">
      <c r="A35" s="13" t="s">
        <v>3397</v>
      </c>
      <c r="B35" s="13" t="s">
        <v>264</v>
      </c>
      <c r="C35" s="13" t="s">
        <v>521</v>
      </c>
      <c r="D35" s="13" t="s">
        <v>522</v>
      </c>
      <c r="E35" s="13" t="s">
        <v>3398</v>
      </c>
      <c r="F35" s="15"/>
    </row>
    <row r="36" customFormat="false" ht="14.5" hidden="false" customHeight="false" outlineLevel="0" collapsed="false">
      <c r="A36" s="13" t="s">
        <v>3399</v>
      </c>
      <c r="B36" s="13" t="s">
        <v>264</v>
      </c>
      <c r="C36" s="13" t="s">
        <v>3391</v>
      </c>
      <c r="D36" s="13" t="s">
        <v>1297</v>
      </c>
      <c r="E36" s="15" t="s">
        <v>3400</v>
      </c>
      <c r="F36" s="15"/>
    </row>
    <row r="37" s="39" customFormat="true" ht="14.5" hidden="false" customHeight="false" outlineLevel="0" collapsed="false">
      <c r="A37" s="13" t="s">
        <v>3401</v>
      </c>
      <c r="B37" s="13" t="s">
        <v>264</v>
      </c>
      <c r="C37" s="13" t="s">
        <v>3402</v>
      </c>
      <c r="D37" s="13" t="s">
        <v>935</v>
      </c>
      <c r="E37" s="15" t="s">
        <v>3403</v>
      </c>
      <c r="F37" s="15"/>
    </row>
    <row r="38" s="39" customFormat="true" ht="14.5" hidden="false" customHeight="false" outlineLevel="0" collapsed="false">
      <c r="A38" s="13" t="s">
        <v>3404</v>
      </c>
      <c r="B38" s="13" t="s">
        <v>264</v>
      </c>
      <c r="C38" s="13" t="s">
        <v>3405</v>
      </c>
      <c r="D38" s="13" t="s">
        <v>1104</v>
      </c>
      <c r="E38" s="13" t="s">
        <v>3406</v>
      </c>
      <c r="F38" s="15"/>
    </row>
    <row r="39" s="39" customFormat="true" ht="14.5" hidden="false" customHeight="false" outlineLevel="0" collapsed="false">
      <c r="A39" s="13" t="s">
        <v>3407</v>
      </c>
      <c r="B39" s="13" t="s">
        <v>264</v>
      </c>
      <c r="C39" s="13" t="s">
        <v>553</v>
      </c>
      <c r="D39" s="13" t="s">
        <v>554</v>
      </c>
      <c r="E39" s="13" t="s">
        <v>3408</v>
      </c>
      <c r="F39" s="15"/>
    </row>
    <row r="40" s="39" customFormat="true" ht="14.5" hidden="false" customHeight="false" outlineLevel="0" collapsed="false">
      <c r="A40" s="13" t="s">
        <v>3409</v>
      </c>
      <c r="B40" s="13" t="s">
        <v>264</v>
      </c>
      <c r="C40" s="13" t="s">
        <v>3410</v>
      </c>
      <c r="D40" s="13" t="s">
        <v>1386</v>
      </c>
      <c r="E40" s="15" t="s">
        <v>3411</v>
      </c>
      <c r="F40" s="15"/>
    </row>
    <row r="41" s="39" customFormat="true" ht="14.5" hidden="false" customHeight="false" outlineLevel="0" collapsed="false">
      <c r="A41" s="13" t="s">
        <v>3412</v>
      </c>
      <c r="B41" s="13" t="s">
        <v>264</v>
      </c>
      <c r="C41" s="13" t="s">
        <v>3413</v>
      </c>
      <c r="D41" s="13" t="s">
        <v>1167</v>
      </c>
      <c r="E41" s="15" t="s">
        <v>3414</v>
      </c>
      <c r="F41" s="15"/>
    </row>
    <row r="42" s="39" customFormat="true" ht="14.5" hidden="false" customHeight="false" outlineLevel="0" collapsed="false">
      <c r="A42" s="13" t="s">
        <v>3415</v>
      </c>
      <c r="B42" s="13" t="s">
        <v>264</v>
      </c>
      <c r="C42" s="13" t="s">
        <v>569</v>
      </c>
      <c r="D42" s="13" t="s">
        <v>570</v>
      </c>
      <c r="E42" s="13" t="s">
        <v>3416</v>
      </c>
      <c r="F42" s="15"/>
    </row>
    <row r="43" s="39" customFormat="true" ht="14.5" hidden="false" customHeight="false" outlineLevel="0" collapsed="false">
      <c r="A43" s="13" t="s">
        <v>3417</v>
      </c>
      <c r="B43" s="13" t="s">
        <v>264</v>
      </c>
      <c r="C43" s="13" t="s">
        <v>3418</v>
      </c>
      <c r="D43" s="13" t="s">
        <v>1425</v>
      </c>
      <c r="E43" s="15" t="s">
        <v>3419</v>
      </c>
      <c r="F43" s="15"/>
    </row>
    <row r="44" s="39" customFormat="true" ht="14.5" hidden="false" customHeight="false" outlineLevel="0" collapsed="false">
      <c r="A44" s="13" t="s">
        <v>3420</v>
      </c>
      <c r="B44" s="13" t="s">
        <v>264</v>
      </c>
      <c r="C44" s="13" t="s">
        <v>3421</v>
      </c>
      <c r="D44" s="13" t="s">
        <v>1433</v>
      </c>
      <c r="E44" s="15" t="s">
        <v>3422</v>
      </c>
      <c r="F44" s="15"/>
    </row>
    <row r="45" s="39" customFormat="true" ht="14.5" hidden="false" customHeight="false" outlineLevel="0" collapsed="false">
      <c r="A45" s="19" t="s">
        <v>3423</v>
      </c>
      <c r="B45" s="19" t="s">
        <v>264</v>
      </c>
      <c r="C45" s="19" t="s">
        <v>2582</v>
      </c>
      <c r="D45" s="19" t="s">
        <v>1480</v>
      </c>
      <c r="E45" s="19" t="s">
        <v>3424</v>
      </c>
      <c r="F45" s="19" t="s">
        <v>2066</v>
      </c>
    </row>
    <row r="46" s="39" customFormat="true" ht="14.5" hidden="false" customHeight="false" outlineLevel="0" collapsed="false">
      <c r="A46" s="19" t="s">
        <v>3425</v>
      </c>
      <c r="B46" s="19" t="s">
        <v>264</v>
      </c>
      <c r="C46" s="19" t="s">
        <v>3426</v>
      </c>
      <c r="D46" s="19" t="s">
        <v>1585</v>
      </c>
      <c r="E46" s="19" t="s">
        <v>3427</v>
      </c>
      <c r="F46" s="19" t="s">
        <v>2066</v>
      </c>
    </row>
    <row r="47" customFormat="false" ht="14.5" hidden="false" customHeight="false" outlineLevel="0" collapsed="false">
      <c r="A47" s="13" t="s">
        <v>3428</v>
      </c>
      <c r="B47" s="13" t="s">
        <v>264</v>
      </c>
      <c r="C47" s="13" t="s">
        <v>433</v>
      </c>
      <c r="D47" s="13" t="s">
        <v>434</v>
      </c>
      <c r="E47" s="13" t="s">
        <v>3429</v>
      </c>
      <c r="F47" s="15"/>
    </row>
    <row r="48" s="39" customFormat="true" ht="14.5" hidden="false" customHeight="false" outlineLevel="0" collapsed="false">
      <c r="A48" s="19" t="s">
        <v>3430</v>
      </c>
      <c r="B48" s="19" t="s">
        <v>264</v>
      </c>
      <c r="C48" s="19" t="s">
        <v>475</v>
      </c>
      <c r="D48" s="19" t="s">
        <v>3431</v>
      </c>
      <c r="E48" s="19" t="s">
        <v>3432</v>
      </c>
      <c r="F48" s="19" t="s">
        <v>2066</v>
      </c>
    </row>
    <row r="49" s="39" customFormat="true" ht="14.5" hidden="false" customHeight="false" outlineLevel="0" collapsed="false">
      <c r="A49" s="19" t="s">
        <v>3433</v>
      </c>
      <c r="B49" s="19" t="s">
        <v>264</v>
      </c>
      <c r="C49" s="19" t="s">
        <v>3434</v>
      </c>
      <c r="D49" s="19" t="s">
        <v>940</v>
      </c>
      <c r="E49" s="19" t="s">
        <v>3435</v>
      </c>
      <c r="F49" s="19" t="s">
        <v>2066</v>
      </c>
    </row>
    <row r="50" customFormat="false" ht="14.5" hidden="false" customHeight="false" outlineLevel="0" collapsed="false">
      <c r="A50" s="13" t="s">
        <v>3436</v>
      </c>
      <c r="B50" s="13" t="s">
        <v>264</v>
      </c>
      <c r="C50" s="13" t="s">
        <v>642</v>
      </c>
      <c r="D50" s="13" t="s">
        <v>643</v>
      </c>
      <c r="E50" s="13" t="s">
        <v>3437</v>
      </c>
      <c r="F50" s="15"/>
    </row>
    <row r="51" customFormat="false" ht="14.5" hidden="false" customHeight="false" outlineLevel="0" collapsed="false">
      <c r="A51" s="13" t="s">
        <v>3438</v>
      </c>
      <c r="B51" s="13" t="s">
        <v>264</v>
      </c>
      <c r="C51" s="13" t="s">
        <v>650</v>
      </c>
      <c r="D51" s="13" t="s">
        <v>651</v>
      </c>
      <c r="E51" s="13" t="s">
        <v>3439</v>
      </c>
      <c r="F51" s="15"/>
    </row>
    <row r="52" customFormat="false" ht="14.5" hidden="false" customHeight="false" outlineLevel="0" collapsed="false">
      <c r="A52" s="13" t="s">
        <v>3440</v>
      </c>
      <c r="B52" s="13" t="s">
        <v>264</v>
      </c>
      <c r="C52" s="13" t="s">
        <v>3441</v>
      </c>
      <c r="D52" s="13" t="s">
        <v>1755</v>
      </c>
      <c r="E52" s="15" t="s">
        <v>3442</v>
      </c>
      <c r="F52" s="15"/>
    </row>
    <row r="53" customFormat="false" ht="14.5" hidden="false" customHeight="false" outlineLevel="0" collapsed="false">
      <c r="A53" s="19" t="s">
        <v>3443</v>
      </c>
      <c r="B53" s="19" t="s">
        <v>3280</v>
      </c>
      <c r="C53" s="19" t="s">
        <v>3444</v>
      </c>
      <c r="D53" s="19" t="s">
        <v>1768</v>
      </c>
      <c r="E53" s="19" t="s">
        <v>3445</v>
      </c>
      <c r="F53" s="19" t="s">
        <v>2066</v>
      </c>
    </row>
    <row r="54" customFormat="false" ht="14.5" hidden="false" customHeight="false" outlineLevel="0" collapsed="false">
      <c r="A54" s="13" t="s">
        <v>3446</v>
      </c>
      <c r="B54" s="13" t="s">
        <v>3280</v>
      </c>
      <c r="C54" s="13" t="s">
        <v>1771</v>
      </c>
      <c r="D54" s="13" t="s">
        <v>3447</v>
      </c>
      <c r="E54" s="13" t="s">
        <v>3448</v>
      </c>
      <c r="F54" s="15"/>
    </row>
    <row r="55" customFormat="false" ht="14.5" hidden="false" customHeight="false" outlineLevel="0" collapsed="false">
      <c r="A55" s="13" t="s">
        <v>3449</v>
      </c>
      <c r="B55" s="13" t="s">
        <v>1793</v>
      </c>
      <c r="C55" s="13" t="s">
        <v>3450</v>
      </c>
      <c r="D55" s="13" t="s">
        <v>1799</v>
      </c>
      <c r="E55" s="13" t="s">
        <v>3451</v>
      </c>
      <c r="F55" s="15"/>
    </row>
    <row r="56" customFormat="false" ht="14.5" hidden="false" customHeight="false" outlineLevel="0" collapsed="false">
      <c r="A56" s="13" t="s">
        <v>3452</v>
      </c>
      <c r="B56" s="13" t="s">
        <v>1793</v>
      </c>
      <c r="C56" s="13" t="s">
        <v>3453</v>
      </c>
      <c r="D56" s="13" t="s">
        <v>1807</v>
      </c>
      <c r="E56" s="13" t="s">
        <v>3454</v>
      </c>
      <c r="F56" s="15"/>
    </row>
    <row r="57" customFormat="false" ht="14.5" hidden="false" customHeight="false" outlineLevel="0" collapsed="false">
      <c r="A57" s="19" t="s">
        <v>3455</v>
      </c>
      <c r="B57" s="19" t="s">
        <v>1825</v>
      </c>
      <c r="C57" s="19" t="s">
        <v>1842</v>
      </c>
      <c r="D57" s="19" t="s">
        <v>1843</v>
      </c>
      <c r="E57" s="19" t="s">
        <v>3456</v>
      </c>
      <c r="F57" s="19" t="s">
        <v>419</v>
      </c>
    </row>
    <row r="58" customFormat="false" ht="14.5" hidden="false" customHeight="false" outlineLevel="0" collapsed="false">
      <c r="A58" s="19" t="s">
        <v>3457</v>
      </c>
      <c r="B58" s="19" t="s">
        <v>1825</v>
      </c>
      <c r="C58" s="19" t="s">
        <v>1826</v>
      </c>
      <c r="D58" s="19" t="s">
        <v>1827</v>
      </c>
      <c r="E58" s="19" t="s">
        <v>3458</v>
      </c>
      <c r="F58" s="19" t="s">
        <v>419</v>
      </c>
    </row>
    <row r="59" customFormat="false" ht="14.5" hidden="false" customHeight="false" outlineLevel="0" collapsed="false">
      <c r="A59" s="19" t="s">
        <v>3459</v>
      </c>
      <c r="B59" s="19" t="s">
        <v>1825</v>
      </c>
      <c r="C59" s="19" t="s">
        <v>1830</v>
      </c>
      <c r="D59" s="19" t="s">
        <v>1831</v>
      </c>
      <c r="E59" s="19" t="s">
        <v>3460</v>
      </c>
      <c r="F59" s="19" t="s">
        <v>419</v>
      </c>
    </row>
    <row r="60" customFormat="false" ht="14.5" hidden="false" customHeight="false" outlineLevel="0" collapsed="false">
      <c r="A60" s="19" t="s">
        <v>3461</v>
      </c>
      <c r="B60" s="19" t="s">
        <v>1825</v>
      </c>
      <c r="C60" s="19" t="s">
        <v>1882</v>
      </c>
      <c r="D60" s="19" t="s">
        <v>1920</v>
      </c>
      <c r="E60" s="19" t="s">
        <v>3462</v>
      </c>
      <c r="F60" s="19" t="s">
        <v>419</v>
      </c>
    </row>
    <row r="61" customFormat="false" ht="14.5" hidden="false" customHeight="false" outlineLevel="0" collapsed="false">
      <c r="A61" s="19" t="s">
        <v>3463</v>
      </c>
      <c r="B61" s="19" t="s">
        <v>1825</v>
      </c>
      <c r="C61" s="19" t="s">
        <v>1923</v>
      </c>
      <c r="D61" s="19" t="s">
        <v>1924</v>
      </c>
      <c r="E61" s="19" t="s">
        <v>3464</v>
      </c>
      <c r="F61" s="19" t="s">
        <v>419</v>
      </c>
    </row>
    <row r="62" customFormat="false" ht="14.5" hidden="false" customHeight="false" outlineLevel="0" collapsed="false">
      <c r="A62" s="19" t="s">
        <v>3465</v>
      </c>
      <c r="B62" s="19" t="s">
        <v>1825</v>
      </c>
      <c r="C62" s="19" t="s">
        <v>1927</v>
      </c>
      <c r="D62" s="19" t="s">
        <v>1928</v>
      </c>
      <c r="E62" s="19" t="s">
        <v>3466</v>
      </c>
      <c r="F62" s="19" t="s">
        <v>419</v>
      </c>
    </row>
    <row r="63" customFormat="false" ht="14.5" hidden="false" customHeight="false" outlineLevel="0" collapsed="false">
      <c r="A63" s="19" t="s">
        <v>3467</v>
      </c>
      <c r="B63" s="19" t="s">
        <v>1825</v>
      </c>
      <c r="C63" s="19" t="s">
        <v>1882</v>
      </c>
      <c r="D63" s="19" t="s">
        <v>1883</v>
      </c>
      <c r="E63" s="19" t="s">
        <v>3468</v>
      </c>
      <c r="F63" s="19" t="s">
        <v>1113</v>
      </c>
    </row>
    <row r="64" customFormat="false" ht="14.5" hidden="false" customHeight="false" outlineLevel="0" collapsed="false">
      <c r="A64" s="19" t="s">
        <v>3469</v>
      </c>
      <c r="B64" s="19" t="s">
        <v>1825</v>
      </c>
      <c r="C64" s="19" t="s">
        <v>1954</v>
      </c>
      <c r="D64" s="19" t="s">
        <v>1955</v>
      </c>
      <c r="E64" s="19" t="s">
        <v>3470</v>
      </c>
      <c r="F64" s="19" t="s">
        <v>419</v>
      </c>
    </row>
    <row r="65" s="39" customFormat="true" ht="14.5" hidden="false" customHeight="false" outlineLevel="0" collapsed="false">
      <c r="A65" s="19" t="s">
        <v>3471</v>
      </c>
      <c r="B65" s="19" t="s">
        <v>1825</v>
      </c>
      <c r="C65" s="19" t="s">
        <v>1949</v>
      </c>
      <c r="D65" s="19" t="s">
        <v>1950</v>
      </c>
      <c r="E65" s="19" t="s">
        <v>3472</v>
      </c>
      <c r="F65" s="19" t="s">
        <v>419</v>
      </c>
    </row>
    <row r="66" s="39" customFormat="true" ht="14.5" hidden="false" customHeight="false" outlineLevel="0" collapsed="false">
      <c r="A66" s="19" t="s">
        <v>3473</v>
      </c>
      <c r="B66" s="19" t="s">
        <v>1969</v>
      </c>
      <c r="C66" s="19" t="s">
        <v>1970</v>
      </c>
      <c r="D66" s="19" t="s">
        <v>1971</v>
      </c>
      <c r="E66" s="19" t="s">
        <v>3474</v>
      </c>
      <c r="F66" s="19" t="s">
        <v>419</v>
      </c>
    </row>
    <row r="67" s="39" customFormat="true" ht="14.5" hidden="false" customHeight="false" outlineLevel="0" collapsed="false">
      <c r="A67" s="13" t="s">
        <v>3475</v>
      </c>
      <c r="B67" s="13" t="s">
        <v>1974</v>
      </c>
      <c r="C67" s="13" t="s">
        <v>1986</v>
      </c>
      <c r="D67" s="13" t="s">
        <v>1987</v>
      </c>
      <c r="E67" s="13" t="s">
        <v>3476</v>
      </c>
      <c r="F67" s="15"/>
    </row>
    <row r="68" s="39" customFormat="true" ht="14.5" hidden="false" customHeight="false" outlineLevel="0" collapsed="false">
      <c r="A68" s="19" t="s">
        <v>3477</v>
      </c>
      <c r="B68" s="19" t="s">
        <v>1974</v>
      </c>
      <c r="C68" s="19" t="s">
        <v>1983</v>
      </c>
      <c r="D68" s="19" t="s">
        <v>2013</v>
      </c>
      <c r="E68" s="19" t="s">
        <v>3478</v>
      </c>
      <c r="F68" s="19" t="s">
        <v>1113</v>
      </c>
    </row>
    <row r="69" customFormat="false" ht="14.5" hidden="false" customHeight="false" outlineLevel="0" collapsed="false">
      <c r="A69" s="13" t="s">
        <v>3479</v>
      </c>
      <c r="B69" s="13" t="s">
        <v>1974</v>
      </c>
      <c r="C69" s="13" t="s">
        <v>1983</v>
      </c>
      <c r="D69" s="13" t="s">
        <v>2016</v>
      </c>
      <c r="E69" s="13" t="s">
        <v>3480</v>
      </c>
      <c r="F69" s="15"/>
    </row>
    <row r="70" customFormat="false" ht="14.5" hidden="false" customHeight="false" outlineLevel="0" collapsed="false">
      <c r="A70" s="19" t="s">
        <v>3481</v>
      </c>
      <c r="B70" s="19" t="s">
        <v>1974</v>
      </c>
      <c r="C70" s="19" t="s">
        <v>2022</v>
      </c>
      <c r="D70" s="19" t="s">
        <v>2023</v>
      </c>
      <c r="E70" s="19" t="s">
        <v>3482</v>
      </c>
      <c r="F70" s="19" t="s">
        <v>1113</v>
      </c>
    </row>
    <row r="71" customFormat="false" ht="14.5" hidden="false" customHeight="false" outlineLevel="0" collapsed="false">
      <c r="A71" s="13" t="s">
        <v>3483</v>
      </c>
      <c r="B71" s="13" t="s">
        <v>2050</v>
      </c>
      <c r="C71" s="13" t="s">
        <v>2051</v>
      </c>
      <c r="D71" s="13" t="s">
        <v>2052</v>
      </c>
      <c r="E71" s="13" t="s">
        <v>3484</v>
      </c>
      <c r="F71" s="15"/>
    </row>
    <row r="76" customFormat="false" ht="14.5" hidden="false" customHeight="false" outlineLevel="0" collapsed="false">
      <c r="A76" s="4"/>
    </row>
    <row r="77" customFormat="false" ht="14.5" hidden="false" customHeight="false" outlineLevel="0" collapsed="false">
      <c r="A77" s="4"/>
    </row>
    <row r="80" customFormat="false" ht="14.5" hidden="false" customHeight="false" outlineLevel="0" collapsed="false">
      <c r="A80" s="41"/>
    </row>
    <row r="82" customFormat="false" ht="14.5" hidden="false" customHeight="false" outlineLevel="0" collapsed="false">
      <c r="A82" s="44"/>
    </row>
  </sheetData>
  <conditionalFormatting sqref="E72:E65536">
    <cfRule type="expression" priority="2" aboveAverage="0" equalAverage="0" bottom="0" percent="0" rank="0" text="" dxfId="49">
      <formula>AND(COUNTIF($E$72:$E$65536,E72)&gt;1,NOT(ISBLANK(E72)))</formula>
    </cfRule>
  </conditionalFormatting>
  <conditionalFormatting sqref="E72:E65536">
    <cfRule type="expression" priority="3" aboveAverage="0" equalAverage="0" bottom="0" percent="0" rank="0" text="" dxfId="50">
      <formula>AND(COUNTIF($E$72:$E$65536,E72)&gt;1,NOT(ISBLANK(E72)))</formula>
    </cfRule>
    <cfRule type="expression" priority="4" aboveAverage="0" equalAverage="0" bottom="0" percent="0" rank="0" text="" dxfId="51">
      <formula>AND(COUNTIF($E$72:$E$65536,E72)&gt;1,NOT(ISBLANK(E72)))</formula>
    </cfRule>
  </conditionalFormatting>
  <conditionalFormatting sqref="A56:A71 A1">
    <cfRule type="expression" priority="5" aboveAverage="0" equalAverage="0" bottom="0" percent="0" rank="0" text="" dxfId="52">
      <formula>AND(COUNTIF($A$56:$A$71,A56)+COUNTIF($A$1:$A$1,A56)&gt;1,NOT(ISBLANK(A5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104" activePane="bottomLeft" state="frozen"/>
      <selection pane="topLeft" activeCell="A1" activeCellId="0" sqref="A1"/>
      <selection pane="bottomLeft" activeCell="F35" activeCellId="0" sqref="F35"/>
    </sheetView>
  </sheetViews>
  <sheetFormatPr defaultColWidth="11.4453125" defaultRowHeight="14.5" zeroHeight="false" outlineLevelRow="0" outlineLevelCol="0"/>
  <cols>
    <col collapsed="false" customWidth="true" hidden="false" outlineLevel="0" max="1" min="1" style="6" width="14.99"/>
    <col collapsed="false" customWidth="true" hidden="false" outlineLevel="0" max="2" min="2" style="6" width="15.17"/>
    <col collapsed="false" customWidth="true" hidden="false" outlineLevel="0" max="3" min="3" style="6" width="17.44"/>
    <col collapsed="false" customWidth="true" hidden="false" outlineLevel="0" max="4" min="4" style="6" width="19.72"/>
    <col collapsed="false" customWidth="true" hidden="false" outlineLevel="0" max="5" min="5" style="6" width="93.44"/>
    <col collapsed="false" customWidth="true" hidden="false" outlineLevel="0" max="6" min="6" style="5" width="30.44"/>
    <col collapsed="false" customWidth="true" hidden="false" outlineLevel="0" max="7" min="7" style="6" width="23.44"/>
    <col collapsed="false" customWidth="false" hidden="false" outlineLevel="0" max="257" min="8" style="6" width="11.44"/>
  </cols>
  <sheetData>
    <row r="1" s="38" customFormat="true" ht="14.5" hidden="false" customHeight="false" outlineLevel="0" collapsed="false">
      <c r="A1" s="37" t="s">
        <v>3485</v>
      </c>
      <c r="B1" s="37" t="s">
        <v>3486</v>
      </c>
      <c r="C1" s="37" t="s">
        <v>21</v>
      </c>
      <c r="D1" s="37" t="s">
        <v>22</v>
      </c>
      <c r="E1" s="37" t="s">
        <v>2814</v>
      </c>
      <c r="F1" s="12" t="s">
        <v>2815</v>
      </c>
    </row>
    <row r="2" customFormat="false" ht="14.5" hidden="false" customHeight="false" outlineLevel="0" collapsed="false">
      <c r="A2" s="15" t="s">
        <v>3487</v>
      </c>
      <c r="B2" s="15" t="s">
        <v>26</v>
      </c>
      <c r="C2" s="15" t="s">
        <v>27</v>
      </c>
      <c r="D2" s="15" t="s">
        <v>28</v>
      </c>
      <c r="E2" s="15" t="s">
        <v>3488</v>
      </c>
      <c r="F2" s="13"/>
    </row>
    <row r="3" s="39" customFormat="true" ht="14.5" hidden="false" customHeight="false" outlineLevel="0" collapsed="false">
      <c r="A3" s="28" t="s">
        <v>3489</v>
      </c>
      <c r="B3" s="19" t="s">
        <v>35</v>
      </c>
      <c r="C3" s="19" t="s">
        <v>111</v>
      </c>
      <c r="D3" s="19" t="s">
        <v>2834</v>
      </c>
      <c r="E3" s="19" t="s">
        <v>3490</v>
      </c>
      <c r="F3" s="19" t="s">
        <v>2066</v>
      </c>
    </row>
    <row r="4" s="39" customFormat="true" ht="14.5" hidden="false" customHeight="false" outlineLevel="0" collapsed="false">
      <c r="A4" s="19" t="s">
        <v>3491</v>
      </c>
      <c r="B4" s="19" t="s">
        <v>35</v>
      </c>
      <c r="C4" s="19" t="s">
        <v>45</v>
      </c>
      <c r="D4" s="19" t="s">
        <v>3492</v>
      </c>
      <c r="E4" s="19" t="s">
        <v>3493</v>
      </c>
      <c r="F4" s="19" t="s">
        <v>2066</v>
      </c>
    </row>
    <row r="5" s="39" customFormat="true" ht="14.5" hidden="false" customHeight="false" outlineLevel="0" collapsed="false">
      <c r="A5" s="19" t="s">
        <v>3494</v>
      </c>
      <c r="B5" s="19" t="s">
        <v>35</v>
      </c>
      <c r="C5" s="19" t="s">
        <v>45</v>
      </c>
      <c r="D5" s="19" t="s">
        <v>3495</v>
      </c>
      <c r="E5" s="19" t="s">
        <v>3496</v>
      </c>
      <c r="F5" s="19" t="s">
        <v>2066</v>
      </c>
    </row>
    <row r="6" customFormat="false" ht="14.5" hidden="false" customHeight="false" outlineLevel="0" collapsed="false">
      <c r="A6" s="15" t="s">
        <v>3497</v>
      </c>
      <c r="B6" s="15" t="s">
        <v>35</v>
      </c>
      <c r="C6" s="15" t="s">
        <v>49</v>
      </c>
      <c r="D6" s="15" t="s">
        <v>50</v>
      </c>
      <c r="E6" s="15" t="s">
        <v>3498</v>
      </c>
      <c r="F6" s="13"/>
    </row>
    <row r="7" customFormat="false" ht="14.5" hidden="false" customHeight="false" outlineLevel="0" collapsed="false">
      <c r="A7" s="15" t="s">
        <v>3499</v>
      </c>
      <c r="B7" s="15" t="s">
        <v>35</v>
      </c>
      <c r="C7" s="15" t="s">
        <v>70</v>
      </c>
      <c r="D7" s="15" t="s">
        <v>71</v>
      </c>
      <c r="E7" s="15" t="s">
        <v>3500</v>
      </c>
      <c r="F7" s="13"/>
    </row>
    <row r="8" customFormat="false" ht="14.5" hidden="false" customHeight="false" outlineLevel="0" collapsed="false">
      <c r="A8" s="19" t="s">
        <v>3501</v>
      </c>
      <c r="B8" s="19" t="s">
        <v>35</v>
      </c>
      <c r="C8" s="19" t="s">
        <v>74</v>
      </c>
      <c r="D8" s="19" t="s">
        <v>75</v>
      </c>
      <c r="E8" s="19" t="s">
        <v>3502</v>
      </c>
      <c r="F8" s="19" t="s">
        <v>1778</v>
      </c>
    </row>
    <row r="9" customFormat="false" ht="14.5" hidden="false" customHeight="false" outlineLevel="0" collapsed="false">
      <c r="A9" s="19" t="s">
        <v>3503</v>
      </c>
      <c r="B9" s="19" t="s">
        <v>35</v>
      </c>
      <c r="C9" s="19" t="s">
        <v>2105</v>
      </c>
      <c r="D9" s="19" t="s">
        <v>2106</v>
      </c>
      <c r="E9" s="19" t="s">
        <v>3504</v>
      </c>
      <c r="F9" s="19" t="s">
        <v>2066</v>
      </c>
    </row>
    <row r="10" customFormat="false" ht="14.5" hidden="false" customHeight="false" outlineLevel="0" collapsed="false">
      <c r="A10" s="19" t="s">
        <v>3505</v>
      </c>
      <c r="B10" s="19" t="s">
        <v>35</v>
      </c>
      <c r="C10" s="19" t="s">
        <v>45</v>
      </c>
      <c r="D10" s="19" t="s">
        <v>3506</v>
      </c>
      <c r="E10" s="19" t="s">
        <v>3507</v>
      </c>
      <c r="F10" s="19" t="s">
        <v>2066</v>
      </c>
    </row>
    <row r="11" s="39" customFormat="true" ht="14.5" hidden="false" customHeight="false" outlineLevel="0" collapsed="false">
      <c r="A11" s="19" t="s">
        <v>3508</v>
      </c>
      <c r="B11" s="19" t="s">
        <v>35</v>
      </c>
      <c r="C11" s="19" t="s">
        <v>111</v>
      </c>
      <c r="D11" s="19" t="s">
        <v>112</v>
      </c>
      <c r="E11" s="19" t="s">
        <v>3509</v>
      </c>
      <c r="F11" s="19" t="s">
        <v>1778</v>
      </c>
    </row>
    <row r="12" customFormat="false" ht="14.5" hidden="false" customHeight="false" outlineLevel="0" collapsed="false">
      <c r="A12" s="15" t="s">
        <v>3510</v>
      </c>
      <c r="B12" s="15" t="s">
        <v>35</v>
      </c>
      <c r="C12" s="15" t="s">
        <v>115</v>
      </c>
      <c r="D12" s="15" t="s">
        <v>116</v>
      </c>
      <c r="E12" s="15" t="s">
        <v>3511</v>
      </c>
      <c r="F12" s="13"/>
    </row>
    <row r="13" customFormat="false" ht="14.5" hidden="false" customHeight="false" outlineLevel="0" collapsed="false">
      <c r="A13" s="15" t="s">
        <v>3512</v>
      </c>
      <c r="B13" s="15" t="s">
        <v>35</v>
      </c>
      <c r="C13" s="15" t="s">
        <v>162</v>
      </c>
      <c r="D13" s="15" t="s">
        <v>163</v>
      </c>
      <c r="E13" s="15" t="s">
        <v>3513</v>
      </c>
      <c r="F13" s="13"/>
    </row>
    <row r="14" customFormat="false" ht="14.5" hidden="false" customHeight="false" outlineLevel="0" collapsed="false">
      <c r="A14" s="40" t="s">
        <v>3514</v>
      </c>
      <c r="B14" s="15" t="s">
        <v>35</v>
      </c>
      <c r="C14" s="15" t="s">
        <v>230</v>
      </c>
      <c r="D14" s="15" t="s">
        <v>231</v>
      </c>
      <c r="E14" s="15" t="s">
        <v>3515</v>
      </c>
      <c r="F14" s="13"/>
    </row>
    <row r="15" customFormat="false" ht="14.5" hidden="false" customHeight="false" outlineLevel="0" collapsed="false">
      <c r="A15" s="15" t="s">
        <v>3516</v>
      </c>
      <c r="B15" s="15" t="s">
        <v>264</v>
      </c>
      <c r="C15" s="15" t="s">
        <v>1754</v>
      </c>
      <c r="D15" s="15" t="s">
        <v>1755</v>
      </c>
      <c r="E15" s="15" t="s">
        <v>3517</v>
      </c>
      <c r="F15" s="13"/>
    </row>
    <row r="16" customFormat="false" ht="14.5" hidden="false" customHeight="false" outlineLevel="0" collapsed="false">
      <c r="A16" s="15" t="s">
        <v>3518</v>
      </c>
      <c r="B16" s="15" t="s">
        <v>264</v>
      </c>
      <c r="C16" s="15" t="s">
        <v>975</v>
      </c>
      <c r="D16" s="15" t="s">
        <v>976</v>
      </c>
      <c r="E16" s="15" t="s">
        <v>3519</v>
      </c>
      <c r="F16" s="13"/>
    </row>
    <row r="17" s="39" customFormat="true" ht="14.5" hidden="false" customHeight="false" outlineLevel="0" collapsed="false">
      <c r="A17" s="19" t="s">
        <v>3520</v>
      </c>
      <c r="B17" s="19" t="s">
        <v>264</v>
      </c>
      <c r="C17" s="19" t="s">
        <v>706</v>
      </c>
      <c r="D17" s="19" t="s">
        <v>707</v>
      </c>
      <c r="E17" s="19" t="s">
        <v>3521</v>
      </c>
      <c r="F17" s="19" t="s">
        <v>157</v>
      </c>
    </row>
    <row r="18" customFormat="false" ht="14.5" hidden="false" customHeight="false" outlineLevel="0" collapsed="false">
      <c r="A18" s="19" t="s">
        <v>3522</v>
      </c>
      <c r="B18" s="19" t="s">
        <v>264</v>
      </c>
      <c r="C18" s="19" t="s">
        <v>66</v>
      </c>
      <c r="D18" s="19" t="s">
        <v>67</v>
      </c>
      <c r="E18" s="19" t="s">
        <v>3523</v>
      </c>
      <c r="F18" s="19" t="s">
        <v>1778</v>
      </c>
    </row>
    <row r="19" customFormat="false" ht="14.5" hidden="false" customHeight="false" outlineLevel="0" collapsed="false">
      <c r="A19" s="15" t="s">
        <v>3524</v>
      </c>
      <c r="B19" s="15" t="s">
        <v>264</v>
      </c>
      <c r="C19" s="15" t="s">
        <v>661</v>
      </c>
      <c r="D19" s="15" t="s">
        <v>1666</v>
      </c>
      <c r="E19" s="15" t="s">
        <v>3525</v>
      </c>
      <c r="F19" s="13"/>
    </row>
    <row r="20" customFormat="false" ht="14.5" hidden="false" customHeight="false" outlineLevel="0" collapsed="false">
      <c r="A20" s="15" t="s">
        <v>3526</v>
      </c>
      <c r="B20" s="15" t="s">
        <v>264</v>
      </c>
      <c r="C20" s="15" t="s">
        <v>714</v>
      </c>
      <c r="D20" s="15" t="s">
        <v>715</v>
      </c>
      <c r="E20" s="15" t="s">
        <v>3527</v>
      </c>
      <c r="F20" s="13"/>
    </row>
    <row r="21" s="39" customFormat="true" ht="14.5" hidden="false" customHeight="false" outlineLevel="0" collapsed="false">
      <c r="A21" s="15" t="s">
        <v>3528</v>
      </c>
      <c r="B21" s="15" t="s">
        <v>264</v>
      </c>
      <c r="C21" s="15" t="s">
        <v>714</v>
      </c>
      <c r="D21" s="15" t="s">
        <v>718</v>
      </c>
      <c r="E21" s="15" t="s">
        <v>3529</v>
      </c>
      <c r="F21" s="13"/>
    </row>
    <row r="22" customFormat="false" ht="14.5" hidden="false" customHeight="false" outlineLevel="0" collapsed="false">
      <c r="A22" s="15" t="s">
        <v>3530</v>
      </c>
      <c r="B22" s="15" t="s">
        <v>264</v>
      </c>
      <c r="C22" s="15" t="s">
        <v>269</v>
      </c>
      <c r="D22" s="15" t="s">
        <v>270</v>
      </c>
      <c r="E22" s="15" t="s">
        <v>3531</v>
      </c>
      <c r="F22" s="13"/>
    </row>
    <row r="23" s="39" customFormat="true" ht="14.5" hidden="false" customHeight="false" outlineLevel="0" collapsed="false">
      <c r="A23" s="15" t="s">
        <v>3532</v>
      </c>
      <c r="B23" s="15" t="s">
        <v>264</v>
      </c>
      <c r="C23" s="15" t="s">
        <v>788</v>
      </c>
      <c r="D23" s="15" t="s">
        <v>789</v>
      </c>
      <c r="E23" s="15" t="s">
        <v>3533</v>
      </c>
      <c r="F23" s="13"/>
    </row>
    <row r="24" customFormat="false" ht="14.5" hidden="false" customHeight="false" outlineLevel="0" collapsed="false">
      <c r="A24" s="15" t="s">
        <v>3534</v>
      </c>
      <c r="B24" s="15" t="s">
        <v>264</v>
      </c>
      <c r="C24" s="15" t="s">
        <v>792</v>
      </c>
      <c r="D24" s="15" t="s">
        <v>628</v>
      </c>
      <c r="E24" s="15" t="s">
        <v>3535</v>
      </c>
      <c r="F24" s="13"/>
    </row>
    <row r="25" s="39" customFormat="true" ht="14.5" hidden="false" customHeight="false" outlineLevel="0" collapsed="false">
      <c r="A25" s="19" t="s">
        <v>3536</v>
      </c>
      <c r="B25" s="19" t="s">
        <v>264</v>
      </c>
      <c r="C25" s="19" t="s">
        <v>1525</v>
      </c>
      <c r="D25" s="19" t="s">
        <v>1526</v>
      </c>
      <c r="E25" s="19" t="s">
        <v>3537</v>
      </c>
      <c r="F25" s="19" t="s">
        <v>157</v>
      </c>
    </row>
    <row r="26" customFormat="false" ht="14.5" hidden="false" customHeight="false" outlineLevel="0" collapsed="false">
      <c r="A26" s="15" t="s">
        <v>3538</v>
      </c>
      <c r="B26" s="15" t="s">
        <v>264</v>
      </c>
      <c r="C26" s="15" t="s">
        <v>1706</v>
      </c>
      <c r="D26" s="15" t="s">
        <v>1707</v>
      </c>
      <c r="E26" s="15" t="s">
        <v>3539</v>
      </c>
      <c r="F26" s="15"/>
    </row>
    <row r="27" s="39" customFormat="true" ht="14.5" hidden="false" customHeight="false" outlineLevel="0" collapsed="false">
      <c r="A27" s="19" t="s">
        <v>3540</v>
      </c>
      <c r="B27" s="19" t="s">
        <v>264</v>
      </c>
      <c r="C27" s="19" t="s">
        <v>1143</v>
      </c>
      <c r="D27" s="19" t="s">
        <v>1144</v>
      </c>
      <c r="E27" s="19" t="s">
        <v>3541</v>
      </c>
      <c r="F27" s="19" t="s">
        <v>2066</v>
      </c>
    </row>
    <row r="28" customFormat="false" ht="14.5" hidden="false" customHeight="false" outlineLevel="0" collapsed="false">
      <c r="A28" s="15" t="s">
        <v>3542</v>
      </c>
      <c r="B28" s="15" t="s">
        <v>264</v>
      </c>
      <c r="C28" s="15" t="s">
        <v>1293</v>
      </c>
      <c r="D28" s="15" t="s">
        <v>1294</v>
      </c>
      <c r="E28" s="15" t="s">
        <v>3543</v>
      </c>
      <c r="F28" s="13"/>
    </row>
    <row r="29" customFormat="false" ht="14.5" hidden="false" customHeight="false" outlineLevel="0" collapsed="false">
      <c r="A29" s="15" t="s">
        <v>3544</v>
      </c>
      <c r="B29" s="15" t="s">
        <v>264</v>
      </c>
      <c r="C29" s="15" t="s">
        <v>1300</v>
      </c>
      <c r="D29" s="15" t="s">
        <v>1301</v>
      </c>
      <c r="E29" s="15" t="s">
        <v>3545</v>
      </c>
      <c r="F29" s="13"/>
    </row>
    <row r="30" customFormat="false" ht="14.5" hidden="false" customHeight="false" outlineLevel="0" collapsed="false">
      <c r="A30" s="15" t="s">
        <v>3546</v>
      </c>
      <c r="B30" s="15" t="s">
        <v>264</v>
      </c>
      <c r="C30" s="15" t="s">
        <v>666</v>
      </c>
      <c r="D30" s="15" t="s">
        <v>667</v>
      </c>
      <c r="E30" s="15" t="s">
        <v>3547</v>
      </c>
      <c r="F30" s="13"/>
    </row>
    <row r="31" s="39" customFormat="true" ht="14.5" hidden="false" customHeight="false" outlineLevel="0" collapsed="false">
      <c r="A31" s="19" t="s">
        <v>3548</v>
      </c>
      <c r="B31" s="19" t="s">
        <v>264</v>
      </c>
      <c r="C31" s="19" t="s">
        <v>788</v>
      </c>
      <c r="D31" s="19" t="s">
        <v>854</v>
      </c>
      <c r="E31" s="19" t="s">
        <v>3549</v>
      </c>
      <c r="F31" s="19" t="s">
        <v>2219</v>
      </c>
    </row>
    <row r="32" customFormat="false" ht="14.5" hidden="false" customHeight="false" outlineLevel="0" collapsed="false">
      <c r="A32" s="15" t="s">
        <v>3550</v>
      </c>
      <c r="B32" s="15" t="s">
        <v>264</v>
      </c>
      <c r="C32" s="15" t="s">
        <v>865</v>
      </c>
      <c r="D32" s="15" t="s">
        <v>866</v>
      </c>
      <c r="E32" s="15" t="s">
        <v>3551</v>
      </c>
      <c r="F32" s="13"/>
    </row>
    <row r="33" customFormat="false" ht="14.5" hidden="false" customHeight="false" outlineLevel="0" collapsed="false">
      <c r="A33" s="15" t="s">
        <v>3552</v>
      </c>
      <c r="B33" s="15" t="s">
        <v>264</v>
      </c>
      <c r="C33" s="15" t="s">
        <v>321</v>
      </c>
      <c r="D33" s="15" t="s">
        <v>322</v>
      </c>
      <c r="E33" s="15" t="s">
        <v>3553</v>
      </c>
      <c r="F33" s="13"/>
    </row>
    <row r="34" customFormat="false" ht="14.5" hidden="false" customHeight="false" outlineLevel="0" collapsed="false">
      <c r="A34" s="15" t="s">
        <v>3554</v>
      </c>
      <c r="B34" s="15" t="s">
        <v>264</v>
      </c>
      <c r="C34" s="15" t="s">
        <v>877</v>
      </c>
      <c r="D34" s="15" t="s">
        <v>3555</v>
      </c>
      <c r="E34" s="15" t="s">
        <v>3556</v>
      </c>
      <c r="F34" s="13"/>
    </row>
    <row r="35" s="39" customFormat="true" ht="14.5" hidden="false" customHeight="false" outlineLevel="0" collapsed="false">
      <c r="A35" s="19" t="s">
        <v>3557</v>
      </c>
      <c r="B35" s="19" t="s">
        <v>264</v>
      </c>
      <c r="C35" s="19" t="s">
        <v>881</v>
      </c>
      <c r="D35" s="19" t="s">
        <v>882</v>
      </c>
      <c r="E35" s="19" t="s">
        <v>3558</v>
      </c>
      <c r="F35" s="19" t="s">
        <v>157</v>
      </c>
    </row>
    <row r="36" customFormat="false" ht="14.5" hidden="false" customHeight="false" outlineLevel="0" collapsed="false">
      <c r="A36" s="15" t="s">
        <v>3559</v>
      </c>
      <c r="B36" s="15" t="s">
        <v>264</v>
      </c>
      <c r="C36" s="15" t="s">
        <v>885</v>
      </c>
      <c r="D36" s="15" t="s">
        <v>504</v>
      </c>
      <c r="E36" s="15" t="s">
        <v>3560</v>
      </c>
      <c r="F36" s="13"/>
    </row>
    <row r="37" customFormat="false" ht="14.5" hidden="false" customHeight="false" outlineLevel="0" collapsed="false">
      <c r="A37" s="15" t="s">
        <v>3561</v>
      </c>
      <c r="B37" s="15" t="s">
        <v>264</v>
      </c>
      <c r="C37" s="15" t="s">
        <v>926</v>
      </c>
      <c r="D37" s="15" t="s">
        <v>927</v>
      </c>
      <c r="E37" s="15" t="s">
        <v>2237</v>
      </c>
      <c r="F37" s="13"/>
    </row>
    <row r="38" s="39" customFormat="true" ht="14.5" hidden="false" customHeight="false" outlineLevel="0" collapsed="false">
      <c r="A38" s="15" t="s">
        <v>3562</v>
      </c>
      <c r="B38" s="15" t="s">
        <v>264</v>
      </c>
      <c r="C38" s="15" t="s">
        <v>412</v>
      </c>
      <c r="D38" s="15" t="s">
        <v>413</v>
      </c>
      <c r="E38" s="15" t="s">
        <v>3563</v>
      </c>
      <c r="F38" s="13"/>
    </row>
    <row r="39" customFormat="false" ht="14.5" hidden="false" customHeight="false" outlineLevel="0" collapsed="false">
      <c r="A39" s="15" t="s">
        <v>3564</v>
      </c>
      <c r="B39" s="15" t="s">
        <v>264</v>
      </c>
      <c r="C39" s="15" t="s">
        <v>1385</v>
      </c>
      <c r="D39" s="15" t="s">
        <v>1386</v>
      </c>
      <c r="E39" s="15" t="s">
        <v>3565</v>
      </c>
      <c r="F39" s="13"/>
    </row>
    <row r="40" customFormat="false" ht="14.5" hidden="false" customHeight="false" outlineLevel="0" collapsed="false">
      <c r="A40" s="15" t="s">
        <v>3566</v>
      </c>
      <c r="B40" s="15" t="s">
        <v>264</v>
      </c>
      <c r="C40" s="15" t="s">
        <v>943</v>
      </c>
      <c r="D40" s="15" t="s">
        <v>944</v>
      </c>
      <c r="E40" s="15" t="s">
        <v>3567</v>
      </c>
      <c r="F40" s="13"/>
    </row>
    <row r="41" s="39" customFormat="true" ht="14.5" hidden="false" customHeight="false" outlineLevel="0" collapsed="false">
      <c r="A41" s="15" t="s">
        <v>3568</v>
      </c>
      <c r="B41" s="15" t="s">
        <v>264</v>
      </c>
      <c r="C41" s="15" t="s">
        <v>947</v>
      </c>
      <c r="D41" s="15" t="s">
        <v>948</v>
      </c>
      <c r="E41" s="15" t="s">
        <v>3569</v>
      </c>
      <c r="F41" s="13"/>
    </row>
    <row r="42" customFormat="false" ht="14.5" hidden="false" customHeight="false" outlineLevel="0" collapsed="false">
      <c r="A42" s="15" t="s">
        <v>3570</v>
      </c>
      <c r="B42" s="15" t="s">
        <v>264</v>
      </c>
      <c r="C42" s="15" t="s">
        <v>951</v>
      </c>
      <c r="D42" s="15" t="s">
        <v>952</v>
      </c>
      <c r="E42" s="15" t="s">
        <v>3571</v>
      </c>
      <c r="F42" s="13"/>
    </row>
    <row r="43" customFormat="false" ht="14.5" hidden="false" customHeight="false" outlineLevel="0" collapsed="false">
      <c r="A43" s="15" t="s">
        <v>3572</v>
      </c>
      <c r="B43" s="15" t="s">
        <v>264</v>
      </c>
      <c r="C43" s="15" t="s">
        <v>955</v>
      </c>
      <c r="D43" s="15" t="s">
        <v>956</v>
      </c>
      <c r="E43" s="15" t="s">
        <v>3573</v>
      </c>
      <c r="F43" s="13"/>
    </row>
    <row r="44" customFormat="false" ht="14.5" hidden="false" customHeight="false" outlineLevel="0" collapsed="false">
      <c r="A44" s="15" t="s">
        <v>3574</v>
      </c>
      <c r="B44" s="15" t="s">
        <v>264</v>
      </c>
      <c r="C44" s="15" t="s">
        <v>963</v>
      </c>
      <c r="D44" s="15" t="s">
        <v>964</v>
      </c>
      <c r="E44" s="15" t="s">
        <v>3575</v>
      </c>
      <c r="F44" s="13"/>
    </row>
    <row r="45" customFormat="false" ht="14.5" hidden="false" customHeight="false" outlineLevel="0" collapsed="false">
      <c r="A45" s="15" t="s">
        <v>3576</v>
      </c>
      <c r="B45" s="15" t="s">
        <v>264</v>
      </c>
      <c r="C45" s="15" t="s">
        <v>967</v>
      </c>
      <c r="D45" s="15" t="s">
        <v>968</v>
      </c>
      <c r="E45" s="15" t="s">
        <v>3577</v>
      </c>
      <c r="F45" s="13"/>
    </row>
    <row r="46" customFormat="false" ht="14.5" hidden="false" customHeight="false" outlineLevel="0" collapsed="false">
      <c r="A46" s="15" t="s">
        <v>3578</v>
      </c>
      <c r="B46" s="15" t="s">
        <v>264</v>
      </c>
      <c r="C46" s="15" t="s">
        <v>344</v>
      </c>
      <c r="D46" s="15" t="s">
        <v>345</v>
      </c>
      <c r="E46" s="15" t="s">
        <v>3579</v>
      </c>
      <c r="F46" s="13"/>
    </row>
    <row r="47" customFormat="false" ht="14.5" hidden="false" customHeight="false" outlineLevel="0" collapsed="false">
      <c r="A47" s="15" t="s">
        <v>3580</v>
      </c>
      <c r="B47" s="15" t="s">
        <v>264</v>
      </c>
      <c r="C47" s="15" t="s">
        <v>842</v>
      </c>
      <c r="D47" s="15" t="s">
        <v>843</v>
      </c>
      <c r="E47" s="15" t="s">
        <v>3581</v>
      </c>
      <c r="F47" s="13"/>
    </row>
    <row r="48" customFormat="false" ht="14.5" hidden="false" customHeight="false" outlineLevel="0" collapsed="false">
      <c r="A48" s="19" t="s">
        <v>3582</v>
      </c>
      <c r="B48" s="19" t="s">
        <v>264</v>
      </c>
      <c r="C48" s="19" t="s">
        <v>360</v>
      </c>
      <c r="D48" s="19" t="s">
        <v>2345</v>
      </c>
      <c r="E48" s="19" t="s">
        <v>3583</v>
      </c>
      <c r="F48" s="19" t="s">
        <v>2066</v>
      </c>
    </row>
    <row r="49" customFormat="false" ht="14.5" hidden="false" customHeight="false" outlineLevel="0" collapsed="false">
      <c r="A49" s="15" t="s">
        <v>3584</v>
      </c>
      <c r="B49" s="15" t="s">
        <v>264</v>
      </c>
      <c r="C49" s="15" t="s">
        <v>352</v>
      </c>
      <c r="D49" s="15" t="s">
        <v>353</v>
      </c>
      <c r="E49" s="15" t="s">
        <v>3585</v>
      </c>
      <c r="F49" s="13"/>
    </row>
    <row r="50" customFormat="false" ht="14.5" hidden="false" customHeight="false" outlineLevel="0" collapsed="false">
      <c r="A50" s="15" t="s">
        <v>3586</v>
      </c>
      <c r="B50" s="15" t="s">
        <v>264</v>
      </c>
      <c r="C50" s="15" t="s">
        <v>408</v>
      </c>
      <c r="D50" s="15" t="s">
        <v>839</v>
      </c>
      <c r="E50" s="15" t="s">
        <v>3587</v>
      </c>
      <c r="F50" s="13"/>
    </row>
    <row r="51" customFormat="false" ht="14.5" hidden="false" customHeight="false" outlineLevel="0" collapsed="false">
      <c r="A51" s="15" t="s">
        <v>3588</v>
      </c>
      <c r="B51" s="15" t="s">
        <v>264</v>
      </c>
      <c r="C51" s="15" t="s">
        <v>517</v>
      </c>
      <c r="D51" s="15" t="s">
        <v>518</v>
      </c>
      <c r="E51" s="15" t="s">
        <v>3589</v>
      </c>
      <c r="F51" s="13"/>
    </row>
    <row r="52" customFormat="false" ht="14.5" hidden="false" customHeight="false" outlineLevel="0" collapsed="false">
      <c r="A52" s="15" t="s">
        <v>3590</v>
      </c>
      <c r="B52" s="15" t="s">
        <v>264</v>
      </c>
      <c r="C52" s="15" t="s">
        <v>360</v>
      </c>
      <c r="D52" s="15" t="s">
        <v>361</v>
      </c>
      <c r="E52" s="15" t="s">
        <v>3591</v>
      </c>
      <c r="F52" s="13"/>
    </row>
    <row r="53" customFormat="false" ht="14.5" hidden="false" customHeight="false" outlineLevel="0" collapsed="false">
      <c r="A53" s="15" t="s">
        <v>3592</v>
      </c>
      <c r="B53" s="15" t="s">
        <v>264</v>
      </c>
      <c r="C53" s="15" t="s">
        <v>364</v>
      </c>
      <c r="D53" s="15" t="s">
        <v>365</v>
      </c>
      <c r="E53" s="15" t="s">
        <v>3593</v>
      </c>
      <c r="F53" s="13"/>
    </row>
    <row r="54" customFormat="false" ht="14.5" hidden="false" customHeight="false" outlineLevel="0" collapsed="false">
      <c r="A54" s="15" t="s">
        <v>3594</v>
      </c>
      <c r="B54" s="15" t="s">
        <v>264</v>
      </c>
      <c r="C54" s="15" t="s">
        <v>1014</v>
      </c>
      <c r="D54" s="15" t="s">
        <v>1015</v>
      </c>
      <c r="E54" s="15" t="s">
        <v>3595</v>
      </c>
      <c r="F54" s="13"/>
    </row>
    <row r="55" s="39" customFormat="true" ht="14.5" hidden="false" customHeight="false" outlineLevel="0" collapsed="false">
      <c r="A55" s="15" t="s">
        <v>3596</v>
      </c>
      <c r="B55" s="15" t="s">
        <v>264</v>
      </c>
      <c r="C55" s="15" t="s">
        <v>368</v>
      </c>
      <c r="D55" s="15" t="s">
        <v>369</v>
      </c>
      <c r="E55" s="15" t="s">
        <v>3597</v>
      </c>
      <c r="F55" s="13"/>
    </row>
    <row r="56" s="39" customFormat="true" ht="14.5" hidden="false" customHeight="false" outlineLevel="0" collapsed="false">
      <c r="A56" s="15" t="s">
        <v>3598</v>
      </c>
      <c r="B56" s="15" t="s">
        <v>264</v>
      </c>
      <c r="C56" s="15" t="s">
        <v>372</v>
      </c>
      <c r="D56" s="15" t="s">
        <v>373</v>
      </c>
      <c r="E56" s="15" t="s">
        <v>3599</v>
      </c>
      <c r="F56" s="13"/>
    </row>
    <row r="57" customFormat="false" ht="14.5" hidden="false" customHeight="false" outlineLevel="0" collapsed="false">
      <c r="A57" s="15" t="s">
        <v>3600</v>
      </c>
      <c r="B57" s="15" t="s">
        <v>264</v>
      </c>
      <c r="C57" s="15" t="s">
        <v>1037</v>
      </c>
      <c r="D57" s="15" t="s">
        <v>1038</v>
      </c>
      <c r="E57" s="15" t="s">
        <v>3601</v>
      </c>
      <c r="F57" s="13"/>
    </row>
    <row r="58" customFormat="false" ht="14.5" hidden="false" customHeight="false" outlineLevel="0" collapsed="false">
      <c r="A58" s="15" t="s">
        <v>3602</v>
      </c>
      <c r="B58" s="15" t="s">
        <v>264</v>
      </c>
      <c r="C58" s="15" t="s">
        <v>1049</v>
      </c>
      <c r="D58" s="15" t="s">
        <v>1050</v>
      </c>
      <c r="E58" s="15" t="s">
        <v>3603</v>
      </c>
      <c r="F58" s="13"/>
    </row>
    <row r="59" s="39" customFormat="true" ht="14.5" hidden="false" customHeight="false" outlineLevel="0" collapsed="false">
      <c r="A59" s="15" t="s">
        <v>3604</v>
      </c>
      <c r="B59" s="15" t="s">
        <v>264</v>
      </c>
      <c r="C59" s="15" t="s">
        <v>1060</v>
      </c>
      <c r="D59" s="15" t="s">
        <v>1061</v>
      </c>
      <c r="E59" s="15" t="s">
        <v>3605</v>
      </c>
      <c r="F59" s="13"/>
    </row>
    <row r="60" customFormat="false" ht="14.5" hidden="false" customHeight="false" outlineLevel="0" collapsed="false">
      <c r="A60" s="15" t="s">
        <v>3606</v>
      </c>
      <c r="B60" s="15" t="s">
        <v>264</v>
      </c>
      <c r="C60" s="15" t="s">
        <v>384</v>
      </c>
      <c r="D60" s="15" t="s">
        <v>385</v>
      </c>
      <c r="E60" s="15" t="s">
        <v>3607</v>
      </c>
      <c r="F60" s="13"/>
    </row>
    <row r="61" customFormat="false" ht="14.5" hidden="false" customHeight="false" outlineLevel="0" collapsed="false">
      <c r="A61" s="15" t="s">
        <v>3608</v>
      </c>
      <c r="B61" s="15" t="s">
        <v>264</v>
      </c>
      <c r="C61" s="15" t="s">
        <v>388</v>
      </c>
      <c r="D61" s="15" t="s">
        <v>389</v>
      </c>
      <c r="E61" s="15" t="s">
        <v>3609</v>
      </c>
      <c r="F61" s="13"/>
    </row>
    <row r="62" customFormat="false" ht="14.5" hidden="false" customHeight="false" outlineLevel="0" collapsed="false">
      <c r="A62" s="40" t="s">
        <v>3610</v>
      </c>
      <c r="B62" s="15" t="s">
        <v>264</v>
      </c>
      <c r="C62" s="15" t="s">
        <v>392</v>
      </c>
      <c r="D62" s="15" t="s">
        <v>393</v>
      </c>
      <c r="E62" s="15" t="s">
        <v>3611</v>
      </c>
      <c r="F62" s="13"/>
    </row>
    <row r="63" customFormat="false" ht="14.5" hidden="false" customHeight="false" outlineLevel="0" collapsed="false">
      <c r="A63" s="40" t="s">
        <v>3612</v>
      </c>
      <c r="B63" s="15" t="s">
        <v>264</v>
      </c>
      <c r="C63" s="15" t="s">
        <v>400</v>
      </c>
      <c r="D63" s="15" t="s">
        <v>401</v>
      </c>
      <c r="E63" s="15" t="s">
        <v>3613</v>
      </c>
      <c r="F63" s="13"/>
    </row>
    <row r="64" customFormat="false" ht="14.5" hidden="false" customHeight="false" outlineLevel="0" collapsed="false">
      <c r="A64" s="40" t="s">
        <v>3614</v>
      </c>
      <c r="B64" s="15" t="s">
        <v>264</v>
      </c>
      <c r="C64" s="15" t="s">
        <v>408</v>
      </c>
      <c r="D64" s="15" t="s">
        <v>409</v>
      </c>
      <c r="E64" s="15" t="s">
        <v>3615</v>
      </c>
      <c r="F64" s="13"/>
    </row>
    <row r="65" customFormat="false" ht="14.5" hidden="false" customHeight="false" outlineLevel="0" collapsed="false">
      <c r="A65" s="40" t="s">
        <v>3616</v>
      </c>
      <c r="B65" s="15" t="s">
        <v>264</v>
      </c>
      <c r="C65" s="15" t="s">
        <v>1084</v>
      </c>
      <c r="D65" s="15" t="s">
        <v>493</v>
      </c>
      <c r="E65" s="15" t="s">
        <v>3617</v>
      </c>
      <c r="F65" s="13"/>
    </row>
    <row r="66" customFormat="false" ht="14.5" hidden="false" customHeight="false" outlineLevel="0" collapsed="false">
      <c r="A66" s="40" t="s">
        <v>3618</v>
      </c>
      <c r="B66" s="15" t="s">
        <v>264</v>
      </c>
      <c r="C66" s="15" t="s">
        <v>1087</v>
      </c>
      <c r="D66" s="15" t="s">
        <v>1088</v>
      </c>
      <c r="E66" s="15" t="s">
        <v>3619</v>
      </c>
      <c r="F66" s="13"/>
    </row>
    <row r="67" customFormat="false" ht="14.5" hidden="false" customHeight="false" outlineLevel="0" collapsed="false">
      <c r="A67" s="40" t="s">
        <v>3620</v>
      </c>
      <c r="B67" s="15" t="s">
        <v>264</v>
      </c>
      <c r="C67" s="15" t="s">
        <v>305</v>
      </c>
      <c r="D67" s="15" t="s">
        <v>306</v>
      </c>
      <c r="E67" s="15" t="s">
        <v>3621</v>
      </c>
      <c r="F67" s="13"/>
    </row>
    <row r="68" customFormat="false" ht="14.5" hidden="false" customHeight="false" outlineLevel="0" collapsed="false">
      <c r="A68" s="40" t="s">
        <v>3622</v>
      </c>
      <c r="B68" s="15" t="s">
        <v>264</v>
      </c>
      <c r="C68" s="15" t="s">
        <v>433</v>
      </c>
      <c r="D68" s="15" t="s">
        <v>434</v>
      </c>
      <c r="E68" s="15" t="s">
        <v>3623</v>
      </c>
      <c r="F68" s="13"/>
    </row>
    <row r="69" customFormat="false" ht="14.5" hidden="false" customHeight="false" outlineLevel="0" collapsed="false">
      <c r="A69" s="40" t="s">
        <v>3624</v>
      </c>
      <c r="B69" s="15" t="s">
        <v>264</v>
      </c>
      <c r="C69" s="15" t="s">
        <v>449</v>
      </c>
      <c r="D69" s="15" t="s">
        <v>450</v>
      </c>
      <c r="E69" s="15" t="s">
        <v>3625</v>
      </c>
      <c r="F69" s="13"/>
    </row>
    <row r="70" customFormat="false" ht="14.5" hidden="false" customHeight="false" outlineLevel="0" collapsed="false">
      <c r="A70" s="28" t="s">
        <v>3626</v>
      </c>
      <c r="B70" s="19" t="s">
        <v>264</v>
      </c>
      <c r="C70" s="19" t="s">
        <v>368</v>
      </c>
      <c r="D70" s="19" t="s">
        <v>3030</v>
      </c>
      <c r="E70" s="19" t="s">
        <v>3627</v>
      </c>
      <c r="F70" s="19" t="s">
        <v>2066</v>
      </c>
    </row>
    <row r="71" customFormat="false" ht="14.5" hidden="false" customHeight="false" outlineLevel="0" collapsed="false">
      <c r="A71" s="40" t="s">
        <v>3628</v>
      </c>
      <c r="B71" s="15" t="s">
        <v>264</v>
      </c>
      <c r="C71" s="15" t="s">
        <v>368</v>
      </c>
      <c r="D71" s="15" t="s">
        <v>639</v>
      </c>
      <c r="E71" s="15" t="s">
        <v>3629</v>
      </c>
      <c r="F71" s="13"/>
    </row>
    <row r="72" customFormat="false" ht="14.5" hidden="false" customHeight="false" outlineLevel="0" collapsed="false">
      <c r="A72" s="40" t="s">
        <v>3630</v>
      </c>
      <c r="B72" s="15" t="s">
        <v>264</v>
      </c>
      <c r="C72" s="15" t="s">
        <v>352</v>
      </c>
      <c r="D72" s="15" t="s">
        <v>456</v>
      </c>
      <c r="E72" s="15" t="s">
        <v>3631</v>
      </c>
      <c r="F72" s="13"/>
    </row>
    <row r="73" customFormat="false" ht="14.5" hidden="false" customHeight="false" outlineLevel="0" collapsed="false">
      <c r="A73" s="40" t="s">
        <v>3632</v>
      </c>
      <c r="B73" s="15" t="s">
        <v>264</v>
      </c>
      <c r="C73" s="15" t="s">
        <v>1174</v>
      </c>
      <c r="D73" s="15" t="s">
        <v>1175</v>
      </c>
      <c r="E73" s="15" t="s">
        <v>3633</v>
      </c>
      <c r="F73" s="13"/>
    </row>
    <row r="74" s="39" customFormat="true" ht="14.5" hidden="false" customHeight="false" outlineLevel="0" collapsed="false">
      <c r="A74" s="40" t="s">
        <v>3634</v>
      </c>
      <c r="B74" s="15" t="s">
        <v>264</v>
      </c>
      <c r="C74" s="15" t="s">
        <v>1178</v>
      </c>
      <c r="D74" s="15" t="s">
        <v>1179</v>
      </c>
      <c r="E74" s="15" t="s">
        <v>3635</v>
      </c>
      <c r="F74" s="13"/>
    </row>
    <row r="75" customFormat="false" ht="14.5" hidden="false" customHeight="false" outlineLevel="0" collapsed="false">
      <c r="A75" s="40" t="s">
        <v>3636</v>
      </c>
      <c r="B75" s="15" t="s">
        <v>264</v>
      </c>
      <c r="C75" s="15" t="s">
        <v>463</v>
      </c>
      <c r="D75" s="15" t="s">
        <v>464</v>
      </c>
      <c r="E75" s="15" t="s">
        <v>3637</v>
      </c>
      <c r="F75" s="13"/>
    </row>
    <row r="76" customFormat="false" ht="14.5" hidden="false" customHeight="false" outlineLevel="0" collapsed="false">
      <c r="A76" s="40" t="s">
        <v>3638</v>
      </c>
      <c r="B76" s="15" t="s">
        <v>264</v>
      </c>
      <c r="C76" s="15" t="s">
        <v>623</v>
      </c>
      <c r="D76" s="15" t="s">
        <v>624</v>
      </c>
      <c r="E76" s="15" t="s">
        <v>3639</v>
      </c>
      <c r="F76" s="13"/>
    </row>
    <row r="77" customFormat="false" ht="14.5" hidden="false" customHeight="false" outlineLevel="0" collapsed="false">
      <c r="A77" s="40" t="s">
        <v>3640</v>
      </c>
      <c r="B77" s="15" t="s">
        <v>264</v>
      </c>
      <c r="C77" s="15" t="s">
        <v>1182</v>
      </c>
      <c r="D77" s="15" t="s">
        <v>1183</v>
      </c>
      <c r="E77" s="15" t="s">
        <v>3641</v>
      </c>
      <c r="F77" s="13"/>
    </row>
    <row r="78" customFormat="false" ht="14.5" hidden="false" customHeight="false" outlineLevel="0" collapsed="false">
      <c r="A78" s="28" t="s">
        <v>3642</v>
      </c>
      <c r="B78" s="19" t="s">
        <v>264</v>
      </c>
      <c r="C78" s="19" t="s">
        <v>467</v>
      </c>
      <c r="D78" s="19" t="s">
        <v>468</v>
      </c>
      <c r="E78" s="19" t="s">
        <v>3643</v>
      </c>
      <c r="F78" s="19" t="s">
        <v>2219</v>
      </c>
    </row>
    <row r="79" customFormat="false" ht="14.5" hidden="false" customHeight="false" outlineLevel="0" collapsed="false">
      <c r="A79" s="40" t="s">
        <v>3644</v>
      </c>
      <c r="B79" s="15" t="s">
        <v>264</v>
      </c>
      <c r="C79" s="15" t="s">
        <v>471</v>
      </c>
      <c r="D79" s="15" t="s">
        <v>472</v>
      </c>
      <c r="E79" s="15" t="s">
        <v>3645</v>
      </c>
      <c r="F79" s="13"/>
    </row>
    <row r="80" customFormat="false" ht="14.5" hidden="false" customHeight="false" outlineLevel="0" collapsed="false">
      <c r="A80" s="40" t="s">
        <v>3646</v>
      </c>
      <c r="B80" s="15" t="s">
        <v>264</v>
      </c>
      <c r="C80" s="15" t="s">
        <v>959</v>
      </c>
      <c r="D80" s="15" t="s">
        <v>960</v>
      </c>
      <c r="E80" s="15" t="s">
        <v>3647</v>
      </c>
      <c r="F80" s="13"/>
    </row>
    <row r="81" customFormat="false" ht="14.5" hidden="false" customHeight="false" outlineLevel="0" collapsed="false">
      <c r="A81" s="40" t="s">
        <v>3648</v>
      </c>
      <c r="B81" s="15" t="s">
        <v>264</v>
      </c>
      <c r="C81" s="15" t="s">
        <v>1010</v>
      </c>
      <c r="D81" s="15" t="s">
        <v>1011</v>
      </c>
      <c r="E81" s="15" t="s">
        <v>3649</v>
      </c>
      <c r="F81" s="13"/>
    </row>
    <row r="82" customFormat="false" ht="14.5" hidden="false" customHeight="false" outlineLevel="0" collapsed="false">
      <c r="A82" s="40" t="s">
        <v>3650</v>
      </c>
      <c r="B82" s="15" t="s">
        <v>264</v>
      </c>
      <c r="C82" s="15" t="s">
        <v>408</v>
      </c>
      <c r="D82" s="15" t="s">
        <v>1233</v>
      </c>
      <c r="E82" s="15" t="s">
        <v>3651</v>
      </c>
      <c r="F82" s="13"/>
    </row>
    <row r="83" customFormat="false" ht="14.5" hidden="false" customHeight="false" outlineLevel="0" collapsed="false">
      <c r="A83" s="40" t="s">
        <v>3652</v>
      </c>
      <c r="B83" s="15" t="s">
        <v>264</v>
      </c>
      <c r="C83" s="15" t="s">
        <v>1479</v>
      </c>
      <c r="D83" s="15" t="s">
        <v>1480</v>
      </c>
      <c r="E83" s="15" t="s">
        <v>3653</v>
      </c>
      <c r="F83" s="13"/>
    </row>
    <row r="84" customFormat="false" ht="14.5" hidden="false" customHeight="false" outlineLevel="0" collapsed="false">
      <c r="A84" s="40" t="s">
        <v>3654</v>
      </c>
      <c r="B84" s="15" t="s">
        <v>264</v>
      </c>
      <c r="C84" s="15" t="s">
        <v>352</v>
      </c>
      <c r="D84" s="15" t="s">
        <v>691</v>
      </c>
      <c r="E84" s="15" t="s">
        <v>3655</v>
      </c>
      <c r="F84" s="13"/>
    </row>
    <row r="85" customFormat="false" ht="14.5" hidden="false" customHeight="false" outlineLevel="0" collapsed="false">
      <c r="A85" s="40" t="s">
        <v>3656</v>
      </c>
      <c r="B85" s="15" t="s">
        <v>264</v>
      </c>
      <c r="C85" s="15" t="s">
        <v>1022</v>
      </c>
      <c r="D85" s="15" t="s">
        <v>1023</v>
      </c>
      <c r="E85" s="15" t="s">
        <v>3657</v>
      </c>
      <c r="F85" s="13"/>
    </row>
    <row r="86" customFormat="false" ht="14.5" hidden="false" customHeight="false" outlineLevel="0" collapsed="false">
      <c r="A86" s="40" t="s">
        <v>3658</v>
      </c>
      <c r="B86" s="15" t="s">
        <v>264</v>
      </c>
      <c r="C86" s="15" t="s">
        <v>492</v>
      </c>
      <c r="D86" s="15" t="s">
        <v>493</v>
      </c>
      <c r="E86" s="15" t="s">
        <v>3659</v>
      </c>
      <c r="F86" s="13"/>
    </row>
    <row r="87" customFormat="false" ht="14.5" hidden="false" customHeight="false" outlineLevel="0" collapsed="false">
      <c r="A87" s="40" t="s">
        <v>3660</v>
      </c>
      <c r="B87" s="15" t="s">
        <v>264</v>
      </c>
      <c r="C87" s="15" t="s">
        <v>503</v>
      </c>
      <c r="D87" s="15" t="s">
        <v>504</v>
      </c>
      <c r="E87" s="15" t="s">
        <v>3661</v>
      </c>
      <c r="F87" s="13"/>
    </row>
    <row r="88" customFormat="false" ht="14.5" hidden="false" customHeight="false" outlineLevel="0" collapsed="false">
      <c r="A88" s="40" t="s">
        <v>3662</v>
      </c>
      <c r="B88" s="15" t="s">
        <v>264</v>
      </c>
      <c r="C88" s="15" t="s">
        <v>1266</v>
      </c>
      <c r="D88" s="15" t="s">
        <v>3663</v>
      </c>
      <c r="E88" s="15" t="s">
        <v>3664</v>
      </c>
      <c r="F88" s="13"/>
    </row>
    <row r="89" customFormat="false" ht="14.5" hidden="false" customHeight="false" outlineLevel="0" collapsed="false">
      <c r="A89" s="40" t="s">
        <v>3665</v>
      </c>
      <c r="B89" s="15" t="s">
        <v>264</v>
      </c>
      <c r="C89" s="15" t="s">
        <v>433</v>
      </c>
      <c r="D89" s="15" t="s">
        <v>514</v>
      </c>
      <c r="E89" s="15" t="s">
        <v>3666</v>
      </c>
      <c r="F89" s="13"/>
    </row>
    <row r="90" customFormat="false" ht="14.5" hidden="false" customHeight="false" outlineLevel="0" collapsed="false">
      <c r="A90" s="40" t="s">
        <v>3667</v>
      </c>
      <c r="B90" s="15" t="s">
        <v>264</v>
      </c>
      <c r="C90" s="15" t="s">
        <v>525</v>
      </c>
      <c r="D90" s="15" t="s">
        <v>2253</v>
      </c>
      <c r="E90" s="15" t="s">
        <v>3668</v>
      </c>
      <c r="F90" s="13"/>
    </row>
    <row r="91" customFormat="false" ht="14.5" hidden="false" customHeight="false" outlineLevel="0" collapsed="false">
      <c r="A91" s="40" t="s">
        <v>3669</v>
      </c>
      <c r="B91" s="15" t="s">
        <v>264</v>
      </c>
      <c r="C91" s="15" t="s">
        <v>1487</v>
      </c>
      <c r="D91" s="15" t="s">
        <v>1488</v>
      </c>
      <c r="E91" s="15" t="s">
        <v>3670</v>
      </c>
      <c r="F91" s="13"/>
    </row>
    <row r="92" customFormat="false" ht="14.5" hidden="false" customHeight="false" outlineLevel="0" collapsed="false">
      <c r="A92" s="40" t="s">
        <v>3671</v>
      </c>
      <c r="B92" s="15" t="s">
        <v>264</v>
      </c>
      <c r="C92" s="15" t="s">
        <v>475</v>
      </c>
      <c r="D92" s="15" t="s">
        <v>476</v>
      </c>
      <c r="E92" s="15" t="s">
        <v>3672</v>
      </c>
      <c r="F92" s="13"/>
    </row>
    <row r="93" customFormat="false" ht="14.5" hidden="false" customHeight="false" outlineLevel="0" collapsed="false">
      <c r="A93" s="40" t="s">
        <v>3673</v>
      </c>
      <c r="B93" s="15" t="s">
        <v>264</v>
      </c>
      <c r="C93" s="15" t="s">
        <v>1049</v>
      </c>
      <c r="D93" s="15" t="s">
        <v>1297</v>
      </c>
      <c r="E93" s="15" t="s">
        <v>3674</v>
      </c>
      <c r="F93" s="13"/>
    </row>
    <row r="94" customFormat="false" ht="14.5" hidden="false" customHeight="false" outlineLevel="0" collapsed="false">
      <c r="A94" s="40" t="s">
        <v>3675</v>
      </c>
      <c r="B94" s="15" t="s">
        <v>264</v>
      </c>
      <c r="C94" s="15" t="s">
        <v>360</v>
      </c>
      <c r="D94" s="15" t="s">
        <v>1312</v>
      </c>
      <c r="E94" s="15" t="s">
        <v>3676</v>
      </c>
      <c r="F94" s="13"/>
    </row>
    <row r="95" customFormat="false" ht="14.5" hidden="false" customHeight="false" outlineLevel="0" collapsed="false">
      <c r="A95" s="40" t="s">
        <v>3677</v>
      </c>
      <c r="B95" s="15" t="s">
        <v>264</v>
      </c>
      <c r="C95" s="15" t="s">
        <v>537</v>
      </c>
      <c r="D95" s="15" t="s">
        <v>538</v>
      </c>
      <c r="E95" s="15" t="s">
        <v>3678</v>
      </c>
      <c r="F95" s="13"/>
    </row>
    <row r="96" s="39" customFormat="true" ht="14.5" hidden="false" customHeight="false" outlineLevel="0" collapsed="false">
      <c r="A96" s="40" t="s">
        <v>3679</v>
      </c>
      <c r="B96" s="15" t="s">
        <v>264</v>
      </c>
      <c r="C96" s="15" t="s">
        <v>541</v>
      </c>
      <c r="D96" s="15" t="s">
        <v>542</v>
      </c>
      <c r="E96" s="15" t="s">
        <v>3680</v>
      </c>
      <c r="F96" s="13"/>
    </row>
    <row r="97" customFormat="false" ht="14.5" hidden="false" customHeight="false" outlineLevel="0" collapsed="false">
      <c r="A97" s="40" t="s">
        <v>3681</v>
      </c>
      <c r="B97" s="15" t="s">
        <v>264</v>
      </c>
      <c r="C97" s="15" t="s">
        <v>1186</v>
      </c>
      <c r="D97" s="15" t="s">
        <v>1187</v>
      </c>
      <c r="E97" s="15" t="s">
        <v>3682</v>
      </c>
      <c r="F97" s="13"/>
    </row>
    <row r="98" customFormat="false" ht="14.5" hidden="false" customHeight="false" outlineLevel="0" collapsed="false">
      <c r="A98" s="40" t="s">
        <v>3683</v>
      </c>
      <c r="B98" s="15" t="s">
        <v>264</v>
      </c>
      <c r="C98" s="15" t="s">
        <v>1331</v>
      </c>
      <c r="D98" s="15" t="s">
        <v>1332</v>
      </c>
      <c r="E98" s="15" t="s">
        <v>3684</v>
      </c>
      <c r="F98" s="13"/>
    </row>
    <row r="99" customFormat="false" ht="14.5" hidden="false" customHeight="false" outlineLevel="0" collapsed="false">
      <c r="A99" s="40" t="s">
        <v>3685</v>
      </c>
      <c r="B99" s="15" t="s">
        <v>264</v>
      </c>
      <c r="C99" s="15" t="s">
        <v>1335</v>
      </c>
      <c r="D99" s="15" t="s">
        <v>1336</v>
      </c>
      <c r="E99" s="15" t="s">
        <v>3686</v>
      </c>
      <c r="F99" s="13"/>
    </row>
    <row r="100" customFormat="false" ht="14.5" hidden="false" customHeight="false" outlineLevel="0" collapsed="false">
      <c r="A100" s="40" t="s">
        <v>3687</v>
      </c>
      <c r="B100" s="15" t="s">
        <v>264</v>
      </c>
      <c r="C100" s="15" t="s">
        <v>1339</v>
      </c>
      <c r="D100" s="15" t="s">
        <v>1340</v>
      </c>
      <c r="E100" s="15" t="s">
        <v>3688</v>
      </c>
      <c r="F100" s="13"/>
    </row>
    <row r="101" customFormat="false" ht="14.5" hidden="false" customHeight="false" outlineLevel="0" collapsed="false">
      <c r="A101" s="40" t="s">
        <v>3689</v>
      </c>
      <c r="B101" s="15" t="s">
        <v>264</v>
      </c>
      <c r="C101" s="15" t="s">
        <v>1194</v>
      </c>
      <c r="D101" s="15" t="s">
        <v>1195</v>
      </c>
      <c r="E101" s="15" t="s">
        <v>3690</v>
      </c>
      <c r="F101" s="13"/>
    </row>
    <row r="102" customFormat="false" ht="14.5" hidden="false" customHeight="false" outlineLevel="0" collapsed="false">
      <c r="A102" s="40" t="s">
        <v>3691</v>
      </c>
      <c r="B102" s="15" t="s">
        <v>264</v>
      </c>
      <c r="C102" s="15" t="s">
        <v>1365</v>
      </c>
      <c r="D102" s="15" t="s">
        <v>1366</v>
      </c>
      <c r="E102" s="15" t="s">
        <v>3692</v>
      </c>
      <c r="F102" s="13"/>
    </row>
    <row r="103" customFormat="false" ht="14.5" hidden="false" customHeight="false" outlineLevel="0" collapsed="false">
      <c r="A103" s="40" t="s">
        <v>3693</v>
      </c>
      <c r="B103" s="15" t="s">
        <v>264</v>
      </c>
      <c r="C103" s="15" t="s">
        <v>2509</v>
      </c>
      <c r="D103" s="15" t="s">
        <v>828</v>
      </c>
      <c r="E103" s="15" t="s">
        <v>3694</v>
      </c>
      <c r="F103" s="13"/>
    </row>
    <row r="104" s="39" customFormat="true" ht="14.5" hidden="false" customHeight="false" outlineLevel="0" collapsed="false">
      <c r="A104" s="28" t="s">
        <v>3695</v>
      </c>
      <c r="B104" s="19" t="s">
        <v>264</v>
      </c>
      <c r="C104" s="19" t="s">
        <v>1821</v>
      </c>
      <c r="D104" s="19" t="s">
        <v>3696</v>
      </c>
      <c r="E104" s="19" t="s">
        <v>3697</v>
      </c>
      <c r="F104" s="19" t="s">
        <v>2066</v>
      </c>
    </row>
    <row r="105" customFormat="false" ht="14.5" hidden="false" customHeight="false" outlineLevel="0" collapsed="false">
      <c r="A105" s="40" t="s">
        <v>3698</v>
      </c>
      <c r="B105" s="15" t="s">
        <v>264</v>
      </c>
      <c r="C105" s="15" t="s">
        <v>1373</v>
      </c>
      <c r="D105" s="15" t="s">
        <v>1374</v>
      </c>
      <c r="E105" s="15" t="s">
        <v>3699</v>
      </c>
      <c r="F105" s="13"/>
    </row>
    <row r="106" customFormat="false" ht="14.5" hidden="false" customHeight="false" outlineLevel="0" collapsed="false">
      <c r="A106" s="28" t="s">
        <v>3700</v>
      </c>
      <c r="B106" s="19" t="s">
        <v>264</v>
      </c>
      <c r="C106" s="19" t="s">
        <v>1381</v>
      </c>
      <c r="D106" s="19" t="s">
        <v>1382</v>
      </c>
      <c r="E106" s="19" t="s">
        <v>3701</v>
      </c>
      <c r="F106" s="19" t="s">
        <v>1778</v>
      </c>
    </row>
    <row r="107" customFormat="false" ht="14.5" hidden="false" customHeight="false" outlineLevel="0" collapsed="false">
      <c r="A107" s="40" t="s">
        <v>3702</v>
      </c>
      <c r="B107" s="15" t="s">
        <v>264</v>
      </c>
      <c r="C107" s="15" t="s">
        <v>553</v>
      </c>
      <c r="D107" s="15" t="s">
        <v>554</v>
      </c>
      <c r="E107" s="15" t="s">
        <v>3703</v>
      </c>
      <c r="F107" s="13"/>
    </row>
    <row r="108" customFormat="false" ht="14.5" hidden="false" customHeight="false" outlineLevel="0" collapsed="false">
      <c r="A108" s="15" t="s">
        <v>3704</v>
      </c>
      <c r="B108" s="15" t="s">
        <v>264</v>
      </c>
      <c r="C108" s="15" t="s">
        <v>1222</v>
      </c>
      <c r="D108" s="15" t="s">
        <v>1223</v>
      </c>
      <c r="E108" s="15" t="s">
        <v>3705</v>
      </c>
      <c r="F108" s="13"/>
    </row>
    <row r="109" customFormat="false" ht="14.5" hidden="false" customHeight="false" outlineLevel="0" collapsed="false">
      <c r="A109" s="15" t="s">
        <v>3706</v>
      </c>
      <c r="B109" s="15" t="s">
        <v>264</v>
      </c>
      <c r="C109" s="15" t="s">
        <v>1166</v>
      </c>
      <c r="D109" s="15" t="s">
        <v>1167</v>
      </c>
      <c r="E109" s="15" t="s">
        <v>3707</v>
      </c>
      <c r="F109" s="13"/>
    </row>
    <row r="110" customFormat="false" ht="14.5" hidden="false" customHeight="false" outlineLevel="0" collapsed="false">
      <c r="A110" s="15" t="s">
        <v>3708</v>
      </c>
      <c r="B110" s="15" t="s">
        <v>264</v>
      </c>
      <c r="C110" s="15" t="s">
        <v>321</v>
      </c>
      <c r="D110" s="15" t="s">
        <v>325</v>
      </c>
      <c r="E110" s="15" t="s">
        <v>3709</v>
      </c>
      <c r="F110" s="13"/>
    </row>
    <row r="111" customFormat="false" ht="14.5" hidden="false" customHeight="false" outlineLevel="0" collapsed="false">
      <c r="A111" s="15" t="s">
        <v>3710</v>
      </c>
      <c r="B111" s="15" t="s">
        <v>264</v>
      </c>
      <c r="C111" s="15" t="s">
        <v>569</v>
      </c>
      <c r="D111" s="15" t="s">
        <v>570</v>
      </c>
      <c r="E111" s="15" t="s">
        <v>3711</v>
      </c>
      <c r="F111" s="13"/>
    </row>
    <row r="112" customFormat="false" ht="14.5" hidden="false" customHeight="false" outlineLevel="0" collapsed="false">
      <c r="A112" s="15" t="s">
        <v>3712</v>
      </c>
      <c r="B112" s="15" t="s">
        <v>264</v>
      </c>
      <c r="C112" s="15" t="s">
        <v>1428</v>
      </c>
      <c r="D112" s="15" t="s">
        <v>1429</v>
      </c>
      <c r="E112" s="15" t="s">
        <v>3713</v>
      </c>
      <c r="F112" s="13"/>
    </row>
    <row r="113" customFormat="false" ht="14.5" hidden="false" customHeight="false" outlineLevel="0" collapsed="false">
      <c r="A113" s="15" t="s">
        <v>3714</v>
      </c>
      <c r="B113" s="15" t="s">
        <v>264</v>
      </c>
      <c r="C113" s="15" t="s">
        <v>1432</v>
      </c>
      <c r="D113" s="15" t="s">
        <v>1433</v>
      </c>
      <c r="E113" s="15" t="s">
        <v>3715</v>
      </c>
      <c r="F113" s="13"/>
    </row>
    <row r="114" customFormat="false" ht="14.5" hidden="false" customHeight="false" outlineLevel="0" collapsed="false">
      <c r="A114" s="15" t="s">
        <v>3716</v>
      </c>
      <c r="B114" s="15" t="s">
        <v>264</v>
      </c>
      <c r="C114" s="15" t="s">
        <v>573</v>
      </c>
      <c r="D114" s="15" t="s">
        <v>574</v>
      </c>
      <c r="E114" s="15" t="s">
        <v>3717</v>
      </c>
      <c r="F114" s="13"/>
    </row>
    <row r="115" customFormat="false" ht="14.5" hidden="false" customHeight="false" outlineLevel="0" collapsed="false">
      <c r="A115" s="15" t="s">
        <v>3718</v>
      </c>
      <c r="B115" s="15" t="s">
        <v>264</v>
      </c>
      <c r="C115" s="15" t="s">
        <v>1087</v>
      </c>
      <c r="D115" s="15" t="s">
        <v>1457</v>
      </c>
      <c r="E115" s="15" t="s">
        <v>3719</v>
      </c>
      <c r="F115" s="13"/>
    </row>
    <row r="116" customFormat="false" ht="14.5" hidden="false" customHeight="false" outlineLevel="0" collapsed="false">
      <c r="A116" s="19" t="s">
        <v>3720</v>
      </c>
      <c r="B116" s="19" t="s">
        <v>264</v>
      </c>
      <c r="C116" s="19" t="s">
        <v>360</v>
      </c>
      <c r="D116" s="19" t="s">
        <v>3173</v>
      </c>
      <c r="E116" s="19" t="s">
        <v>3721</v>
      </c>
      <c r="F116" s="19" t="s">
        <v>2066</v>
      </c>
    </row>
    <row r="117" customFormat="false" ht="14.5" hidden="false" customHeight="false" outlineLevel="0" collapsed="false">
      <c r="A117" s="15" t="s">
        <v>3722</v>
      </c>
      <c r="B117" s="15" t="s">
        <v>264</v>
      </c>
      <c r="C117" s="15" t="s">
        <v>1507</v>
      </c>
      <c r="D117" s="15" t="s">
        <v>1425</v>
      </c>
      <c r="E117" s="15" t="s">
        <v>3723</v>
      </c>
      <c r="F117" s="13"/>
    </row>
    <row r="118" customFormat="false" ht="14.5" hidden="false" customHeight="false" outlineLevel="0" collapsed="false">
      <c r="A118" s="15" t="s">
        <v>3724</v>
      </c>
      <c r="B118" s="15" t="s">
        <v>264</v>
      </c>
      <c r="C118" s="15" t="s">
        <v>1222</v>
      </c>
      <c r="D118" s="15" t="s">
        <v>1514</v>
      </c>
      <c r="E118" s="15" t="s">
        <v>3725</v>
      </c>
      <c r="F118" s="13"/>
    </row>
    <row r="119" customFormat="false" ht="14.5" hidden="false" customHeight="false" outlineLevel="0" collapsed="false">
      <c r="A119" s="15" t="s">
        <v>3726</v>
      </c>
      <c r="B119" s="15" t="s">
        <v>264</v>
      </c>
      <c r="C119" s="15" t="s">
        <v>1521</v>
      </c>
      <c r="D119" s="15" t="s">
        <v>1522</v>
      </c>
      <c r="E119" s="15" t="s">
        <v>3727</v>
      </c>
      <c r="F119" s="13"/>
    </row>
    <row r="120" customFormat="false" ht="14.5" hidden="false" customHeight="false" outlineLevel="0" collapsed="false">
      <c r="A120" s="15" t="s">
        <v>3728</v>
      </c>
      <c r="B120" s="15" t="s">
        <v>264</v>
      </c>
      <c r="C120" s="15" t="s">
        <v>277</v>
      </c>
      <c r="D120" s="15" t="s">
        <v>1529</v>
      </c>
      <c r="E120" s="15" t="s">
        <v>3729</v>
      </c>
      <c r="F120" s="13"/>
    </row>
    <row r="121" customFormat="false" ht="14.5" hidden="false" customHeight="false" outlineLevel="0" collapsed="false">
      <c r="A121" s="15" t="s">
        <v>3730</v>
      </c>
      <c r="B121" s="15" t="s">
        <v>264</v>
      </c>
      <c r="C121" s="15" t="s">
        <v>1574</v>
      </c>
      <c r="D121" s="15" t="s">
        <v>1575</v>
      </c>
      <c r="E121" s="15" t="s">
        <v>3731</v>
      </c>
      <c r="F121" s="13"/>
    </row>
    <row r="122" customFormat="false" ht="14.5" hidden="false" customHeight="false" outlineLevel="0" collapsed="false">
      <c r="A122" s="15" t="s">
        <v>3732</v>
      </c>
      <c r="B122" s="15" t="s">
        <v>264</v>
      </c>
      <c r="C122" s="15" t="s">
        <v>1584</v>
      </c>
      <c r="D122" s="15" t="s">
        <v>1585</v>
      </c>
      <c r="E122" s="15" t="s">
        <v>3733</v>
      </c>
      <c r="F122" s="13"/>
    </row>
    <row r="123" customFormat="false" ht="14.5" hidden="false" customHeight="false" outlineLevel="0" collapsed="false">
      <c r="A123" s="15" t="s">
        <v>3734</v>
      </c>
      <c r="B123" s="15" t="s">
        <v>264</v>
      </c>
      <c r="C123" s="15" t="s">
        <v>1592</v>
      </c>
      <c r="D123" s="15" t="s">
        <v>1593</v>
      </c>
      <c r="E123" s="15" t="s">
        <v>3735</v>
      </c>
      <c r="F123" s="13"/>
    </row>
    <row r="124" customFormat="false" ht="14.5" hidden="false" customHeight="false" outlineLevel="0" collapsed="false">
      <c r="A124" s="15" t="s">
        <v>3736</v>
      </c>
      <c r="B124" s="15" t="s">
        <v>264</v>
      </c>
      <c r="C124" s="15" t="s">
        <v>1596</v>
      </c>
      <c r="D124" s="15" t="s">
        <v>1597</v>
      </c>
      <c r="E124" s="15" t="s">
        <v>3737</v>
      </c>
      <c r="F124" s="13"/>
    </row>
    <row r="125" customFormat="false" ht="14.5" hidden="false" customHeight="false" outlineLevel="0" collapsed="false">
      <c r="A125" s="15" t="s">
        <v>3738</v>
      </c>
      <c r="B125" s="15" t="s">
        <v>264</v>
      </c>
      <c r="C125" s="15" t="s">
        <v>1600</v>
      </c>
      <c r="D125" s="15" t="s">
        <v>1601</v>
      </c>
      <c r="E125" s="15" t="s">
        <v>3739</v>
      </c>
      <c r="F125" s="13"/>
    </row>
    <row r="126" customFormat="false" ht="14.5" hidden="false" customHeight="false" outlineLevel="0" collapsed="false">
      <c r="A126" s="15" t="s">
        <v>3740</v>
      </c>
      <c r="B126" s="15" t="s">
        <v>264</v>
      </c>
      <c r="C126" s="15" t="s">
        <v>1611</v>
      </c>
      <c r="D126" s="15" t="s">
        <v>542</v>
      </c>
      <c r="E126" s="15" t="s">
        <v>3741</v>
      </c>
      <c r="F126" s="13"/>
    </row>
    <row r="127" customFormat="false" ht="14.5" hidden="false" customHeight="false" outlineLevel="0" collapsed="false">
      <c r="A127" s="15" t="s">
        <v>3742</v>
      </c>
      <c r="B127" s="15" t="s">
        <v>264</v>
      </c>
      <c r="C127" s="15" t="s">
        <v>611</v>
      </c>
      <c r="D127" s="15" t="s">
        <v>612</v>
      </c>
      <c r="E127" s="15" t="s">
        <v>3743</v>
      </c>
      <c r="F127" s="13"/>
    </row>
    <row r="128" customFormat="false" ht="14.5" hidden="false" customHeight="false" outlineLevel="0" collapsed="false">
      <c r="A128" s="15" t="s">
        <v>3744</v>
      </c>
      <c r="B128" s="15" t="s">
        <v>264</v>
      </c>
      <c r="C128" s="15" t="s">
        <v>619</v>
      </c>
      <c r="D128" s="15" t="s">
        <v>620</v>
      </c>
      <c r="E128" s="15" t="s">
        <v>3745</v>
      </c>
      <c r="F128" s="13"/>
    </row>
    <row r="129" customFormat="false" ht="14.5" hidden="false" customHeight="false" outlineLevel="0" collapsed="false">
      <c r="A129" s="15" t="s">
        <v>3746</v>
      </c>
      <c r="B129" s="15" t="s">
        <v>264</v>
      </c>
      <c r="C129" s="15" t="s">
        <v>328</v>
      </c>
      <c r="D129" s="15" t="s">
        <v>329</v>
      </c>
      <c r="E129" s="15" t="s">
        <v>3747</v>
      </c>
      <c r="F129" s="13"/>
    </row>
    <row r="130" customFormat="false" ht="14.5" hidden="false" customHeight="false" outlineLevel="0" collapsed="false">
      <c r="A130" s="15" t="s">
        <v>3748</v>
      </c>
      <c r="B130" s="15" t="s">
        <v>264</v>
      </c>
      <c r="C130" s="15" t="s">
        <v>475</v>
      </c>
      <c r="D130" s="15" t="s">
        <v>1638</v>
      </c>
      <c r="E130" s="15" t="s">
        <v>3749</v>
      </c>
      <c r="F130" s="13"/>
    </row>
    <row r="131" s="39" customFormat="true" ht="14.5" hidden="false" customHeight="false" outlineLevel="0" collapsed="false">
      <c r="A131" s="15" t="s">
        <v>3750</v>
      </c>
      <c r="B131" s="15" t="s">
        <v>264</v>
      </c>
      <c r="C131" s="15" t="s">
        <v>642</v>
      </c>
      <c r="D131" s="15" t="s">
        <v>643</v>
      </c>
      <c r="E131" s="15" t="s">
        <v>3751</v>
      </c>
      <c r="F131" s="13"/>
    </row>
    <row r="132" customFormat="false" ht="14.5" hidden="false" customHeight="false" outlineLevel="0" collapsed="false">
      <c r="A132" s="15" t="s">
        <v>3752</v>
      </c>
      <c r="B132" s="15" t="s">
        <v>264</v>
      </c>
      <c r="C132" s="15" t="s">
        <v>646</v>
      </c>
      <c r="D132" s="15" t="s">
        <v>647</v>
      </c>
      <c r="E132" s="15" t="s">
        <v>3753</v>
      </c>
      <c r="F132" s="13"/>
    </row>
    <row r="133" s="39" customFormat="true" ht="14.5" hidden="false" customHeight="false" outlineLevel="0" collapsed="false">
      <c r="A133" s="15" t="s">
        <v>3754</v>
      </c>
      <c r="B133" s="15" t="s">
        <v>264</v>
      </c>
      <c r="C133" s="15" t="s">
        <v>842</v>
      </c>
      <c r="D133" s="15" t="s">
        <v>1659</v>
      </c>
      <c r="E133" s="15" t="s">
        <v>3755</v>
      </c>
      <c r="F133" s="13"/>
    </row>
    <row r="134" customFormat="false" ht="14.5" hidden="false" customHeight="false" outlineLevel="0" collapsed="false">
      <c r="A134" s="15" t="s">
        <v>3756</v>
      </c>
      <c r="B134" s="15" t="s">
        <v>264</v>
      </c>
      <c r="C134" s="15" t="s">
        <v>1662</v>
      </c>
      <c r="D134" s="15" t="s">
        <v>1663</v>
      </c>
      <c r="E134" s="15" t="s">
        <v>3757</v>
      </c>
      <c r="F134" s="13"/>
    </row>
    <row r="135" customFormat="false" ht="14.5" hidden="false" customHeight="false" outlineLevel="0" collapsed="false">
      <c r="A135" s="15" t="s">
        <v>3758</v>
      </c>
      <c r="B135" s="15" t="s">
        <v>264</v>
      </c>
      <c r="C135" s="15" t="s">
        <v>1222</v>
      </c>
      <c r="D135" s="15" t="s">
        <v>1669</v>
      </c>
      <c r="E135" s="15" t="s">
        <v>3759</v>
      </c>
      <c r="F135" s="13"/>
    </row>
    <row r="136" customFormat="false" ht="14.5" hidden="false" customHeight="false" outlineLevel="0" collapsed="false">
      <c r="A136" s="15" t="s">
        <v>3760</v>
      </c>
      <c r="B136" s="15" t="s">
        <v>264</v>
      </c>
      <c r="C136" s="15" t="s">
        <v>1684</v>
      </c>
      <c r="D136" s="15" t="s">
        <v>542</v>
      </c>
      <c r="E136" s="15" t="s">
        <v>3761</v>
      </c>
      <c r="F136" s="13"/>
    </row>
    <row r="137" customFormat="false" ht="14.5" hidden="false" customHeight="false" outlineLevel="0" collapsed="false">
      <c r="A137" s="15" t="s">
        <v>3762</v>
      </c>
      <c r="B137" s="15" t="s">
        <v>264</v>
      </c>
      <c r="C137" s="15" t="s">
        <v>650</v>
      </c>
      <c r="D137" s="15" t="s">
        <v>651</v>
      </c>
      <c r="E137" s="15" t="s">
        <v>3763</v>
      </c>
      <c r="F137" s="13"/>
    </row>
    <row r="138" customFormat="false" ht="14.5" hidden="false" customHeight="false" outlineLevel="0" collapsed="false">
      <c r="A138" s="15" t="s">
        <v>3764</v>
      </c>
      <c r="B138" s="15" t="s">
        <v>264</v>
      </c>
      <c r="C138" s="15" t="s">
        <v>1449</v>
      </c>
      <c r="D138" s="15" t="s">
        <v>1450</v>
      </c>
      <c r="E138" s="15" t="s">
        <v>3765</v>
      </c>
      <c r="F138" s="13"/>
    </row>
    <row r="139" customFormat="false" ht="14.5" hidden="false" customHeight="false" outlineLevel="0" collapsed="false">
      <c r="A139" s="15" t="s">
        <v>3766</v>
      </c>
      <c r="B139" s="15" t="s">
        <v>264</v>
      </c>
      <c r="C139" s="15" t="s">
        <v>1718</v>
      </c>
      <c r="D139" s="15" t="s">
        <v>1719</v>
      </c>
      <c r="E139" s="15" t="s">
        <v>3767</v>
      </c>
      <c r="F139" s="13"/>
    </row>
    <row r="140" customFormat="false" ht="14.5" hidden="false" customHeight="false" outlineLevel="0" collapsed="false">
      <c r="A140" s="15" t="s">
        <v>3768</v>
      </c>
      <c r="B140" s="15" t="s">
        <v>264</v>
      </c>
      <c r="C140" s="15" t="s">
        <v>1170</v>
      </c>
      <c r="D140" s="15" t="s">
        <v>1171</v>
      </c>
      <c r="E140" s="15" t="s">
        <v>3769</v>
      </c>
      <c r="F140" s="13"/>
    </row>
    <row r="141" customFormat="false" ht="14.5" hidden="false" customHeight="false" outlineLevel="0" collapsed="false">
      <c r="A141" s="15" t="s">
        <v>3770</v>
      </c>
      <c r="B141" s="15" t="s">
        <v>264</v>
      </c>
      <c r="C141" s="15" t="s">
        <v>1726</v>
      </c>
      <c r="D141" s="15" t="s">
        <v>1727</v>
      </c>
      <c r="E141" s="15" t="s">
        <v>3771</v>
      </c>
      <c r="F141" s="13"/>
    </row>
    <row r="142" customFormat="false" ht="14.5" hidden="false" customHeight="false" outlineLevel="0" collapsed="false">
      <c r="A142" s="15" t="s">
        <v>3772</v>
      </c>
      <c r="B142" s="15" t="s">
        <v>264</v>
      </c>
      <c r="C142" s="15" t="s">
        <v>1734</v>
      </c>
      <c r="D142" s="15" t="s">
        <v>1735</v>
      </c>
      <c r="E142" s="15" t="s">
        <v>3773</v>
      </c>
      <c r="F142" s="13"/>
    </row>
    <row r="143" customFormat="false" ht="14.5" hidden="false" customHeight="false" outlineLevel="0" collapsed="false">
      <c r="A143" s="19" t="s">
        <v>3774</v>
      </c>
      <c r="B143" s="19" t="s">
        <v>264</v>
      </c>
      <c r="C143" s="19" t="s">
        <v>780</v>
      </c>
      <c r="D143" s="19" t="s">
        <v>781</v>
      </c>
      <c r="E143" s="19" t="s">
        <v>3775</v>
      </c>
      <c r="F143" s="19" t="s">
        <v>2066</v>
      </c>
    </row>
    <row r="144" s="39" customFormat="true" ht="14.5" hidden="false" customHeight="false" outlineLevel="0" collapsed="false">
      <c r="A144" s="19" t="s">
        <v>3776</v>
      </c>
      <c r="B144" s="19" t="s">
        <v>264</v>
      </c>
      <c r="C144" s="19" t="s">
        <v>2509</v>
      </c>
      <c r="D144" s="19" t="s">
        <v>3151</v>
      </c>
      <c r="E144" s="19" t="s">
        <v>3777</v>
      </c>
      <c r="F144" s="19" t="s">
        <v>2066</v>
      </c>
    </row>
    <row r="145" customFormat="false" ht="14.5" hidden="false" customHeight="false" outlineLevel="0" collapsed="false">
      <c r="A145" s="19" t="s">
        <v>3778</v>
      </c>
      <c r="B145" s="19" t="s">
        <v>264</v>
      </c>
      <c r="C145" s="19" t="s">
        <v>930</v>
      </c>
      <c r="D145" s="19" t="s">
        <v>931</v>
      </c>
      <c r="E145" s="19" t="s">
        <v>3779</v>
      </c>
      <c r="F145" s="19" t="s">
        <v>2066</v>
      </c>
    </row>
    <row r="146" customFormat="false" ht="14.5" hidden="false" customHeight="false" outlineLevel="0" collapsed="false">
      <c r="A146" s="15" t="s">
        <v>3780</v>
      </c>
      <c r="B146" s="15" t="s">
        <v>1766</v>
      </c>
      <c r="C146" s="15" t="s">
        <v>1771</v>
      </c>
      <c r="D146" s="15" t="s">
        <v>1772</v>
      </c>
      <c r="E146" s="15" t="s">
        <v>3781</v>
      </c>
      <c r="F146" s="13"/>
    </row>
    <row r="147" customFormat="false" ht="14.5" hidden="false" customHeight="false" outlineLevel="0" collapsed="false">
      <c r="A147" s="15" t="s">
        <v>3782</v>
      </c>
      <c r="B147" s="15" t="s">
        <v>1784</v>
      </c>
      <c r="C147" s="15" t="s">
        <v>1785</v>
      </c>
      <c r="D147" s="15" t="s">
        <v>1244</v>
      </c>
      <c r="E147" s="15" t="s">
        <v>3783</v>
      </c>
      <c r="F147" s="13"/>
    </row>
    <row r="148" customFormat="false" ht="14.5" hidden="false" customHeight="false" outlineLevel="0" collapsed="false">
      <c r="A148" s="40" t="s">
        <v>3784</v>
      </c>
      <c r="B148" s="15" t="s">
        <v>1793</v>
      </c>
      <c r="C148" s="15" t="s">
        <v>1798</v>
      </c>
      <c r="D148" s="15" t="s">
        <v>1799</v>
      </c>
      <c r="E148" s="15" t="s">
        <v>3283</v>
      </c>
      <c r="F148" s="13"/>
    </row>
    <row r="149" customFormat="false" ht="14.5" hidden="false" customHeight="false" outlineLevel="0" collapsed="false">
      <c r="A149" s="15" t="s">
        <v>3785</v>
      </c>
      <c r="B149" s="15" t="s">
        <v>1793</v>
      </c>
      <c r="C149" s="15" t="s">
        <v>1802</v>
      </c>
      <c r="D149" s="15" t="s">
        <v>1803</v>
      </c>
      <c r="E149" s="15" t="s">
        <v>3786</v>
      </c>
      <c r="F149" s="13"/>
      <c r="G149" s="45" t="s">
        <v>3787</v>
      </c>
    </row>
    <row r="150" s="39" customFormat="true" ht="14.5" hidden="false" customHeight="false" outlineLevel="0" collapsed="false">
      <c r="A150" s="19" t="s">
        <v>3788</v>
      </c>
      <c r="B150" s="19" t="s">
        <v>1793</v>
      </c>
      <c r="C150" s="19" t="s">
        <v>128</v>
      </c>
      <c r="D150" s="19" t="s">
        <v>94</v>
      </c>
      <c r="E150" s="19" t="s">
        <v>3789</v>
      </c>
      <c r="F150" s="19" t="s">
        <v>419</v>
      </c>
    </row>
    <row r="151" customFormat="false" ht="14.5" hidden="false" customHeight="false" outlineLevel="0" collapsed="false">
      <c r="A151" s="40" t="s">
        <v>3790</v>
      </c>
      <c r="B151" s="15" t="s">
        <v>1793</v>
      </c>
      <c r="C151" s="15" t="s">
        <v>1060</v>
      </c>
      <c r="D151" s="15" t="s">
        <v>1795</v>
      </c>
      <c r="E151" s="15" t="s">
        <v>3791</v>
      </c>
      <c r="F151" s="13"/>
    </row>
    <row r="152" customFormat="false" ht="14.5" hidden="false" customHeight="false" outlineLevel="0" collapsed="false">
      <c r="A152" s="19" t="s">
        <v>3792</v>
      </c>
      <c r="B152" s="19" t="s">
        <v>1793</v>
      </c>
      <c r="C152" s="19" t="s">
        <v>1802</v>
      </c>
      <c r="D152" s="19" t="s">
        <v>91</v>
      </c>
      <c r="E152" s="19" t="s">
        <v>3793</v>
      </c>
      <c r="F152" s="19" t="s">
        <v>2066</v>
      </c>
    </row>
    <row r="153" customFormat="false" ht="14.5" hidden="false" customHeight="false" outlineLevel="0" collapsed="false">
      <c r="A153" s="15" t="s">
        <v>3794</v>
      </c>
      <c r="B153" s="15" t="s">
        <v>1825</v>
      </c>
      <c r="C153" s="15" t="s">
        <v>1826</v>
      </c>
      <c r="D153" s="15" t="s">
        <v>1827</v>
      </c>
      <c r="E153" s="15" t="s">
        <v>3795</v>
      </c>
      <c r="F153" s="13"/>
    </row>
    <row r="154" customFormat="false" ht="14.5" hidden="false" customHeight="false" outlineLevel="0" collapsed="false">
      <c r="A154" s="19" t="s">
        <v>3796</v>
      </c>
      <c r="B154" s="19" t="s">
        <v>1825</v>
      </c>
      <c r="C154" s="19" t="s">
        <v>1886</v>
      </c>
      <c r="D154" s="19" t="s">
        <v>1887</v>
      </c>
      <c r="E154" s="19" t="s">
        <v>3797</v>
      </c>
      <c r="F154" s="19" t="s">
        <v>1778</v>
      </c>
    </row>
    <row r="155" customFormat="false" ht="14.5" hidden="false" customHeight="false" outlineLevel="0" collapsed="false">
      <c r="A155" s="19" t="s">
        <v>3798</v>
      </c>
      <c r="B155" s="19" t="s">
        <v>1825</v>
      </c>
      <c r="C155" s="19" t="s">
        <v>3799</v>
      </c>
      <c r="D155" s="19" t="s">
        <v>1891</v>
      </c>
      <c r="E155" s="19" t="s">
        <v>3800</v>
      </c>
      <c r="F155" s="19" t="s">
        <v>2066</v>
      </c>
    </row>
    <row r="156" customFormat="false" ht="14.5" hidden="false" customHeight="false" outlineLevel="0" collapsed="false">
      <c r="A156" s="15" t="s">
        <v>3801</v>
      </c>
      <c r="B156" s="15" t="s">
        <v>1825</v>
      </c>
      <c r="C156" s="15" t="s">
        <v>1890</v>
      </c>
      <c r="D156" s="15" t="s">
        <v>1891</v>
      </c>
      <c r="E156" s="15" t="s">
        <v>3802</v>
      </c>
      <c r="F156" s="13"/>
    </row>
    <row r="157" customFormat="false" ht="14.5" hidden="false" customHeight="false" outlineLevel="0" collapsed="false">
      <c r="A157" s="15" t="s">
        <v>3803</v>
      </c>
      <c r="B157" s="15" t="s">
        <v>1825</v>
      </c>
      <c r="C157" s="15" t="s">
        <v>1882</v>
      </c>
      <c r="D157" s="15" t="s">
        <v>1920</v>
      </c>
      <c r="E157" s="15" t="s">
        <v>3804</v>
      </c>
      <c r="F157" s="13"/>
    </row>
    <row r="158" customFormat="false" ht="14.5" hidden="false" customHeight="false" outlineLevel="0" collapsed="false">
      <c r="A158" s="19" t="s">
        <v>3805</v>
      </c>
      <c r="B158" s="19" t="s">
        <v>1825</v>
      </c>
      <c r="C158" s="19" t="s">
        <v>1916</v>
      </c>
      <c r="D158" s="19" t="s">
        <v>3806</v>
      </c>
      <c r="E158" s="19" t="s">
        <v>3807</v>
      </c>
      <c r="F158" s="19" t="s">
        <v>2219</v>
      </c>
    </row>
    <row r="159" customFormat="false" ht="14.5" hidden="false" customHeight="false" outlineLevel="0" collapsed="false">
      <c r="A159" s="15" t="s">
        <v>3808</v>
      </c>
      <c r="B159" s="15" t="s">
        <v>1825</v>
      </c>
      <c r="C159" s="15" t="s">
        <v>2009</v>
      </c>
      <c r="D159" s="15" t="s">
        <v>2010</v>
      </c>
      <c r="E159" s="15" t="s">
        <v>3809</v>
      </c>
      <c r="F159" s="13"/>
    </row>
    <row r="160" customFormat="false" ht="14.5" hidden="false" customHeight="false" outlineLevel="0" collapsed="false">
      <c r="A160" s="15" t="s">
        <v>3810</v>
      </c>
      <c r="B160" s="15" t="s">
        <v>1825</v>
      </c>
      <c r="C160" s="15" t="s">
        <v>1939</v>
      </c>
      <c r="D160" s="15" t="s">
        <v>1943</v>
      </c>
      <c r="E160" s="15" t="s">
        <v>3811</v>
      </c>
      <c r="F160" s="13"/>
    </row>
    <row r="161" customFormat="false" ht="14.5" hidden="false" customHeight="false" outlineLevel="0" collapsed="false">
      <c r="A161" s="19" t="s">
        <v>3812</v>
      </c>
      <c r="B161" s="19" t="s">
        <v>1825</v>
      </c>
      <c r="C161" s="19" t="s">
        <v>1949</v>
      </c>
      <c r="D161" s="19" t="s">
        <v>1950</v>
      </c>
      <c r="E161" s="19" t="s">
        <v>2786</v>
      </c>
      <c r="F161" s="19" t="s">
        <v>2066</v>
      </c>
    </row>
    <row r="162" customFormat="false" ht="14.5" hidden="false" customHeight="false" outlineLevel="0" collapsed="false">
      <c r="A162" s="15" t="s">
        <v>3813</v>
      </c>
      <c r="B162" s="15" t="s">
        <v>1825</v>
      </c>
      <c r="C162" s="15" t="s">
        <v>1882</v>
      </c>
      <c r="D162" s="15" t="s">
        <v>1883</v>
      </c>
      <c r="E162" s="15" t="s">
        <v>3814</v>
      </c>
      <c r="F162" s="13"/>
    </row>
    <row r="163" customFormat="false" ht="14.5" hidden="false" customHeight="false" outlineLevel="0" collapsed="false">
      <c r="A163" s="15" t="s">
        <v>3815</v>
      </c>
      <c r="B163" s="15" t="s">
        <v>1969</v>
      </c>
      <c r="C163" s="15" t="s">
        <v>1970</v>
      </c>
      <c r="D163" s="15" t="s">
        <v>1971</v>
      </c>
      <c r="E163" s="15" t="s">
        <v>3816</v>
      </c>
      <c r="F163" s="13"/>
    </row>
    <row r="164" customFormat="false" ht="14.5" hidden="false" customHeight="false" outlineLevel="0" collapsed="false">
      <c r="A164" s="15" t="s">
        <v>3817</v>
      </c>
      <c r="B164" s="15" t="s">
        <v>3818</v>
      </c>
      <c r="C164" s="15" t="s">
        <v>1979</v>
      </c>
      <c r="D164" s="15" t="s">
        <v>1980</v>
      </c>
      <c r="E164" s="15" t="s">
        <v>3819</v>
      </c>
      <c r="F164" s="13"/>
    </row>
    <row r="165" customFormat="false" ht="14.5" hidden="false" customHeight="false" outlineLevel="0" collapsed="false">
      <c r="A165" s="15" t="s">
        <v>3820</v>
      </c>
      <c r="B165" s="15" t="s">
        <v>3818</v>
      </c>
      <c r="C165" s="15" t="s">
        <v>1983</v>
      </c>
      <c r="D165" s="15" t="s">
        <v>1843</v>
      </c>
      <c r="E165" s="15" t="s">
        <v>3821</v>
      </c>
      <c r="F165" s="13"/>
    </row>
    <row r="166" customFormat="false" ht="14.5" hidden="false" customHeight="false" outlineLevel="0" collapsed="false">
      <c r="A166" s="15" t="s">
        <v>3822</v>
      </c>
      <c r="B166" s="15" t="s">
        <v>3818</v>
      </c>
      <c r="C166" s="15" t="s">
        <v>1986</v>
      </c>
      <c r="D166" s="15" t="s">
        <v>1987</v>
      </c>
      <c r="E166" s="15" t="s">
        <v>3313</v>
      </c>
      <c r="F166" s="13"/>
    </row>
    <row r="167" customFormat="false" ht="14.5" hidden="false" customHeight="false" outlineLevel="0" collapsed="false">
      <c r="A167" s="15" t="s">
        <v>3823</v>
      </c>
      <c r="B167" s="15" t="s">
        <v>3818</v>
      </c>
      <c r="C167" s="15" t="s">
        <v>1990</v>
      </c>
      <c r="D167" s="15" t="s">
        <v>1991</v>
      </c>
      <c r="E167" s="15" t="s">
        <v>2801</v>
      </c>
      <c r="F167" s="13"/>
    </row>
    <row r="168" customFormat="false" ht="14.5" hidden="false" customHeight="false" outlineLevel="0" collapsed="false">
      <c r="A168" s="15" t="s">
        <v>3824</v>
      </c>
      <c r="B168" s="15" t="s">
        <v>3818</v>
      </c>
      <c r="C168" s="15" t="s">
        <v>2034</v>
      </c>
      <c r="D168" s="15" t="s">
        <v>2035</v>
      </c>
      <c r="E168" s="15" t="s">
        <v>3316</v>
      </c>
      <c r="F168" s="13"/>
    </row>
    <row r="169" customFormat="false" ht="14.5" hidden="false" customHeight="false" outlineLevel="0" collapsed="false">
      <c r="A169" s="15" t="s">
        <v>3825</v>
      </c>
      <c r="B169" s="15" t="s">
        <v>3818</v>
      </c>
      <c r="C169" s="15" t="s">
        <v>2001</v>
      </c>
      <c r="D169" s="15" t="s">
        <v>2002</v>
      </c>
      <c r="E169" s="15" t="s">
        <v>3826</v>
      </c>
      <c r="F169" s="13"/>
    </row>
    <row r="170" customFormat="false" ht="14.5" hidden="false" customHeight="false" outlineLevel="0" collapsed="false">
      <c r="A170" s="15" t="s">
        <v>3827</v>
      </c>
      <c r="B170" s="15" t="s">
        <v>3818</v>
      </c>
      <c r="C170" s="15" t="s">
        <v>2005</v>
      </c>
      <c r="D170" s="15" t="s">
        <v>2006</v>
      </c>
      <c r="E170" s="15" t="s">
        <v>3828</v>
      </c>
      <c r="F170" s="13"/>
    </row>
    <row r="171" customFormat="false" ht="14.5" hidden="false" customHeight="false" outlineLevel="0" collapsed="false">
      <c r="A171" s="19" t="s">
        <v>3829</v>
      </c>
      <c r="B171" s="19" t="s">
        <v>3818</v>
      </c>
      <c r="C171" s="19" t="s">
        <v>1997</v>
      </c>
      <c r="D171" s="19" t="s">
        <v>1998</v>
      </c>
      <c r="E171" s="19" t="s">
        <v>2805</v>
      </c>
      <c r="F171" s="19" t="s">
        <v>2066</v>
      </c>
    </row>
    <row r="172" s="39" customFormat="true" ht="14.5" hidden="false" customHeight="false" outlineLevel="0" collapsed="false">
      <c r="A172" s="15" t="s">
        <v>3830</v>
      </c>
      <c r="B172" s="15" t="s">
        <v>3818</v>
      </c>
      <c r="C172" s="15" t="s">
        <v>1983</v>
      </c>
      <c r="D172" s="15" t="s">
        <v>2019</v>
      </c>
      <c r="E172" s="15" t="s">
        <v>3831</v>
      </c>
      <c r="F172" s="13"/>
    </row>
    <row r="173" s="39" customFormat="true" ht="14.5" hidden="false" customHeight="false" outlineLevel="0" collapsed="false">
      <c r="A173" s="15" t="s">
        <v>3832</v>
      </c>
      <c r="B173" s="15" t="s">
        <v>3818</v>
      </c>
      <c r="C173" s="15" t="s">
        <v>2026</v>
      </c>
      <c r="D173" s="15" t="s">
        <v>2027</v>
      </c>
      <c r="E173" s="15" t="s">
        <v>3833</v>
      </c>
      <c r="F173" s="13"/>
    </row>
    <row r="174" s="39" customFormat="true" ht="14.5" hidden="false" customHeight="false" outlineLevel="0" collapsed="false">
      <c r="A174" s="15" t="s">
        <v>3834</v>
      </c>
      <c r="B174" s="15" t="s">
        <v>3818</v>
      </c>
      <c r="C174" s="15" t="s">
        <v>2038</v>
      </c>
      <c r="D174" s="15" t="s">
        <v>2039</v>
      </c>
      <c r="E174" s="15" t="s">
        <v>2812</v>
      </c>
      <c r="F174" s="13"/>
    </row>
    <row r="178" customFormat="false" ht="14.5" hidden="false" customHeight="false" outlineLevel="0" collapsed="false">
      <c r="A178" s="4"/>
    </row>
    <row r="179" customFormat="false" ht="14.5" hidden="false" customHeight="false" outlineLevel="0" collapsed="false">
      <c r="A179" s="4"/>
    </row>
    <row r="180" customFormat="false" ht="14.5" hidden="false" customHeight="false" outlineLevel="0" collapsed="false">
      <c r="A180" s="5"/>
    </row>
    <row r="181" customFormat="false" ht="14.5" hidden="false" customHeight="false" outlineLevel="0" collapsed="false">
      <c r="A181" s="5"/>
    </row>
    <row r="182" customFormat="false" ht="14.5" hidden="false" customHeight="false" outlineLevel="0" collapsed="false">
      <c r="A182" s="41"/>
    </row>
    <row r="186" customFormat="false" ht="14.5" hidden="false" customHeight="false" outlineLevel="0" collapsed="false">
      <c r="A186" s="4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21T11:50:13Z</dcterms:created>
  <dc:creator>SANTOSH RAMA BHADRA RAO TATA</dc:creator>
  <dc:description/>
  <dc:language>en-US</dc:language>
  <cp:lastModifiedBy>Helen Irving</cp:lastModifiedBy>
  <dcterms:modified xsi:type="dcterms:W3CDTF">2022-09-15T12:18:4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10EA39410877409B5F5F797A4C4027</vt:lpwstr>
  </property>
</Properties>
</file>